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garattini\Desktop\NB4 lipidomics paper\NB4 lipid paper files\Suppl.Tables and Figs\"/>
    </mc:Choice>
  </mc:AlternateContent>
  <bookViews>
    <workbookView xWindow="0" yWindow="0" windowWidth="28440" windowHeight="10935"/>
  </bookViews>
  <sheets>
    <sheet name="NB4-shCTRL_NB4-shATG5" sheetId="7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W36" i="7" l="1"/>
  <c r="LW35" i="7"/>
  <c r="LW48" i="7"/>
  <c r="LW47" i="7"/>
  <c r="LW42" i="7"/>
  <c r="LW41" i="7"/>
  <c r="LW54" i="7"/>
  <c r="LW53" i="7"/>
  <c r="LW29" i="7"/>
  <c r="LW28" i="7"/>
  <c r="LW23" i="7"/>
  <c r="LW22" i="7"/>
  <c r="LW17" i="7"/>
  <c r="LW16" i="7"/>
  <c r="LW11" i="7"/>
  <c r="LW10" i="7"/>
  <c r="LY36" i="7"/>
  <c r="LY35" i="7"/>
  <c r="LY48" i="7"/>
  <c r="LY47" i="7"/>
  <c r="LY42" i="7"/>
  <c r="LY41" i="7"/>
  <c r="LY54" i="7"/>
  <c r="LY53" i="7"/>
  <c r="LY29" i="7"/>
  <c r="LY28" i="7"/>
  <c r="LY23" i="7"/>
  <c r="LY22" i="7"/>
  <c r="LY17" i="7"/>
  <c r="LY16" i="7"/>
  <c r="LY11" i="7"/>
  <c r="LY10" i="7"/>
  <c r="LU36" i="7"/>
  <c r="LT36" i="7"/>
  <c r="LU35" i="7"/>
  <c r="LT35" i="7"/>
  <c r="LU48" i="7"/>
  <c r="LT48" i="7"/>
  <c r="LU47" i="7"/>
  <c r="LT47" i="7"/>
  <c r="LU42" i="7"/>
  <c r="LT42" i="7"/>
  <c r="LU41" i="7"/>
  <c r="LT41" i="7"/>
  <c r="LU54" i="7"/>
  <c r="LT54" i="7"/>
  <c r="LU53" i="7"/>
  <c r="LT53" i="7"/>
  <c r="LU29" i="7"/>
  <c r="LT29" i="7"/>
  <c r="LU28" i="7"/>
  <c r="LT28" i="7"/>
  <c r="LU23" i="7"/>
  <c r="LT23" i="7"/>
  <c r="LU22" i="7"/>
  <c r="LT22" i="7"/>
  <c r="LU17" i="7"/>
  <c r="LT17" i="7"/>
  <c r="LU16" i="7"/>
  <c r="LT16" i="7"/>
  <c r="LU11" i="7"/>
  <c r="LT11" i="7"/>
  <c r="LU10" i="7"/>
  <c r="LT10" i="7"/>
  <c r="LR36" i="7"/>
  <c r="LQ36" i="7"/>
  <c r="LR35" i="7"/>
  <c r="LQ35" i="7"/>
  <c r="LR48" i="7"/>
  <c r="LQ48" i="7"/>
  <c r="LR47" i="7"/>
  <c r="LQ47" i="7"/>
  <c r="LR42" i="7"/>
  <c r="LQ42" i="7"/>
  <c r="LR41" i="7"/>
  <c r="LQ41" i="7"/>
  <c r="LR54" i="7"/>
  <c r="LQ54" i="7"/>
  <c r="LR53" i="7"/>
  <c r="LQ53" i="7"/>
  <c r="LR29" i="7"/>
  <c r="LQ29" i="7"/>
  <c r="LR28" i="7"/>
  <c r="LQ28" i="7"/>
  <c r="LR23" i="7"/>
  <c r="LQ23" i="7"/>
  <c r="LR22" i="7"/>
  <c r="LQ22" i="7"/>
  <c r="LR17" i="7"/>
  <c r="LQ17" i="7"/>
  <c r="LR16" i="7"/>
  <c r="LQ16" i="7"/>
  <c r="LR11" i="7"/>
  <c r="LQ11" i="7"/>
  <c r="LR10" i="7"/>
  <c r="LQ10" i="7"/>
  <c r="LO36" i="7"/>
  <c r="LN36" i="7"/>
  <c r="LM36" i="7"/>
  <c r="LL36" i="7"/>
  <c r="LO35" i="7"/>
  <c r="LN35" i="7"/>
  <c r="LM35" i="7"/>
  <c r="LL35" i="7"/>
  <c r="LO48" i="7"/>
  <c r="LN48" i="7"/>
  <c r="LM48" i="7"/>
  <c r="LL48" i="7"/>
  <c r="LO47" i="7"/>
  <c r="LN47" i="7"/>
  <c r="LM47" i="7"/>
  <c r="LL47" i="7"/>
  <c r="LO42" i="7"/>
  <c r="LN42" i="7"/>
  <c r="LM42" i="7"/>
  <c r="LL42" i="7"/>
  <c r="LO41" i="7"/>
  <c r="LN41" i="7"/>
  <c r="LM41" i="7"/>
  <c r="LL41" i="7"/>
  <c r="LO54" i="7"/>
  <c r="LN54" i="7"/>
  <c r="LM54" i="7"/>
  <c r="LL54" i="7"/>
  <c r="LO53" i="7"/>
  <c r="LN53" i="7"/>
  <c r="LM53" i="7"/>
  <c r="LL53" i="7"/>
  <c r="LO29" i="7"/>
  <c r="LN29" i="7"/>
  <c r="LM29" i="7"/>
  <c r="LL29" i="7"/>
  <c r="LO28" i="7"/>
  <c r="LN28" i="7"/>
  <c r="LM28" i="7"/>
  <c r="LL28" i="7"/>
  <c r="LO23" i="7"/>
  <c r="LN23" i="7"/>
  <c r="LM23" i="7"/>
  <c r="LL23" i="7"/>
  <c r="LO22" i="7"/>
  <c r="LN22" i="7"/>
  <c r="LM22" i="7"/>
  <c r="LL22" i="7"/>
  <c r="LO17" i="7"/>
  <c r="LN17" i="7"/>
  <c r="LM17" i="7"/>
  <c r="LL17" i="7"/>
  <c r="LO16" i="7"/>
  <c r="LN16" i="7"/>
  <c r="LM16" i="7"/>
  <c r="LL16" i="7"/>
  <c r="LO11" i="7"/>
  <c r="LN11" i="7"/>
  <c r="LM11" i="7"/>
  <c r="LL11" i="7"/>
  <c r="LO10" i="7"/>
  <c r="LN10" i="7"/>
  <c r="LM10" i="7"/>
  <c r="LL10" i="7"/>
  <c r="LJ36" i="7"/>
  <c r="LI36" i="7"/>
  <c r="LH36" i="7"/>
  <c r="LG36" i="7"/>
  <c r="LJ35" i="7"/>
  <c r="LI35" i="7"/>
  <c r="LH35" i="7"/>
  <c r="LG35" i="7"/>
  <c r="LJ48" i="7"/>
  <c r="LI48" i="7"/>
  <c r="LH48" i="7"/>
  <c r="LG48" i="7"/>
  <c r="LJ47" i="7"/>
  <c r="LI47" i="7"/>
  <c r="LH47" i="7"/>
  <c r="LG47" i="7"/>
  <c r="LJ42" i="7"/>
  <c r="LI42" i="7"/>
  <c r="LH42" i="7"/>
  <c r="LG42" i="7"/>
  <c r="LJ41" i="7"/>
  <c r="LI41" i="7"/>
  <c r="LH41" i="7"/>
  <c r="LG41" i="7"/>
  <c r="LJ54" i="7"/>
  <c r="LI54" i="7"/>
  <c r="LH54" i="7"/>
  <c r="LG54" i="7"/>
  <c r="LJ53" i="7"/>
  <c r="LI53" i="7"/>
  <c r="LH53" i="7"/>
  <c r="LG53" i="7"/>
  <c r="LJ29" i="7"/>
  <c r="LI29" i="7"/>
  <c r="LH29" i="7"/>
  <c r="LG29" i="7"/>
  <c r="LJ28" i="7"/>
  <c r="LI28" i="7"/>
  <c r="LH28" i="7"/>
  <c r="LG28" i="7"/>
  <c r="LJ23" i="7"/>
  <c r="LI23" i="7"/>
  <c r="LH23" i="7"/>
  <c r="LG23" i="7"/>
  <c r="LJ22" i="7"/>
  <c r="LI22" i="7"/>
  <c r="LH22" i="7"/>
  <c r="LG22" i="7"/>
  <c r="LJ17" i="7"/>
  <c r="LI17" i="7"/>
  <c r="LH17" i="7"/>
  <c r="LG17" i="7"/>
  <c r="LJ16" i="7"/>
  <c r="LI16" i="7"/>
  <c r="LH16" i="7"/>
  <c r="LG16" i="7"/>
  <c r="LJ11" i="7"/>
  <c r="LI11" i="7"/>
  <c r="LH11" i="7"/>
  <c r="LG11" i="7"/>
  <c r="LJ10" i="7"/>
  <c r="LI10" i="7"/>
  <c r="LH10" i="7"/>
  <c r="LG10" i="7"/>
  <c r="LE36" i="7"/>
  <c r="LD36" i="7"/>
  <c r="LC36" i="7"/>
  <c r="LB36" i="7"/>
  <c r="LA36" i="7"/>
  <c r="KZ36" i="7"/>
  <c r="LE35" i="7"/>
  <c r="LD35" i="7"/>
  <c r="LC35" i="7"/>
  <c r="LB35" i="7"/>
  <c r="LA35" i="7"/>
  <c r="KZ35" i="7"/>
  <c r="LE48" i="7"/>
  <c r="LD48" i="7"/>
  <c r="LC48" i="7"/>
  <c r="LB48" i="7"/>
  <c r="LA48" i="7"/>
  <c r="KZ48" i="7"/>
  <c r="LE47" i="7"/>
  <c r="LD47" i="7"/>
  <c r="LC47" i="7"/>
  <c r="LB47" i="7"/>
  <c r="LA47" i="7"/>
  <c r="KZ47" i="7"/>
  <c r="LE42" i="7"/>
  <c r="LD42" i="7"/>
  <c r="LC42" i="7"/>
  <c r="LB42" i="7"/>
  <c r="LA42" i="7"/>
  <c r="KZ42" i="7"/>
  <c r="LE41" i="7"/>
  <c r="LD41" i="7"/>
  <c r="LC41" i="7"/>
  <c r="LB41" i="7"/>
  <c r="LA41" i="7"/>
  <c r="KZ41" i="7"/>
  <c r="LE54" i="7"/>
  <c r="LD54" i="7"/>
  <c r="LC54" i="7"/>
  <c r="LB54" i="7"/>
  <c r="LA54" i="7"/>
  <c r="KZ54" i="7"/>
  <c r="LE53" i="7"/>
  <c r="LD53" i="7"/>
  <c r="LC53" i="7"/>
  <c r="LB53" i="7"/>
  <c r="LA53" i="7"/>
  <c r="KZ53" i="7"/>
  <c r="LE29" i="7"/>
  <c r="LD29" i="7"/>
  <c r="LC29" i="7"/>
  <c r="LB29" i="7"/>
  <c r="LA29" i="7"/>
  <c r="KZ29" i="7"/>
  <c r="LE28" i="7"/>
  <c r="LD28" i="7"/>
  <c r="LC28" i="7"/>
  <c r="LB28" i="7"/>
  <c r="LA28" i="7"/>
  <c r="KZ28" i="7"/>
  <c r="LE23" i="7"/>
  <c r="LD23" i="7"/>
  <c r="LC23" i="7"/>
  <c r="LB23" i="7"/>
  <c r="LA23" i="7"/>
  <c r="KZ23" i="7"/>
  <c r="LE22" i="7"/>
  <c r="LD22" i="7"/>
  <c r="LC22" i="7"/>
  <c r="LB22" i="7"/>
  <c r="LA22" i="7"/>
  <c r="KZ22" i="7"/>
  <c r="LE17" i="7"/>
  <c r="LD17" i="7"/>
  <c r="LC17" i="7"/>
  <c r="LB17" i="7"/>
  <c r="LA17" i="7"/>
  <c r="KZ17" i="7"/>
  <c r="LE16" i="7"/>
  <c r="LD16" i="7"/>
  <c r="LC16" i="7"/>
  <c r="LB16" i="7"/>
  <c r="LA16" i="7"/>
  <c r="KZ16" i="7"/>
  <c r="LE11" i="7"/>
  <c r="LD11" i="7"/>
  <c r="LC11" i="7"/>
  <c r="LB11" i="7"/>
  <c r="LA11" i="7"/>
  <c r="KZ11" i="7"/>
  <c r="LE10" i="7"/>
  <c r="LD10" i="7"/>
  <c r="LC10" i="7"/>
  <c r="LB10" i="7"/>
  <c r="LA10" i="7"/>
  <c r="KZ10" i="7"/>
  <c r="KX36" i="7"/>
  <c r="KW36" i="7"/>
  <c r="KV36" i="7"/>
  <c r="KU36" i="7"/>
  <c r="KT36" i="7"/>
  <c r="KS36" i="7"/>
  <c r="KR36" i="7"/>
  <c r="KX35" i="7"/>
  <c r="KW35" i="7"/>
  <c r="KV35" i="7"/>
  <c r="KU35" i="7"/>
  <c r="KT35" i="7"/>
  <c r="KS35" i="7"/>
  <c r="KR35" i="7"/>
  <c r="KX48" i="7"/>
  <c r="KW48" i="7"/>
  <c r="KV48" i="7"/>
  <c r="KU48" i="7"/>
  <c r="KT48" i="7"/>
  <c r="KS48" i="7"/>
  <c r="KR48" i="7"/>
  <c r="KX47" i="7"/>
  <c r="KW47" i="7"/>
  <c r="KV47" i="7"/>
  <c r="KU47" i="7"/>
  <c r="KT47" i="7"/>
  <c r="KS47" i="7"/>
  <c r="KR47" i="7"/>
  <c r="KX42" i="7"/>
  <c r="KW42" i="7"/>
  <c r="KV42" i="7"/>
  <c r="KU42" i="7"/>
  <c r="KT42" i="7"/>
  <c r="KS42" i="7"/>
  <c r="KR42" i="7"/>
  <c r="KX41" i="7"/>
  <c r="KW41" i="7"/>
  <c r="KV41" i="7"/>
  <c r="KU41" i="7"/>
  <c r="KT41" i="7"/>
  <c r="KS41" i="7"/>
  <c r="KR41" i="7"/>
  <c r="KX54" i="7"/>
  <c r="KW54" i="7"/>
  <c r="KV54" i="7"/>
  <c r="KU54" i="7"/>
  <c r="KT54" i="7"/>
  <c r="KS54" i="7"/>
  <c r="KR54" i="7"/>
  <c r="KX53" i="7"/>
  <c r="KW53" i="7"/>
  <c r="KV53" i="7"/>
  <c r="KU53" i="7"/>
  <c r="KT53" i="7"/>
  <c r="KS53" i="7"/>
  <c r="KR53" i="7"/>
  <c r="KX29" i="7"/>
  <c r="KW29" i="7"/>
  <c r="KV29" i="7"/>
  <c r="KU29" i="7"/>
  <c r="KT29" i="7"/>
  <c r="KS29" i="7"/>
  <c r="KR29" i="7"/>
  <c r="KX28" i="7"/>
  <c r="KW28" i="7"/>
  <c r="KV28" i="7"/>
  <c r="KU28" i="7"/>
  <c r="KT28" i="7"/>
  <c r="KS28" i="7"/>
  <c r="KR28" i="7"/>
  <c r="KX23" i="7"/>
  <c r="KW23" i="7"/>
  <c r="KV23" i="7"/>
  <c r="KU23" i="7"/>
  <c r="KT23" i="7"/>
  <c r="KS23" i="7"/>
  <c r="KR23" i="7"/>
  <c r="KX22" i="7"/>
  <c r="KW22" i="7"/>
  <c r="KV22" i="7"/>
  <c r="KU22" i="7"/>
  <c r="KT22" i="7"/>
  <c r="KS22" i="7"/>
  <c r="KR22" i="7"/>
  <c r="KX17" i="7"/>
  <c r="KW17" i="7"/>
  <c r="KV17" i="7"/>
  <c r="KU17" i="7"/>
  <c r="KT17" i="7"/>
  <c r="KS17" i="7"/>
  <c r="KR17" i="7"/>
  <c r="KX16" i="7"/>
  <c r="KW16" i="7"/>
  <c r="KV16" i="7"/>
  <c r="KU16" i="7"/>
  <c r="KT16" i="7"/>
  <c r="KS16" i="7"/>
  <c r="KR16" i="7"/>
  <c r="KX11" i="7"/>
  <c r="KW11" i="7"/>
  <c r="KV11" i="7"/>
  <c r="KU11" i="7"/>
  <c r="KT11" i="7"/>
  <c r="KS11" i="7"/>
  <c r="KR11" i="7"/>
  <c r="KX10" i="7"/>
  <c r="KW10" i="7"/>
  <c r="KV10" i="7"/>
  <c r="KU10" i="7"/>
  <c r="KT10" i="7"/>
  <c r="KS10" i="7"/>
  <c r="KR10" i="7"/>
  <c r="KP36" i="7"/>
  <c r="KO36" i="7"/>
  <c r="KN36" i="7"/>
  <c r="KM36" i="7"/>
  <c r="KL36" i="7"/>
  <c r="KK36" i="7"/>
  <c r="KJ36" i="7"/>
  <c r="KI36" i="7"/>
  <c r="KH36" i="7"/>
  <c r="KP35" i="7"/>
  <c r="KO35" i="7"/>
  <c r="KN35" i="7"/>
  <c r="KM35" i="7"/>
  <c r="KL35" i="7"/>
  <c r="KK35" i="7"/>
  <c r="KJ35" i="7"/>
  <c r="KI35" i="7"/>
  <c r="KH35" i="7"/>
  <c r="KP48" i="7"/>
  <c r="KO48" i="7"/>
  <c r="KN48" i="7"/>
  <c r="KM48" i="7"/>
  <c r="KL48" i="7"/>
  <c r="KK48" i="7"/>
  <c r="KJ48" i="7"/>
  <c r="KI48" i="7"/>
  <c r="KH48" i="7"/>
  <c r="KP47" i="7"/>
  <c r="KO47" i="7"/>
  <c r="KN47" i="7"/>
  <c r="KM47" i="7"/>
  <c r="KL47" i="7"/>
  <c r="KK47" i="7"/>
  <c r="KJ47" i="7"/>
  <c r="KI47" i="7"/>
  <c r="KH47" i="7"/>
  <c r="KP42" i="7"/>
  <c r="KO42" i="7"/>
  <c r="KN42" i="7"/>
  <c r="KM42" i="7"/>
  <c r="KL42" i="7"/>
  <c r="KK42" i="7"/>
  <c r="KJ42" i="7"/>
  <c r="KI42" i="7"/>
  <c r="KH42" i="7"/>
  <c r="KP41" i="7"/>
  <c r="KO41" i="7"/>
  <c r="KN41" i="7"/>
  <c r="KM41" i="7"/>
  <c r="KL41" i="7"/>
  <c r="KK41" i="7"/>
  <c r="KJ41" i="7"/>
  <c r="KI41" i="7"/>
  <c r="KH41" i="7"/>
  <c r="KP54" i="7"/>
  <c r="KO54" i="7"/>
  <c r="KN54" i="7"/>
  <c r="KM54" i="7"/>
  <c r="KL54" i="7"/>
  <c r="KK54" i="7"/>
  <c r="KJ54" i="7"/>
  <c r="KI54" i="7"/>
  <c r="KH54" i="7"/>
  <c r="KP53" i="7"/>
  <c r="KO53" i="7"/>
  <c r="KN53" i="7"/>
  <c r="KM53" i="7"/>
  <c r="KL53" i="7"/>
  <c r="KK53" i="7"/>
  <c r="KJ53" i="7"/>
  <c r="KI53" i="7"/>
  <c r="KH53" i="7"/>
  <c r="KP29" i="7"/>
  <c r="KO29" i="7"/>
  <c r="KN29" i="7"/>
  <c r="KM29" i="7"/>
  <c r="KL29" i="7"/>
  <c r="KK29" i="7"/>
  <c r="KJ29" i="7"/>
  <c r="KI29" i="7"/>
  <c r="KH29" i="7"/>
  <c r="KP28" i="7"/>
  <c r="KO28" i="7"/>
  <c r="KN28" i="7"/>
  <c r="KM28" i="7"/>
  <c r="KL28" i="7"/>
  <c r="KK28" i="7"/>
  <c r="KJ28" i="7"/>
  <c r="KI28" i="7"/>
  <c r="KH28" i="7"/>
  <c r="KP23" i="7"/>
  <c r="KO23" i="7"/>
  <c r="KN23" i="7"/>
  <c r="KM23" i="7"/>
  <c r="KL23" i="7"/>
  <c r="KK23" i="7"/>
  <c r="KJ23" i="7"/>
  <c r="KI23" i="7"/>
  <c r="KH23" i="7"/>
  <c r="KP22" i="7"/>
  <c r="KO22" i="7"/>
  <c r="KN22" i="7"/>
  <c r="KM22" i="7"/>
  <c r="KL22" i="7"/>
  <c r="KK22" i="7"/>
  <c r="KJ22" i="7"/>
  <c r="KI22" i="7"/>
  <c r="KH22" i="7"/>
  <c r="KP17" i="7"/>
  <c r="KO17" i="7"/>
  <c r="KN17" i="7"/>
  <c r="KM17" i="7"/>
  <c r="KL17" i="7"/>
  <c r="KK17" i="7"/>
  <c r="KJ17" i="7"/>
  <c r="KI17" i="7"/>
  <c r="KH17" i="7"/>
  <c r="KP16" i="7"/>
  <c r="KO16" i="7"/>
  <c r="KN16" i="7"/>
  <c r="KM16" i="7"/>
  <c r="KL16" i="7"/>
  <c r="KK16" i="7"/>
  <c r="KJ16" i="7"/>
  <c r="KI16" i="7"/>
  <c r="KH16" i="7"/>
  <c r="KP11" i="7"/>
  <c r="KO11" i="7"/>
  <c r="KN11" i="7"/>
  <c r="KM11" i="7"/>
  <c r="KL11" i="7"/>
  <c r="KK11" i="7"/>
  <c r="KJ11" i="7"/>
  <c r="KI11" i="7"/>
  <c r="KH11" i="7"/>
  <c r="KP10" i="7"/>
  <c r="KO10" i="7"/>
  <c r="KN10" i="7"/>
  <c r="KM10" i="7"/>
  <c r="KL10" i="7"/>
  <c r="KK10" i="7"/>
  <c r="KJ10" i="7"/>
  <c r="KI10" i="7"/>
  <c r="KH10" i="7"/>
  <c r="KF36" i="7"/>
  <c r="KE36" i="7"/>
  <c r="KD36" i="7"/>
  <c r="KC36" i="7"/>
  <c r="KB36" i="7"/>
  <c r="KA36" i="7"/>
  <c r="JZ36" i="7"/>
  <c r="JY36" i="7"/>
  <c r="JX36" i="7"/>
  <c r="KF35" i="7"/>
  <c r="KE35" i="7"/>
  <c r="KD35" i="7"/>
  <c r="KC35" i="7"/>
  <c r="KB35" i="7"/>
  <c r="KA35" i="7"/>
  <c r="JZ35" i="7"/>
  <c r="JY35" i="7"/>
  <c r="JX35" i="7"/>
  <c r="KF48" i="7"/>
  <c r="KE48" i="7"/>
  <c r="KD48" i="7"/>
  <c r="KC48" i="7"/>
  <c r="KB48" i="7"/>
  <c r="KA48" i="7"/>
  <c r="JZ48" i="7"/>
  <c r="JY48" i="7"/>
  <c r="JX48" i="7"/>
  <c r="KF47" i="7"/>
  <c r="KE47" i="7"/>
  <c r="KD47" i="7"/>
  <c r="KC47" i="7"/>
  <c r="KB47" i="7"/>
  <c r="KA47" i="7"/>
  <c r="JZ47" i="7"/>
  <c r="JY47" i="7"/>
  <c r="JX47" i="7"/>
  <c r="KF42" i="7"/>
  <c r="KE42" i="7"/>
  <c r="KD42" i="7"/>
  <c r="KC42" i="7"/>
  <c r="KB42" i="7"/>
  <c r="KA42" i="7"/>
  <c r="JZ42" i="7"/>
  <c r="JY42" i="7"/>
  <c r="JX42" i="7"/>
  <c r="KF41" i="7"/>
  <c r="KE41" i="7"/>
  <c r="KD41" i="7"/>
  <c r="KC41" i="7"/>
  <c r="KB41" i="7"/>
  <c r="KA41" i="7"/>
  <c r="JZ41" i="7"/>
  <c r="JY41" i="7"/>
  <c r="JX41" i="7"/>
  <c r="KF54" i="7"/>
  <c r="KE54" i="7"/>
  <c r="KD54" i="7"/>
  <c r="KC54" i="7"/>
  <c r="KB54" i="7"/>
  <c r="KA54" i="7"/>
  <c r="JZ54" i="7"/>
  <c r="JY54" i="7"/>
  <c r="JX54" i="7"/>
  <c r="KF53" i="7"/>
  <c r="KE53" i="7"/>
  <c r="KD53" i="7"/>
  <c r="KC53" i="7"/>
  <c r="KB53" i="7"/>
  <c r="KA53" i="7"/>
  <c r="JZ53" i="7"/>
  <c r="JY53" i="7"/>
  <c r="JX53" i="7"/>
  <c r="KF29" i="7"/>
  <c r="KE29" i="7"/>
  <c r="KD29" i="7"/>
  <c r="KC29" i="7"/>
  <c r="KB29" i="7"/>
  <c r="KA29" i="7"/>
  <c r="JZ29" i="7"/>
  <c r="JY29" i="7"/>
  <c r="JX29" i="7"/>
  <c r="KF28" i="7"/>
  <c r="KE28" i="7"/>
  <c r="KD28" i="7"/>
  <c r="KC28" i="7"/>
  <c r="KB28" i="7"/>
  <c r="KA28" i="7"/>
  <c r="JZ28" i="7"/>
  <c r="JY28" i="7"/>
  <c r="JX28" i="7"/>
  <c r="KF23" i="7"/>
  <c r="KE23" i="7"/>
  <c r="KD23" i="7"/>
  <c r="KC23" i="7"/>
  <c r="KB23" i="7"/>
  <c r="KA23" i="7"/>
  <c r="JZ23" i="7"/>
  <c r="JY23" i="7"/>
  <c r="JX23" i="7"/>
  <c r="KF22" i="7"/>
  <c r="KE22" i="7"/>
  <c r="KD22" i="7"/>
  <c r="KC22" i="7"/>
  <c r="KB22" i="7"/>
  <c r="KA22" i="7"/>
  <c r="JZ22" i="7"/>
  <c r="JY22" i="7"/>
  <c r="JX22" i="7"/>
  <c r="KF17" i="7"/>
  <c r="KE17" i="7"/>
  <c r="KD17" i="7"/>
  <c r="KC17" i="7"/>
  <c r="KB17" i="7"/>
  <c r="KA17" i="7"/>
  <c r="JZ17" i="7"/>
  <c r="JY17" i="7"/>
  <c r="JX17" i="7"/>
  <c r="KF16" i="7"/>
  <c r="KE16" i="7"/>
  <c r="KD16" i="7"/>
  <c r="KC16" i="7"/>
  <c r="KB16" i="7"/>
  <c r="KA16" i="7"/>
  <c r="JZ16" i="7"/>
  <c r="JY16" i="7"/>
  <c r="JX16" i="7"/>
  <c r="KF11" i="7"/>
  <c r="KE11" i="7"/>
  <c r="KD11" i="7"/>
  <c r="KC11" i="7"/>
  <c r="KB11" i="7"/>
  <c r="KA11" i="7"/>
  <c r="JZ11" i="7"/>
  <c r="JY11" i="7"/>
  <c r="JX11" i="7"/>
  <c r="KF10" i="7"/>
  <c r="KE10" i="7"/>
  <c r="KD10" i="7"/>
  <c r="KC10" i="7"/>
  <c r="KB10" i="7"/>
  <c r="KA10" i="7"/>
  <c r="JZ10" i="7"/>
  <c r="JY10" i="7"/>
  <c r="JX10" i="7"/>
  <c r="JV36" i="7"/>
  <c r="JU36" i="7"/>
  <c r="JT36" i="7"/>
  <c r="JS36" i="7"/>
  <c r="JR36" i="7"/>
  <c r="JQ36" i="7"/>
  <c r="JP36" i="7"/>
  <c r="JO36" i="7"/>
  <c r="JN36" i="7"/>
  <c r="JM36" i="7"/>
  <c r="JV35" i="7"/>
  <c r="JU35" i="7"/>
  <c r="JT35" i="7"/>
  <c r="JS35" i="7"/>
  <c r="JR35" i="7"/>
  <c r="JQ35" i="7"/>
  <c r="JP35" i="7"/>
  <c r="JO35" i="7"/>
  <c r="JN35" i="7"/>
  <c r="JM35" i="7"/>
  <c r="JV48" i="7"/>
  <c r="JU48" i="7"/>
  <c r="JT48" i="7"/>
  <c r="JS48" i="7"/>
  <c r="JR48" i="7"/>
  <c r="JQ48" i="7"/>
  <c r="JP48" i="7"/>
  <c r="JO48" i="7"/>
  <c r="JN48" i="7"/>
  <c r="JM48" i="7"/>
  <c r="JV47" i="7"/>
  <c r="JU47" i="7"/>
  <c r="JT47" i="7"/>
  <c r="JS47" i="7"/>
  <c r="JR47" i="7"/>
  <c r="JQ47" i="7"/>
  <c r="JP47" i="7"/>
  <c r="JO47" i="7"/>
  <c r="JN47" i="7"/>
  <c r="JM47" i="7"/>
  <c r="JV42" i="7"/>
  <c r="JU42" i="7"/>
  <c r="JT42" i="7"/>
  <c r="JS42" i="7"/>
  <c r="JR42" i="7"/>
  <c r="JQ42" i="7"/>
  <c r="JP42" i="7"/>
  <c r="JO42" i="7"/>
  <c r="JN42" i="7"/>
  <c r="JM42" i="7"/>
  <c r="JV41" i="7"/>
  <c r="JU41" i="7"/>
  <c r="JT41" i="7"/>
  <c r="JS41" i="7"/>
  <c r="JR41" i="7"/>
  <c r="JQ41" i="7"/>
  <c r="JP41" i="7"/>
  <c r="JO41" i="7"/>
  <c r="JN41" i="7"/>
  <c r="JM41" i="7"/>
  <c r="JV54" i="7"/>
  <c r="JU54" i="7"/>
  <c r="JT54" i="7"/>
  <c r="JS54" i="7"/>
  <c r="JR54" i="7"/>
  <c r="JQ54" i="7"/>
  <c r="JP54" i="7"/>
  <c r="JO54" i="7"/>
  <c r="JN54" i="7"/>
  <c r="JM54" i="7"/>
  <c r="JV53" i="7"/>
  <c r="JU53" i="7"/>
  <c r="JT53" i="7"/>
  <c r="JS53" i="7"/>
  <c r="JR53" i="7"/>
  <c r="JQ53" i="7"/>
  <c r="JP53" i="7"/>
  <c r="JO53" i="7"/>
  <c r="JN53" i="7"/>
  <c r="JM53" i="7"/>
  <c r="JV29" i="7"/>
  <c r="JU29" i="7"/>
  <c r="JT29" i="7"/>
  <c r="JS29" i="7"/>
  <c r="JR29" i="7"/>
  <c r="JQ29" i="7"/>
  <c r="JP29" i="7"/>
  <c r="JO29" i="7"/>
  <c r="JN29" i="7"/>
  <c r="JM29" i="7"/>
  <c r="JV28" i="7"/>
  <c r="JU28" i="7"/>
  <c r="JT28" i="7"/>
  <c r="JS28" i="7"/>
  <c r="JR28" i="7"/>
  <c r="JQ28" i="7"/>
  <c r="JP28" i="7"/>
  <c r="JO28" i="7"/>
  <c r="JN28" i="7"/>
  <c r="JM28" i="7"/>
  <c r="JV23" i="7"/>
  <c r="JU23" i="7"/>
  <c r="JT23" i="7"/>
  <c r="JS23" i="7"/>
  <c r="JR23" i="7"/>
  <c r="JQ23" i="7"/>
  <c r="JP23" i="7"/>
  <c r="JO23" i="7"/>
  <c r="JN23" i="7"/>
  <c r="JM23" i="7"/>
  <c r="JV22" i="7"/>
  <c r="JU22" i="7"/>
  <c r="JT22" i="7"/>
  <c r="JS22" i="7"/>
  <c r="JR22" i="7"/>
  <c r="JQ22" i="7"/>
  <c r="JP22" i="7"/>
  <c r="JO22" i="7"/>
  <c r="JN22" i="7"/>
  <c r="JM22" i="7"/>
  <c r="JV17" i="7"/>
  <c r="JU17" i="7"/>
  <c r="JT17" i="7"/>
  <c r="JS17" i="7"/>
  <c r="JR17" i="7"/>
  <c r="JQ17" i="7"/>
  <c r="JP17" i="7"/>
  <c r="JO17" i="7"/>
  <c r="JN17" i="7"/>
  <c r="JM17" i="7"/>
  <c r="JV16" i="7"/>
  <c r="JU16" i="7"/>
  <c r="JT16" i="7"/>
  <c r="JS16" i="7"/>
  <c r="JR16" i="7"/>
  <c r="JQ16" i="7"/>
  <c r="JP16" i="7"/>
  <c r="JO16" i="7"/>
  <c r="JN16" i="7"/>
  <c r="JM16" i="7"/>
  <c r="JV11" i="7"/>
  <c r="JU11" i="7"/>
  <c r="JT11" i="7"/>
  <c r="JS11" i="7"/>
  <c r="JR11" i="7"/>
  <c r="JQ11" i="7"/>
  <c r="JP11" i="7"/>
  <c r="JO11" i="7"/>
  <c r="JN11" i="7"/>
  <c r="JM11" i="7"/>
  <c r="JV10" i="7"/>
  <c r="JU10" i="7"/>
  <c r="JT10" i="7"/>
  <c r="JS10" i="7"/>
  <c r="JR10" i="7"/>
  <c r="JQ10" i="7"/>
  <c r="JP10" i="7"/>
  <c r="JO10" i="7"/>
  <c r="JN10" i="7"/>
  <c r="JM10" i="7"/>
  <c r="JK36" i="7"/>
  <c r="JJ36" i="7"/>
  <c r="JI36" i="7"/>
  <c r="JH36" i="7"/>
  <c r="JG36" i="7"/>
  <c r="JF36" i="7"/>
  <c r="JE36" i="7"/>
  <c r="JD36" i="7"/>
  <c r="JC36" i="7"/>
  <c r="JB36" i="7"/>
  <c r="JA36" i="7"/>
  <c r="IZ36" i="7"/>
  <c r="IY36" i="7"/>
  <c r="JK35" i="7"/>
  <c r="JJ35" i="7"/>
  <c r="JI35" i="7"/>
  <c r="JH35" i="7"/>
  <c r="JG35" i="7"/>
  <c r="JF35" i="7"/>
  <c r="JE35" i="7"/>
  <c r="JD35" i="7"/>
  <c r="JC35" i="7"/>
  <c r="JB35" i="7"/>
  <c r="JA35" i="7"/>
  <c r="IZ35" i="7"/>
  <c r="IY35" i="7"/>
  <c r="JK48" i="7"/>
  <c r="JJ48" i="7"/>
  <c r="JI48" i="7"/>
  <c r="JH48" i="7"/>
  <c r="JG48" i="7"/>
  <c r="JF48" i="7"/>
  <c r="JE48" i="7"/>
  <c r="JD48" i="7"/>
  <c r="JC48" i="7"/>
  <c r="JB48" i="7"/>
  <c r="JA48" i="7"/>
  <c r="IZ48" i="7"/>
  <c r="IY48" i="7"/>
  <c r="JK47" i="7"/>
  <c r="JJ47" i="7"/>
  <c r="JI47" i="7"/>
  <c r="JH47" i="7"/>
  <c r="JG47" i="7"/>
  <c r="JF47" i="7"/>
  <c r="JE47" i="7"/>
  <c r="JD47" i="7"/>
  <c r="JC47" i="7"/>
  <c r="JB47" i="7"/>
  <c r="JA47" i="7"/>
  <c r="IZ47" i="7"/>
  <c r="IY47" i="7"/>
  <c r="JK42" i="7"/>
  <c r="JJ42" i="7"/>
  <c r="JI42" i="7"/>
  <c r="JH42" i="7"/>
  <c r="JG42" i="7"/>
  <c r="JF42" i="7"/>
  <c r="JE42" i="7"/>
  <c r="JD42" i="7"/>
  <c r="JC42" i="7"/>
  <c r="JB42" i="7"/>
  <c r="JA42" i="7"/>
  <c r="IZ42" i="7"/>
  <c r="IY42" i="7"/>
  <c r="JK41" i="7"/>
  <c r="JJ41" i="7"/>
  <c r="JI41" i="7"/>
  <c r="JH41" i="7"/>
  <c r="JG41" i="7"/>
  <c r="JF41" i="7"/>
  <c r="JE41" i="7"/>
  <c r="JD41" i="7"/>
  <c r="JC41" i="7"/>
  <c r="JB41" i="7"/>
  <c r="JA41" i="7"/>
  <c r="IZ41" i="7"/>
  <c r="IY41" i="7"/>
  <c r="JK54" i="7"/>
  <c r="JJ54" i="7"/>
  <c r="JI54" i="7"/>
  <c r="JH54" i="7"/>
  <c r="JG54" i="7"/>
  <c r="JF54" i="7"/>
  <c r="JE54" i="7"/>
  <c r="JD54" i="7"/>
  <c r="JC54" i="7"/>
  <c r="JB54" i="7"/>
  <c r="JA54" i="7"/>
  <c r="IZ54" i="7"/>
  <c r="IY54" i="7"/>
  <c r="JK53" i="7"/>
  <c r="JJ53" i="7"/>
  <c r="JI53" i="7"/>
  <c r="JH53" i="7"/>
  <c r="JG53" i="7"/>
  <c r="JF53" i="7"/>
  <c r="JE53" i="7"/>
  <c r="JD53" i="7"/>
  <c r="JC53" i="7"/>
  <c r="JB53" i="7"/>
  <c r="JA53" i="7"/>
  <c r="IZ53" i="7"/>
  <c r="IY53" i="7"/>
  <c r="JK29" i="7"/>
  <c r="JJ29" i="7"/>
  <c r="JI29" i="7"/>
  <c r="JH29" i="7"/>
  <c r="JG29" i="7"/>
  <c r="JF29" i="7"/>
  <c r="JE29" i="7"/>
  <c r="JD29" i="7"/>
  <c r="JC29" i="7"/>
  <c r="JB29" i="7"/>
  <c r="JA29" i="7"/>
  <c r="IZ29" i="7"/>
  <c r="IY29" i="7"/>
  <c r="JK28" i="7"/>
  <c r="JJ28" i="7"/>
  <c r="JI28" i="7"/>
  <c r="JH28" i="7"/>
  <c r="JG28" i="7"/>
  <c r="JF28" i="7"/>
  <c r="JE28" i="7"/>
  <c r="JD28" i="7"/>
  <c r="JC28" i="7"/>
  <c r="JB28" i="7"/>
  <c r="JA28" i="7"/>
  <c r="IZ28" i="7"/>
  <c r="IY28" i="7"/>
  <c r="JK23" i="7"/>
  <c r="JJ23" i="7"/>
  <c r="JI23" i="7"/>
  <c r="JH23" i="7"/>
  <c r="JG23" i="7"/>
  <c r="JF23" i="7"/>
  <c r="JE23" i="7"/>
  <c r="JD23" i="7"/>
  <c r="JC23" i="7"/>
  <c r="JB23" i="7"/>
  <c r="JA23" i="7"/>
  <c r="IZ23" i="7"/>
  <c r="IY23" i="7"/>
  <c r="JK22" i="7"/>
  <c r="JJ22" i="7"/>
  <c r="JI22" i="7"/>
  <c r="JH22" i="7"/>
  <c r="JG22" i="7"/>
  <c r="JF22" i="7"/>
  <c r="JE22" i="7"/>
  <c r="JD22" i="7"/>
  <c r="JC22" i="7"/>
  <c r="JB22" i="7"/>
  <c r="JA22" i="7"/>
  <c r="IZ22" i="7"/>
  <c r="IY22" i="7"/>
  <c r="JK17" i="7"/>
  <c r="JJ17" i="7"/>
  <c r="JI17" i="7"/>
  <c r="JH17" i="7"/>
  <c r="JG17" i="7"/>
  <c r="JF17" i="7"/>
  <c r="JE17" i="7"/>
  <c r="JD17" i="7"/>
  <c r="JC17" i="7"/>
  <c r="JB17" i="7"/>
  <c r="JA17" i="7"/>
  <c r="IZ17" i="7"/>
  <c r="IY17" i="7"/>
  <c r="JK16" i="7"/>
  <c r="JJ16" i="7"/>
  <c r="JI16" i="7"/>
  <c r="JH16" i="7"/>
  <c r="JG16" i="7"/>
  <c r="JF16" i="7"/>
  <c r="JE16" i="7"/>
  <c r="JD16" i="7"/>
  <c r="JC16" i="7"/>
  <c r="JB16" i="7"/>
  <c r="JA16" i="7"/>
  <c r="IZ16" i="7"/>
  <c r="IY16" i="7"/>
  <c r="JK11" i="7"/>
  <c r="JJ11" i="7"/>
  <c r="JI11" i="7"/>
  <c r="JH11" i="7"/>
  <c r="JG11" i="7"/>
  <c r="JF11" i="7"/>
  <c r="JE11" i="7"/>
  <c r="JD11" i="7"/>
  <c r="JC11" i="7"/>
  <c r="JB11" i="7"/>
  <c r="JA11" i="7"/>
  <c r="IZ11" i="7"/>
  <c r="IY11" i="7"/>
  <c r="JK10" i="7"/>
  <c r="JJ10" i="7"/>
  <c r="JI10" i="7"/>
  <c r="JH10" i="7"/>
  <c r="JG10" i="7"/>
  <c r="JF10" i="7"/>
  <c r="JE10" i="7"/>
  <c r="JD10" i="7"/>
  <c r="JC10" i="7"/>
  <c r="JB10" i="7"/>
  <c r="JA10" i="7"/>
  <c r="IZ10" i="7"/>
  <c r="IY10" i="7"/>
  <c r="IW36" i="7"/>
  <c r="IV36" i="7"/>
  <c r="IU36" i="7"/>
  <c r="IT36" i="7"/>
  <c r="IS36" i="7"/>
  <c r="IR36" i="7"/>
  <c r="IQ36" i="7"/>
  <c r="IP36" i="7"/>
  <c r="IO36" i="7"/>
  <c r="IN36" i="7"/>
  <c r="IM36" i="7"/>
  <c r="IL36" i="7"/>
  <c r="IK36" i="7"/>
  <c r="IJ36" i="7"/>
  <c r="II36" i="7"/>
  <c r="IH36" i="7"/>
  <c r="IG36" i="7"/>
  <c r="IF36" i="7"/>
  <c r="IE36" i="7"/>
  <c r="ID36" i="7"/>
  <c r="IC36" i="7"/>
  <c r="IB36" i="7"/>
  <c r="IA36" i="7"/>
  <c r="HZ36" i="7"/>
  <c r="HY36" i="7"/>
  <c r="HX36" i="7"/>
  <c r="IW35" i="7"/>
  <c r="IV35" i="7"/>
  <c r="IU35" i="7"/>
  <c r="IT35" i="7"/>
  <c r="IS35" i="7"/>
  <c r="IR35" i="7"/>
  <c r="IQ35" i="7"/>
  <c r="IP35" i="7"/>
  <c r="IO35" i="7"/>
  <c r="IN35" i="7"/>
  <c r="IM35" i="7"/>
  <c r="IL35" i="7"/>
  <c r="IK35" i="7"/>
  <c r="IJ35" i="7"/>
  <c r="II35" i="7"/>
  <c r="IH35" i="7"/>
  <c r="IG35" i="7"/>
  <c r="IF35" i="7"/>
  <c r="IE35" i="7"/>
  <c r="ID35" i="7"/>
  <c r="IC35" i="7"/>
  <c r="IB35" i="7"/>
  <c r="IA35" i="7"/>
  <c r="HZ35" i="7"/>
  <c r="HY35" i="7"/>
  <c r="HX35" i="7"/>
  <c r="IW48" i="7"/>
  <c r="IV48" i="7"/>
  <c r="IU48" i="7"/>
  <c r="IT48" i="7"/>
  <c r="IS48" i="7"/>
  <c r="IR48" i="7"/>
  <c r="IQ48" i="7"/>
  <c r="IP48" i="7"/>
  <c r="IO48" i="7"/>
  <c r="IN48" i="7"/>
  <c r="IM48" i="7"/>
  <c r="IL48" i="7"/>
  <c r="IK48" i="7"/>
  <c r="IJ48" i="7"/>
  <c r="II48" i="7"/>
  <c r="IH48" i="7"/>
  <c r="IG48" i="7"/>
  <c r="IF48" i="7"/>
  <c r="IE48" i="7"/>
  <c r="ID48" i="7"/>
  <c r="IC48" i="7"/>
  <c r="IB48" i="7"/>
  <c r="IA48" i="7"/>
  <c r="HZ48" i="7"/>
  <c r="HY48" i="7"/>
  <c r="HX48" i="7"/>
  <c r="IW47" i="7"/>
  <c r="IV47" i="7"/>
  <c r="IU47" i="7"/>
  <c r="IT47" i="7"/>
  <c r="IS47" i="7"/>
  <c r="IR47" i="7"/>
  <c r="IQ47" i="7"/>
  <c r="IP47" i="7"/>
  <c r="IO47" i="7"/>
  <c r="IN47" i="7"/>
  <c r="IM47" i="7"/>
  <c r="IL47" i="7"/>
  <c r="IK47" i="7"/>
  <c r="IJ47" i="7"/>
  <c r="II47" i="7"/>
  <c r="IH47" i="7"/>
  <c r="IG47" i="7"/>
  <c r="IF47" i="7"/>
  <c r="IE47" i="7"/>
  <c r="ID47" i="7"/>
  <c r="IC47" i="7"/>
  <c r="IB47" i="7"/>
  <c r="IA47" i="7"/>
  <c r="HZ47" i="7"/>
  <c r="HY47" i="7"/>
  <c r="HX47" i="7"/>
  <c r="IW42" i="7"/>
  <c r="IV42" i="7"/>
  <c r="IU42" i="7"/>
  <c r="IT42" i="7"/>
  <c r="IS42" i="7"/>
  <c r="IR42" i="7"/>
  <c r="IQ42" i="7"/>
  <c r="IP42" i="7"/>
  <c r="IO42" i="7"/>
  <c r="IN42" i="7"/>
  <c r="IM42" i="7"/>
  <c r="IL42" i="7"/>
  <c r="IK42" i="7"/>
  <c r="IJ42" i="7"/>
  <c r="II42" i="7"/>
  <c r="IH42" i="7"/>
  <c r="IG42" i="7"/>
  <c r="IF42" i="7"/>
  <c r="IE42" i="7"/>
  <c r="ID42" i="7"/>
  <c r="IC42" i="7"/>
  <c r="IB42" i="7"/>
  <c r="IA42" i="7"/>
  <c r="HZ42" i="7"/>
  <c r="HY42" i="7"/>
  <c r="HX42" i="7"/>
  <c r="IW41" i="7"/>
  <c r="IV41" i="7"/>
  <c r="IU41" i="7"/>
  <c r="IT41" i="7"/>
  <c r="IS41" i="7"/>
  <c r="IR41" i="7"/>
  <c r="IQ41" i="7"/>
  <c r="IP41" i="7"/>
  <c r="IO41" i="7"/>
  <c r="IN41" i="7"/>
  <c r="IM41" i="7"/>
  <c r="IL41" i="7"/>
  <c r="IK41" i="7"/>
  <c r="IJ41" i="7"/>
  <c r="II41" i="7"/>
  <c r="IH41" i="7"/>
  <c r="IG41" i="7"/>
  <c r="IF41" i="7"/>
  <c r="IE41" i="7"/>
  <c r="ID41" i="7"/>
  <c r="IC41" i="7"/>
  <c r="IB41" i="7"/>
  <c r="IA41" i="7"/>
  <c r="HZ41" i="7"/>
  <c r="HY41" i="7"/>
  <c r="HX41" i="7"/>
  <c r="IW54" i="7"/>
  <c r="IV54" i="7"/>
  <c r="IU54" i="7"/>
  <c r="IT54" i="7"/>
  <c r="IS54" i="7"/>
  <c r="IR54" i="7"/>
  <c r="IQ54" i="7"/>
  <c r="IP54" i="7"/>
  <c r="IO54" i="7"/>
  <c r="IN54" i="7"/>
  <c r="IM54" i="7"/>
  <c r="IL54" i="7"/>
  <c r="IK54" i="7"/>
  <c r="IJ54" i="7"/>
  <c r="II54" i="7"/>
  <c r="IH54" i="7"/>
  <c r="IG54" i="7"/>
  <c r="IF54" i="7"/>
  <c r="IE54" i="7"/>
  <c r="ID54" i="7"/>
  <c r="IC54" i="7"/>
  <c r="IB54" i="7"/>
  <c r="IA54" i="7"/>
  <c r="HZ54" i="7"/>
  <c r="HY54" i="7"/>
  <c r="HX54" i="7"/>
  <c r="IW53" i="7"/>
  <c r="IV53" i="7"/>
  <c r="IU53" i="7"/>
  <c r="IT53" i="7"/>
  <c r="IS53" i="7"/>
  <c r="IR53" i="7"/>
  <c r="IQ53" i="7"/>
  <c r="IP53" i="7"/>
  <c r="IO53" i="7"/>
  <c r="IN53" i="7"/>
  <c r="IM53" i="7"/>
  <c r="IL53" i="7"/>
  <c r="IK53" i="7"/>
  <c r="IJ53" i="7"/>
  <c r="II53" i="7"/>
  <c r="IH53" i="7"/>
  <c r="IG53" i="7"/>
  <c r="IF53" i="7"/>
  <c r="IE53" i="7"/>
  <c r="ID53" i="7"/>
  <c r="IC53" i="7"/>
  <c r="IB53" i="7"/>
  <c r="IA53" i="7"/>
  <c r="HZ53" i="7"/>
  <c r="HY53" i="7"/>
  <c r="HX53" i="7"/>
  <c r="IW29" i="7"/>
  <c r="IV29" i="7"/>
  <c r="IU29" i="7"/>
  <c r="IT29" i="7"/>
  <c r="IS29" i="7"/>
  <c r="IR29" i="7"/>
  <c r="IQ29" i="7"/>
  <c r="IP29" i="7"/>
  <c r="IO29" i="7"/>
  <c r="IN29" i="7"/>
  <c r="IM29" i="7"/>
  <c r="IL29" i="7"/>
  <c r="IK29" i="7"/>
  <c r="IJ29" i="7"/>
  <c r="II29" i="7"/>
  <c r="IH29" i="7"/>
  <c r="IG29" i="7"/>
  <c r="IF29" i="7"/>
  <c r="IE29" i="7"/>
  <c r="ID29" i="7"/>
  <c r="IC29" i="7"/>
  <c r="IB29" i="7"/>
  <c r="IA29" i="7"/>
  <c r="HZ29" i="7"/>
  <c r="HY29" i="7"/>
  <c r="HX29" i="7"/>
  <c r="IW28" i="7"/>
  <c r="IV28" i="7"/>
  <c r="IU28" i="7"/>
  <c r="IT28" i="7"/>
  <c r="IS28" i="7"/>
  <c r="IR28" i="7"/>
  <c r="IQ28" i="7"/>
  <c r="IP28" i="7"/>
  <c r="IO28" i="7"/>
  <c r="IN28" i="7"/>
  <c r="IM28" i="7"/>
  <c r="IL28" i="7"/>
  <c r="IK28" i="7"/>
  <c r="IJ28" i="7"/>
  <c r="II28" i="7"/>
  <c r="IH28" i="7"/>
  <c r="IG28" i="7"/>
  <c r="IF28" i="7"/>
  <c r="IE28" i="7"/>
  <c r="ID28" i="7"/>
  <c r="IC28" i="7"/>
  <c r="IB28" i="7"/>
  <c r="IA28" i="7"/>
  <c r="HZ28" i="7"/>
  <c r="HY28" i="7"/>
  <c r="HX28" i="7"/>
  <c r="IW23" i="7"/>
  <c r="IV23" i="7"/>
  <c r="IU23" i="7"/>
  <c r="IT23" i="7"/>
  <c r="IS23" i="7"/>
  <c r="IR23" i="7"/>
  <c r="IQ23" i="7"/>
  <c r="IP23" i="7"/>
  <c r="IO23" i="7"/>
  <c r="IN23" i="7"/>
  <c r="IM23" i="7"/>
  <c r="IL23" i="7"/>
  <c r="IK23" i="7"/>
  <c r="IJ23" i="7"/>
  <c r="II23" i="7"/>
  <c r="IH23" i="7"/>
  <c r="IG23" i="7"/>
  <c r="IF23" i="7"/>
  <c r="IE23" i="7"/>
  <c r="ID23" i="7"/>
  <c r="IC23" i="7"/>
  <c r="IB23" i="7"/>
  <c r="IA23" i="7"/>
  <c r="HZ23" i="7"/>
  <c r="HY23" i="7"/>
  <c r="HX23" i="7"/>
  <c r="IW22" i="7"/>
  <c r="IV22" i="7"/>
  <c r="IU22" i="7"/>
  <c r="IT22" i="7"/>
  <c r="IS22" i="7"/>
  <c r="IR22" i="7"/>
  <c r="IQ22" i="7"/>
  <c r="IP22" i="7"/>
  <c r="IO22" i="7"/>
  <c r="IN22" i="7"/>
  <c r="IM22" i="7"/>
  <c r="IL22" i="7"/>
  <c r="IK22" i="7"/>
  <c r="IJ22" i="7"/>
  <c r="II22" i="7"/>
  <c r="IH22" i="7"/>
  <c r="IG22" i="7"/>
  <c r="IF22" i="7"/>
  <c r="IE22" i="7"/>
  <c r="ID22" i="7"/>
  <c r="IC22" i="7"/>
  <c r="IB22" i="7"/>
  <c r="IA22" i="7"/>
  <c r="HZ22" i="7"/>
  <c r="HY22" i="7"/>
  <c r="HX22" i="7"/>
  <c r="IW17" i="7"/>
  <c r="IV17" i="7"/>
  <c r="IU17" i="7"/>
  <c r="IT17" i="7"/>
  <c r="IS17" i="7"/>
  <c r="IR17" i="7"/>
  <c r="IQ17" i="7"/>
  <c r="IP17" i="7"/>
  <c r="IO17" i="7"/>
  <c r="IN17" i="7"/>
  <c r="IM17" i="7"/>
  <c r="IL17" i="7"/>
  <c r="IK17" i="7"/>
  <c r="IJ17" i="7"/>
  <c r="II17" i="7"/>
  <c r="IH17" i="7"/>
  <c r="IG17" i="7"/>
  <c r="IF17" i="7"/>
  <c r="IE17" i="7"/>
  <c r="ID17" i="7"/>
  <c r="IC17" i="7"/>
  <c r="IB17" i="7"/>
  <c r="IA17" i="7"/>
  <c r="HZ17" i="7"/>
  <c r="HY17" i="7"/>
  <c r="HX17" i="7"/>
  <c r="IW16" i="7"/>
  <c r="IV16" i="7"/>
  <c r="IU16" i="7"/>
  <c r="IT16" i="7"/>
  <c r="IS16" i="7"/>
  <c r="IR16" i="7"/>
  <c r="IQ16" i="7"/>
  <c r="IP16" i="7"/>
  <c r="IO16" i="7"/>
  <c r="IN16" i="7"/>
  <c r="IM16" i="7"/>
  <c r="IL16" i="7"/>
  <c r="IK16" i="7"/>
  <c r="IJ16" i="7"/>
  <c r="II16" i="7"/>
  <c r="IH16" i="7"/>
  <c r="IG16" i="7"/>
  <c r="IF16" i="7"/>
  <c r="IE16" i="7"/>
  <c r="ID16" i="7"/>
  <c r="IC16" i="7"/>
  <c r="IB16" i="7"/>
  <c r="IA16" i="7"/>
  <c r="HZ16" i="7"/>
  <c r="HY16" i="7"/>
  <c r="HX16" i="7"/>
  <c r="IW11" i="7"/>
  <c r="IV11" i="7"/>
  <c r="IU11" i="7"/>
  <c r="IT11" i="7"/>
  <c r="IS11" i="7"/>
  <c r="IR11" i="7"/>
  <c r="IQ11" i="7"/>
  <c r="IP11" i="7"/>
  <c r="IO11" i="7"/>
  <c r="IN11" i="7"/>
  <c r="IM11" i="7"/>
  <c r="IL11" i="7"/>
  <c r="IK11" i="7"/>
  <c r="IJ11" i="7"/>
  <c r="II11" i="7"/>
  <c r="IH11" i="7"/>
  <c r="IG11" i="7"/>
  <c r="IF11" i="7"/>
  <c r="IE11" i="7"/>
  <c r="ID11" i="7"/>
  <c r="IC11" i="7"/>
  <c r="IB11" i="7"/>
  <c r="IA11" i="7"/>
  <c r="HZ11" i="7"/>
  <c r="HY11" i="7"/>
  <c r="HX11" i="7"/>
  <c r="IW10" i="7"/>
  <c r="IV10" i="7"/>
  <c r="IU10" i="7"/>
  <c r="IT10" i="7"/>
  <c r="IS10" i="7"/>
  <c r="IR10" i="7"/>
  <c r="IQ10" i="7"/>
  <c r="IP10" i="7"/>
  <c r="IO10" i="7"/>
  <c r="IN10" i="7"/>
  <c r="IM10" i="7"/>
  <c r="IL10" i="7"/>
  <c r="IK10" i="7"/>
  <c r="IJ10" i="7"/>
  <c r="II10" i="7"/>
  <c r="IH10" i="7"/>
  <c r="IG10" i="7"/>
  <c r="IF10" i="7"/>
  <c r="IE10" i="7"/>
  <c r="ID10" i="7"/>
  <c r="IC10" i="7"/>
  <c r="IB10" i="7"/>
  <c r="IA10" i="7"/>
  <c r="HZ10" i="7"/>
  <c r="HY10" i="7"/>
  <c r="HX10" i="7"/>
  <c r="HV36" i="7"/>
  <c r="HU36" i="7"/>
  <c r="HT36" i="7"/>
  <c r="HS36" i="7"/>
  <c r="HR36" i="7"/>
  <c r="HQ36" i="7"/>
  <c r="HP36" i="7"/>
  <c r="HO36" i="7"/>
  <c r="HN36" i="7"/>
  <c r="HM36" i="7"/>
  <c r="HL36" i="7"/>
  <c r="HK36" i="7"/>
  <c r="HJ36" i="7"/>
  <c r="HI36" i="7"/>
  <c r="HH36" i="7"/>
  <c r="HG36" i="7"/>
  <c r="HF36" i="7"/>
  <c r="HE36" i="7"/>
  <c r="HD36" i="7"/>
  <c r="HC36" i="7"/>
  <c r="HB36" i="7"/>
  <c r="HA36" i="7"/>
  <c r="GZ36" i="7"/>
  <c r="GY36" i="7"/>
  <c r="GX36" i="7"/>
  <c r="GW36" i="7"/>
  <c r="GV36" i="7"/>
  <c r="GU36" i="7"/>
  <c r="GT36" i="7"/>
  <c r="GS36" i="7"/>
  <c r="GR36" i="7"/>
  <c r="GQ36" i="7"/>
  <c r="GP36" i="7"/>
  <c r="GO36" i="7"/>
  <c r="GN36" i="7"/>
  <c r="GM36" i="7"/>
  <c r="GL36" i="7"/>
  <c r="GK36" i="7"/>
  <c r="GJ36" i="7"/>
  <c r="GI36" i="7"/>
  <c r="GH36" i="7"/>
  <c r="GG36" i="7"/>
  <c r="GF36" i="7"/>
  <c r="GE36" i="7"/>
  <c r="GD36" i="7"/>
  <c r="GC36" i="7"/>
  <c r="GB36" i="7"/>
  <c r="GA36" i="7"/>
  <c r="FZ36" i="7"/>
  <c r="FY36" i="7"/>
  <c r="FX36" i="7"/>
  <c r="FW36" i="7"/>
  <c r="HV35" i="7"/>
  <c r="HU35" i="7"/>
  <c r="HT35" i="7"/>
  <c r="HS35" i="7"/>
  <c r="HR35" i="7"/>
  <c r="HQ35" i="7"/>
  <c r="HP35" i="7"/>
  <c r="HO35" i="7"/>
  <c r="HN35" i="7"/>
  <c r="HM35" i="7"/>
  <c r="HL35" i="7"/>
  <c r="HK35" i="7"/>
  <c r="HJ35" i="7"/>
  <c r="HI35" i="7"/>
  <c r="HH35" i="7"/>
  <c r="HG35" i="7"/>
  <c r="HF35" i="7"/>
  <c r="HE35" i="7"/>
  <c r="HD35" i="7"/>
  <c r="HC35" i="7"/>
  <c r="HB35" i="7"/>
  <c r="HA35" i="7"/>
  <c r="GZ35" i="7"/>
  <c r="GY35" i="7"/>
  <c r="GX35" i="7"/>
  <c r="GW35" i="7"/>
  <c r="GV35" i="7"/>
  <c r="GU35" i="7"/>
  <c r="GT35" i="7"/>
  <c r="GS35" i="7"/>
  <c r="GR35" i="7"/>
  <c r="GQ35" i="7"/>
  <c r="GP35" i="7"/>
  <c r="GO35" i="7"/>
  <c r="GN35" i="7"/>
  <c r="GM35" i="7"/>
  <c r="GL35" i="7"/>
  <c r="GK35" i="7"/>
  <c r="GJ35" i="7"/>
  <c r="GI35" i="7"/>
  <c r="GH35" i="7"/>
  <c r="GG35" i="7"/>
  <c r="GF35" i="7"/>
  <c r="GE35" i="7"/>
  <c r="GD35" i="7"/>
  <c r="GC35" i="7"/>
  <c r="GB35" i="7"/>
  <c r="GA35" i="7"/>
  <c r="FZ35" i="7"/>
  <c r="FY35" i="7"/>
  <c r="FX35" i="7"/>
  <c r="FW35" i="7"/>
  <c r="HV48" i="7"/>
  <c r="HU48" i="7"/>
  <c r="HT48" i="7"/>
  <c r="HS48" i="7"/>
  <c r="HR48" i="7"/>
  <c r="HQ48" i="7"/>
  <c r="HP48" i="7"/>
  <c r="HO48" i="7"/>
  <c r="HN48" i="7"/>
  <c r="HM48" i="7"/>
  <c r="HL48" i="7"/>
  <c r="HK48" i="7"/>
  <c r="HJ48" i="7"/>
  <c r="HI48" i="7"/>
  <c r="HH48" i="7"/>
  <c r="HG48" i="7"/>
  <c r="HF48" i="7"/>
  <c r="HE48" i="7"/>
  <c r="HD48" i="7"/>
  <c r="HC48" i="7"/>
  <c r="HB48" i="7"/>
  <c r="HA48" i="7"/>
  <c r="GZ48" i="7"/>
  <c r="GY48" i="7"/>
  <c r="GX48" i="7"/>
  <c r="GW48" i="7"/>
  <c r="GV48" i="7"/>
  <c r="GU48" i="7"/>
  <c r="GT48" i="7"/>
  <c r="GS48" i="7"/>
  <c r="GR48" i="7"/>
  <c r="GQ48" i="7"/>
  <c r="GP48" i="7"/>
  <c r="GO48" i="7"/>
  <c r="GN48" i="7"/>
  <c r="GM48" i="7"/>
  <c r="GL48" i="7"/>
  <c r="GK48" i="7"/>
  <c r="GJ48" i="7"/>
  <c r="GI48" i="7"/>
  <c r="GH48" i="7"/>
  <c r="GG48" i="7"/>
  <c r="GF48" i="7"/>
  <c r="GE48" i="7"/>
  <c r="GD48" i="7"/>
  <c r="GC48" i="7"/>
  <c r="GB48" i="7"/>
  <c r="GA48" i="7"/>
  <c r="FZ48" i="7"/>
  <c r="FY48" i="7"/>
  <c r="FX48" i="7"/>
  <c r="FW48" i="7"/>
  <c r="HV47" i="7"/>
  <c r="HU47" i="7"/>
  <c r="HT47" i="7"/>
  <c r="HS47" i="7"/>
  <c r="HR47" i="7"/>
  <c r="HQ47" i="7"/>
  <c r="HP47" i="7"/>
  <c r="HO47" i="7"/>
  <c r="HN47" i="7"/>
  <c r="HM47" i="7"/>
  <c r="HL47" i="7"/>
  <c r="HK47" i="7"/>
  <c r="HJ47" i="7"/>
  <c r="HI47" i="7"/>
  <c r="HH47" i="7"/>
  <c r="HG47" i="7"/>
  <c r="HF47" i="7"/>
  <c r="HE47" i="7"/>
  <c r="HD47" i="7"/>
  <c r="HC47" i="7"/>
  <c r="HB47" i="7"/>
  <c r="HA47" i="7"/>
  <c r="GZ47" i="7"/>
  <c r="GY47" i="7"/>
  <c r="GX47" i="7"/>
  <c r="GW47" i="7"/>
  <c r="GV47" i="7"/>
  <c r="GU47" i="7"/>
  <c r="GT47" i="7"/>
  <c r="GS47" i="7"/>
  <c r="GR47" i="7"/>
  <c r="GQ47" i="7"/>
  <c r="GP47" i="7"/>
  <c r="GO47" i="7"/>
  <c r="GN47" i="7"/>
  <c r="GM47" i="7"/>
  <c r="GL47" i="7"/>
  <c r="GK47" i="7"/>
  <c r="GJ47" i="7"/>
  <c r="GI47" i="7"/>
  <c r="GH47" i="7"/>
  <c r="GG47" i="7"/>
  <c r="GF47" i="7"/>
  <c r="GE47" i="7"/>
  <c r="GD47" i="7"/>
  <c r="GC47" i="7"/>
  <c r="GB47" i="7"/>
  <c r="GA47" i="7"/>
  <c r="FZ47" i="7"/>
  <c r="FY47" i="7"/>
  <c r="FX47" i="7"/>
  <c r="FW47" i="7"/>
  <c r="HV42" i="7"/>
  <c r="HU42" i="7"/>
  <c r="HT42" i="7"/>
  <c r="HS42" i="7"/>
  <c r="HR42" i="7"/>
  <c r="HQ42" i="7"/>
  <c r="HP42" i="7"/>
  <c r="HO42" i="7"/>
  <c r="HN42" i="7"/>
  <c r="HM42" i="7"/>
  <c r="HL42" i="7"/>
  <c r="HK42" i="7"/>
  <c r="HJ42" i="7"/>
  <c r="HI42" i="7"/>
  <c r="HH42" i="7"/>
  <c r="HG42" i="7"/>
  <c r="HF42" i="7"/>
  <c r="HE42" i="7"/>
  <c r="HD42" i="7"/>
  <c r="HC42" i="7"/>
  <c r="HB42" i="7"/>
  <c r="HA42" i="7"/>
  <c r="GZ42" i="7"/>
  <c r="GY42" i="7"/>
  <c r="GX42" i="7"/>
  <c r="GW42" i="7"/>
  <c r="GV42" i="7"/>
  <c r="GU42" i="7"/>
  <c r="GT42" i="7"/>
  <c r="GS42" i="7"/>
  <c r="GR42" i="7"/>
  <c r="GQ42" i="7"/>
  <c r="GP42" i="7"/>
  <c r="GO42" i="7"/>
  <c r="GN42" i="7"/>
  <c r="GM42" i="7"/>
  <c r="GL42" i="7"/>
  <c r="GK42" i="7"/>
  <c r="GJ42" i="7"/>
  <c r="GI42" i="7"/>
  <c r="GH42" i="7"/>
  <c r="GG42" i="7"/>
  <c r="GF42" i="7"/>
  <c r="GE42" i="7"/>
  <c r="GD42" i="7"/>
  <c r="GC42" i="7"/>
  <c r="GB42" i="7"/>
  <c r="GA42" i="7"/>
  <c r="FZ42" i="7"/>
  <c r="FY42" i="7"/>
  <c r="FX42" i="7"/>
  <c r="FW42" i="7"/>
  <c r="HV41" i="7"/>
  <c r="HU41" i="7"/>
  <c r="HT41" i="7"/>
  <c r="HS41" i="7"/>
  <c r="HR41" i="7"/>
  <c r="HQ41" i="7"/>
  <c r="HP41" i="7"/>
  <c r="HO41" i="7"/>
  <c r="HN41" i="7"/>
  <c r="HM41" i="7"/>
  <c r="HL41" i="7"/>
  <c r="HK41" i="7"/>
  <c r="HJ41" i="7"/>
  <c r="HI41" i="7"/>
  <c r="HH41" i="7"/>
  <c r="HG41" i="7"/>
  <c r="HF41" i="7"/>
  <c r="HE41" i="7"/>
  <c r="HD41" i="7"/>
  <c r="HC41" i="7"/>
  <c r="HB41" i="7"/>
  <c r="HA41" i="7"/>
  <c r="GZ41" i="7"/>
  <c r="GY41" i="7"/>
  <c r="GX41" i="7"/>
  <c r="GW41" i="7"/>
  <c r="GV41" i="7"/>
  <c r="GU41" i="7"/>
  <c r="GT41" i="7"/>
  <c r="GS41" i="7"/>
  <c r="GR41" i="7"/>
  <c r="GQ41" i="7"/>
  <c r="GP41" i="7"/>
  <c r="GO41" i="7"/>
  <c r="GN41" i="7"/>
  <c r="GM41" i="7"/>
  <c r="GL41" i="7"/>
  <c r="GK41" i="7"/>
  <c r="GJ41" i="7"/>
  <c r="GI41" i="7"/>
  <c r="GH41" i="7"/>
  <c r="GG41" i="7"/>
  <c r="GF41" i="7"/>
  <c r="GE41" i="7"/>
  <c r="GD41" i="7"/>
  <c r="GC41" i="7"/>
  <c r="GB41" i="7"/>
  <c r="GA41" i="7"/>
  <c r="FZ41" i="7"/>
  <c r="FY41" i="7"/>
  <c r="FX41" i="7"/>
  <c r="FW41" i="7"/>
  <c r="HV54" i="7"/>
  <c r="HU54" i="7"/>
  <c r="HT54" i="7"/>
  <c r="HS54" i="7"/>
  <c r="HR54" i="7"/>
  <c r="HQ54" i="7"/>
  <c r="HP54" i="7"/>
  <c r="HO54" i="7"/>
  <c r="HN54" i="7"/>
  <c r="HM54" i="7"/>
  <c r="HL54" i="7"/>
  <c r="HK54" i="7"/>
  <c r="HJ54" i="7"/>
  <c r="HI54" i="7"/>
  <c r="HH54" i="7"/>
  <c r="HG54" i="7"/>
  <c r="HF54" i="7"/>
  <c r="HE54" i="7"/>
  <c r="HD54" i="7"/>
  <c r="HC54" i="7"/>
  <c r="HB54" i="7"/>
  <c r="HA54" i="7"/>
  <c r="GZ54" i="7"/>
  <c r="GY54" i="7"/>
  <c r="GX54" i="7"/>
  <c r="GW54" i="7"/>
  <c r="GV54" i="7"/>
  <c r="GU54" i="7"/>
  <c r="GT54" i="7"/>
  <c r="GS54" i="7"/>
  <c r="GR54" i="7"/>
  <c r="GQ54" i="7"/>
  <c r="GP54" i="7"/>
  <c r="GO54" i="7"/>
  <c r="GN54" i="7"/>
  <c r="GM54" i="7"/>
  <c r="GL54" i="7"/>
  <c r="GK54" i="7"/>
  <c r="GJ54" i="7"/>
  <c r="GI54" i="7"/>
  <c r="GH54" i="7"/>
  <c r="GG54" i="7"/>
  <c r="GF54" i="7"/>
  <c r="GE54" i="7"/>
  <c r="GD54" i="7"/>
  <c r="GC54" i="7"/>
  <c r="GB54" i="7"/>
  <c r="GA54" i="7"/>
  <c r="FZ54" i="7"/>
  <c r="FY54" i="7"/>
  <c r="FX54" i="7"/>
  <c r="FW54" i="7"/>
  <c r="HV53" i="7"/>
  <c r="HU53" i="7"/>
  <c r="HT53" i="7"/>
  <c r="HS53" i="7"/>
  <c r="HR53" i="7"/>
  <c r="HQ53" i="7"/>
  <c r="HP53" i="7"/>
  <c r="HO53" i="7"/>
  <c r="HN53" i="7"/>
  <c r="HM53" i="7"/>
  <c r="HL53" i="7"/>
  <c r="HK53" i="7"/>
  <c r="HJ53" i="7"/>
  <c r="HI53" i="7"/>
  <c r="HH53" i="7"/>
  <c r="HG53" i="7"/>
  <c r="HF53" i="7"/>
  <c r="HE53" i="7"/>
  <c r="HD53" i="7"/>
  <c r="HC53" i="7"/>
  <c r="HB53" i="7"/>
  <c r="HA53" i="7"/>
  <c r="GZ53" i="7"/>
  <c r="GY53" i="7"/>
  <c r="GX53" i="7"/>
  <c r="GW53" i="7"/>
  <c r="GV53" i="7"/>
  <c r="GU53" i="7"/>
  <c r="GT53" i="7"/>
  <c r="GS53" i="7"/>
  <c r="GR53" i="7"/>
  <c r="GQ53" i="7"/>
  <c r="GP53" i="7"/>
  <c r="GO53" i="7"/>
  <c r="GN53" i="7"/>
  <c r="GM53" i="7"/>
  <c r="GL53" i="7"/>
  <c r="GK53" i="7"/>
  <c r="GJ53" i="7"/>
  <c r="GI53" i="7"/>
  <c r="GH53" i="7"/>
  <c r="GG53" i="7"/>
  <c r="GF53" i="7"/>
  <c r="GE53" i="7"/>
  <c r="GD53" i="7"/>
  <c r="GC53" i="7"/>
  <c r="GB53" i="7"/>
  <c r="GA53" i="7"/>
  <c r="FZ53" i="7"/>
  <c r="FY53" i="7"/>
  <c r="FX53" i="7"/>
  <c r="FW53" i="7"/>
  <c r="HV29" i="7"/>
  <c r="HU29" i="7"/>
  <c r="HT29" i="7"/>
  <c r="HS29" i="7"/>
  <c r="HR29" i="7"/>
  <c r="HQ29" i="7"/>
  <c r="HP29" i="7"/>
  <c r="HO29" i="7"/>
  <c r="HN29" i="7"/>
  <c r="HM29" i="7"/>
  <c r="HL29" i="7"/>
  <c r="HK29" i="7"/>
  <c r="HJ29" i="7"/>
  <c r="HI29" i="7"/>
  <c r="HH29" i="7"/>
  <c r="HG29" i="7"/>
  <c r="HF29" i="7"/>
  <c r="HE29" i="7"/>
  <c r="HD29" i="7"/>
  <c r="HC29" i="7"/>
  <c r="HB29" i="7"/>
  <c r="HA29" i="7"/>
  <c r="GZ29" i="7"/>
  <c r="GY29" i="7"/>
  <c r="GX29" i="7"/>
  <c r="GW29" i="7"/>
  <c r="GV29" i="7"/>
  <c r="GU29" i="7"/>
  <c r="GT29" i="7"/>
  <c r="GS29" i="7"/>
  <c r="GR29" i="7"/>
  <c r="GQ29" i="7"/>
  <c r="GP29" i="7"/>
  <c r="GO29" i="7"/>
  <c r="GN29" i="7"/>
  <c r="GM29" i="7"/>
  <c r="GL29" i="7"/>
  <c r="GK29" i="7"/>
  <c r="GJ29" i="7"/>
  <c r="GI29" i="7"/>
  <c r="GH29" i="7"/>
  <c r="GG29" i="7"/>
  <c r="GF29" i="7"/>
  <c r="GE29" i="7"/>
  <c r="GD29" i="7"/>
  <c r="GC29" i="7"/>
  <c r="GB29" i="7"/>
  <c r="GA29" i="7"/>
  <c r="FZ29" i="7"/>
  <c r="FY29" i="7"/>
  <c r="FX29" i="7"/>
  <c r="FW29" i="7"/>
  <c r="HV28" i="7"/>
  <c r="HU28" i="7"/>
  <c r="HT28" i="7"/>
  <c r="HS28" i="7"/>
  <c r="HR28" i="7"/>
  <c r="HQ28" i="7"/>
  <c r="HP28" i="7"/>
  <c r="HO28" i="7"/>
  <c r="HN28" i="7"/>
  <c r="HM28" i="7"/>
  <c r="HL28" i="7"/>
  <c r="HK28" i="7"/>
  <c r="HJ28" i="7"/>
  <c r="HI28" i="7"/>
  <c r="HH28" i="7"/>
  <c r="HG28" i="7"/>
  <c r="HF28" i="7"/>
  <c r="HE28" i="7"/>
  <c r="HD28" i="7"/>
  <c r="HC28" i="7"/>
  <c r="HB28" i="7"/>
  <c r="HA28" i="7"/>
  <c r="GZ28" i="7"/>
  <c r="GY28" i="7"/>
  <c r="GX28" i="7"/>
  <c r="GW28" i="7"/>
  <c r="GV28" i="7"/>
  <c r="GU28" i="7"/>
  <c r="GT28" i="7"/>
  <c r="GS28" i="7"/>
  <c r="GR28" i="7"/>
  <c r="GQ28" i="7"/>
  <c r="GP28" i="7"/>
  <c r="GO28" i="7"/>
  <c r="GN28" i="7"/>
  <c r="GM28" i="7"/>
  <c r="GL28" i="7"/>
  <c r="GK28" i="7"/>
  <c r="GJ28" i="7"/>
  <c r="GI28" i="7"/>
  <c r="GH28" i="7"/>
  <c r="GG28" i="7"/>
  <c r="GF28" i="7"/>
  <c r="GE28" i="7"/>
  <c r="GD28" i="7"/>
  <c r="GC28" i="7"/>
  <c r="GB28" i="7"/>
  <c r="GA28" i="7"/>
  <c r="FZ28" i="7"/>
  <c r="FY28" i="7"/>
  <c r="FX28" i="7"/>
  <c r="FW28" i="7"/>
  <c r="HV23" i="7"/>
  <c r="HU23" i="7"/>
  <c r="HT23" i="7"/>
  <c r="HS23" i="7"/>
  <c r="HR23" i="7"/>
  <c r="HQ23" i="7"/>
  <c r="HP23" i="7"/>
  <c r="HO23" i="7"/>
  <c r="HN23" i="7"/>
  <c r="HM23" i="7"/>
  <c r="HL23" i="7"/>
  <c r="HK23" i="7"/>
  <c r="HJ23" i="7"/>
  <c r="HI23" i="7"/>
  <c r="HH23" i="7"/>
  <c r="HG23" i="7"/>
  <c r="HF23" i="7"/>
  <c r="HE23" i="7"/>
  <c r="HD23" i="7"/>
  <c r="HC23" i="7"/>
  <c r="HB23" i="7"/>
  <c r="HA23" i="7"/>
  <c r="GZ23" i="7"/>
  <c r="GY23" i="7"/>
  <c r="GX23" i="7"/>
  <c r="GW23" i="7"/>
  <c r="GV23" i="7"/>
  <c r="GU23" i="7"/>
  <c r="GT23" i="7"/>
  <c r="GS23" i="7"/>
  <c r="GR23" i="7"/>
  <c r="GQ23" i="7"/>
  <c r="GP23" i="7"/>
  <c r="GO23" i="7"/>
  <c r="GN23" i="7"/>
  <c r="GM23" i="7"/>
  <c r="GL23" i="7"/>
  <c r="GK23" i="7"/>
  <c r="GJ23" i="7"/>
  <c r="GI23" i="7"/>
  <c r="GH23" i="7"/>
  <c r="GG23" i="7"/>
  <c r="GF23" i="7"/>
  <c r="GE23" i="7"/>
  <c r="GD23" i="7"/>
  <c r="GC23" i="7"/>
  <c r="GB23" i="7"/>
  <c r="GA23" i="7"/>
  <c r="FZ23" i="7"/>
  <c r="FY23" i="7"/>
  <c r="FX23" i="7"/>
  <c r="FW23" i="7"/>
  <c r="HV22" i="7"/>
  <c r="HU22" i="7"/>
  <c r="HT22" i="7"/>
  <c r="HS22" i="7"/>
  <c r="HR22" i="7"/>
  <c r="HQ22" i="7"/>
  <c r="HP22" i="7"/>
  <c r="HO22" i="7"/>
  <c r="HN22" i="7"/>
  <c r="HM22" i="7"/>
  <c r="HL22" i="7"/>
  <c r="HK22" i="7"/>
  <c r="HJ22" i="7"/>
  <c r="HI22" i="7"/>
  <c r="HH22" i="7"/>
  <c r="HG22" i="7"/>
  <c r="HF22" i="7"/>
  <c r="HE22" i="7"/>
  <c r="HD22" i="7"/>
  <c r="HC22" i="7"/>
  <c r="HB22" i="7"/>
  <c r="HA22" i="7"/>
  <c r="GZ22" i="7"/>
  <c r="GY22" i="7"/>
  <c r="GX22" i="7"/>
  <c r="GW22" i="7"/>
  <c r="GV22" i="7"/>
  <c r="GU22" i="7"/>
  <c r="GT22" i="7"/>
  <c r="GS22" i="7"/>
  <c r="GR22" i="7"/>
  <c r="GQ22" i="7"/>
  <c r="GP22" i="7"/>
  <c r="GO22" i="7"/>
  <c r="GN22" i="7"/>
  <c r="GM22" i="7"/>
  <c r="GL22" i="7"/>
  <c r="GK22" i="7"/>
  <c r="GJ22" i="7"/>
  <c r="GI22" i="7"/>
  <c r="GH22" i="7"/>
  <c r="GG22" i="7"/>
  <c r="GF22" i="7"/>
  <c r="GE22" i="7"/>
  <c r="GD22" i="7"/>
  <c r="GC22" i="7"/>
  <c r="GB22" i="7"/>
  <c r="GA22" i="7"/>
  <c r="FZ22" i="7"/>
  <c r="FY22" i="7"/>
  <c r="FX22" i="7"/>
  <c r="FW22" i="7"/>
  <c r="HV17" i="7"/>
  <c r="HU17" i="7"/>
  <c r="HT17" i="7"/>
  <c r="HS17" i="7"/>
  <c r="HR17" i="7"/>
  <c r="HQ17" i="7"/>
  <c r="HP17" i="7"/>
  <c r="HO17" i="7"/>
  <c r="HN17" i="7"/>
  <c r="HM17" i="7"/>
  <c r="HL17" i="7"/>
  <c r="HK17" i="7"/>
  <c r="HJ17" i="7"/>
  <c r="HI17" i="7"/>
  <c r="HH17" i="7"/>
  <c r="HG17" i="7"/>
  <c r="HF17" i="7"/>
  <c r="HE17" i="7"/>
  <c r="HD17" i="7"/>
  <c r="HC17" i="7"/>
  <c r="HB17" i="7"/>
  <c r="HA17" i="7"/>
  <c r="GZ17" i="7"/>
  <c r="GY17" i="7"/>
  <c r="GX17" i="7"/>
  <c r="GW17" i="7"/>
  <c r="GV17" i="7"/>
  <c r="GU17" i="7"/>
  <c r="GT17" i="7"/>
  <c r="GS17" i="7"/>
  <c r="GR17" i="7"/>
  <c r="GQ17" i="7"/>
  <c r="GP17" i="7"/>
  <c r="GO17" i="7"/>
  <c r="GN17" i="7"/>
  <c r="GM17" i="7"/>
  <c r="GL17" i="7"/>
  <c r="GK17" i="7"/>
  <c r="GJ17" i="7"/>
  <c r="GI17" i="7"/>
  <c r="GH17" i="7"/>
  <c r="GG17" i="7"/>
  <c r="GF17" i="7"/>
  <c r="GE17" i="7"/>
  <c r="GD17" i="7"/>
  <c r="GC17" i="7"/>
  <c r="GB17" i="7"/>
  <c r="GA17" i="7"/>
  <c r="FZ17" i="7"/>
  <c r="FY17" i="7"/>
  <c r="FX17" i="7"/>
  <c r="FW17" i="7"/>
  <c r="HV16" i="7"/>
  <c r="HU16" i="7"/>
  <c r="HT16" i="7"/>
  <c r="HS16" i="7"/>
  <c r="HR16" i="7"/>
  <c r="HQ16" i="7"/>
  <c r="HP16" i="7"/>
  <c r="HO16" i="7"/>
  <c r="HN16" i="7"/>
  <c r="HM16" i="7"/>
  <c r="HL16" i="7"/>
  <c r="HK16" i="7"/>
  <c r="HJ16" i="7"/>
  <c r="HI16" i="7"/>
  <c r="HH16" i="7"/>
  <c r="HG16" i="7"/>
  <c r="HF16" i="7"/>
  <c r="HE16" i="7"/>
  <c r="HD16" i="7"/>
  <c r="HC16" i="7"/>
  <c r="HB16" i="7"/>
  <c r="HA16" i="7"/>
  <c r="GZ16" i="7"/>
  <c r="GY16" i="7"/>
  <c r="GX16" i="7"/>
  <c r="GW16" i="7"/>
  <c r="GV16" i="7"/>
  <c r="GU16" i="7"/>
  <c r="GT16" i="7"/>
  <c r="GS16" i="7"/>
  <c r="GR16" i="7"/>
  <c r="GQ16" i="7"/>
  <c r="GP16" i="7"/>
  <c r="GO16" i="7"/>
  <c r="GN16" i="7"/>
  <c r="GM16" i="7"/>
  <c r="GL16" i="7"/>
  <c r="GK16" i="7"/>
  <c r="GJ16" i="7"/>
  <c r="GI16" i="7"/>
  <c r="GH16" i="7"/>
  <c r="GG16" i="7"/>
  <c r="GF16" i="7"/>
  <c r="GE16" i="7"/>
  <c r="GD16" i="7"/>
  <c r="GC16" i="7"/>
  <c r="GB16" i="7"/>
  <c r="GA16" i="7"/>
  <c r="FZ16" i="7"/>
  <c r="FY16" i="7"/>
  <c r="FX16" i="7"/>
  <c r="FW16" i="7"/>
  <c r="HV11" i="7"/>
  <c r="HU11" i="7"/>
  <c r="HT11" i="7"/>
  <c r="HS11" i="7"/>
  <c r="HR11" i="7"/>
  <c r="HQ11" i="7"/>
  <c r="HP11" i="7"/>
  <c r="HO11" i="7"/>
  <c r="HN11" i="7"/>
  <c r="HM11" i="7"/>
  <c r="HL11" i="7"/>
  <c r="HK11" i="7"/>
  <c r="HJ11" i="7"/>
  <c r="HI11" i="7"/>
  <c r="HH11" i="7"/>
  <c r="HG11" i="7"/>
  <c r="HF11" i="7"/>
  <c r="HE11" i="7"/>
  <c r="HD11" i="7"/>
  <c r="HC11" i="7"/>
  <c r="HB11" i="7"/>
  <c r="HA11" i="7"/>
  <c r="GZ11" i="7"/>
  <c r="GY11" i="7"/>
  <c r="GX11" i="7"/>
  <c r="GW11" i="7"/>
  <c r="GV11" i="7"/>
  <c r="GU11" i="7"/>
  <c r="GT11" i="7"/>
  <c r="GS11" i="7"/>
  <c r="GR11" i="7"/>
  <c r="GQ11" i="7"/>
  <c r="GP11" i="7"/>
  <c r="GO11" i="7"/>
  <c r="GN11" i="7"/>
  <c r="GM11" i="7"/>
  <c r="GL11" i="7"/>
  <c r="GK11" i="7"/>
  <c r="GJ11" i="7"/>
  <c r="GI11" i="7"/>
  <c r="GH11" i="7"/>
  <c r="GG11" i="7"/>
  <c r="GF11" i="7"/>
  <c r="GE11" i="7"/>
  <c r="GD11" i="7"/>
  <c r="GC11" i="7"/>
  <c r="GB11" i="7"/>
  <c r="GA11" i="7"/>
  <c r="FZ11" i="7"/>
  <c r="FY11" i="7"/>
  <c r="FX11" i="7"/>
  <c r="FW11" i="7"/>
  <c r="HV10" i="7"/>
  <c r="HU10" i="7"/>
  <c r="HT10" i="7"/>
  <c r="HS10" i="7"/>
  <c r="HR10" i="7"/>
  <c r="HQ10" i="7"/>
  <c r="HP10" i="7"/>
  <c r="HO10" i="7"/>
  <c r="HN10" i="7"/>
  <c r="HM10" i="7"/>
  <c r="HL10" i="7"/>
  <c r="HK10" i="7"/>
  <c r="HJ10" i="7"/>
  <c r="HI10" i="7"/>
  <c r="HH10" i="7"/>
  <c r="HG10" i="7"/>
  <c r="HF10" i="7"/>
  <c r="HE10" i="7"/>
  <c r="HD10" i="7"/>
  <c r="HC10" i="7"/>
  <c r="HB10" i="7"/>
  <c r="HA10" i="7"/>
  <c r="GZ10" i="7"/>
  <c r="GY10" i="7"/>
  <c r="GX10" i="7"/>
  <c r="GW10" i="7"/>
  <c r="GV10" i="7"/>
  <c r="GU10" i="7"/>
  <c r="GT10" i="7"/>
  <c r="GS10" i="7"/>
  <c r="GR10" i="7"/>
  <c r="GQ10" i="7"/>
  <c r="GP10" i="7"/>
  <c r="GO10" i="7"/>
  <c r="GN10" i="7"/>
  <c r="GM10" i="7"/>
  <c r="GL10" i="7"/>
  <c r="GK10" i="7"/>
  <c r="GJ10" i="7"/>
  <c r="GI10" i="7"/>
  <c r="GH10" i="7"/>
  <c r="GG10" i="7"/>
  <c r="GF10" i="7"/>
  <c r="GE10" i="7"/>
  <c r="GD10" i="7"/>
  <c r="GC10" i="7"/>
  <c r="GB10" i="7"/>
  <c r="GA10" i="7"/>
  <c r="FZ10" i="7"/>
  <c r="FY10" i="7"/>
  <c r="FX10" i="7"/>
  <c r="FW10" i="7"/>
  <c r="FU36" i="7"/>
  <c r="FT36" i="7"/>
  <c r="FS36" i="7"/>
  <c r="FR36" i="7"/>
  <c r="FQ36" i="7"/>
  <c r="FP36" i="7"/>
  <c r="FO36" i="7"/>
  <c r="FN36" i="7"/>
  <c r="FM36" i="7"/>
  <c r="FL36" i="7"/>
  <c r="FK36" i="7"/>
  <c r="FJ36" i="7"/>
  <c r="FI36" i="7"/>
  <c r="FH36" i="7"/>
  <c r="FG36" i="7"/>
  <c r="FF36" i="7"/>
  <c r="FE36" i="7"/>
  <c r="FD36" i="7"/>
  <c r="FC36" i="7"/>
  <c r="FB36" i="7"/>
  <c r="FA36" i="7"/>
  <c r="EZ36" i="7"/>
  <c r="EY36" i="7"/>
  <c r="EX36" i="7"/>
  <c r="EW36" i="7"/>
  <c r="EV36" i="7"/>
  <c r="EU36" i="7"/>
  <c r="ET36" i="7"/>
  <c r="ES36" i="7"/>
  <c r="ER36" i="7"/>
  <c r="EQ36" i="7"/>
  <c r="EP36" i="7"/>
  <c r="EO36" i="7"/>
  <c r="EN36" i="7"/>
  <c r="EM36" i="7"/>
  <c r="EL36" i="7"/>
  <c r="EK36" i="7"/>
  <c r="EJ36" i="7"/>
  <c r="EI36" i="7"/>
  <c r="EH36" i="7"/>
  <c r="EG36" i="7"/>
  <c r="EF36" i="7"/>
  <c r="EE36" i="7"/>
  <c r="ED36" i="7"/>
  <c r="EC36" i="7"/>
  <c r="EB36" i="7"/>
  <c r="EA36" i="7"/>
  <c r="DZ36" i="7"/>
  <c r="DY36" i="7"/>
  <c r="DX36" i="7"/>
  <c r="DW36" i="7"/>
  <c r="DV36" i="7"/>
  <c r="DU36" i="7"/>
  <c r="DT36" i="7"/>
  <c r="DS36" i="7"/>
  <c r="DR36" i="7"/>
  <c r="DQ36" i="7"/>
  <c r="DP36" i="7"/>
  <c r="DO36" i="7"/>
  <c r="DN36" i="7"/>
  <c r="DM36" i="7"/>
  <c r="DL36" i="7"/>
  <c r="DK36" i="7"/>
  <c r="DJ36" i="7"/>
  <c r="DI36" i="7"/>
  <c r="DH36" i="7"/>
  <c r="DG36" i="7"/>
  <c r="DF36" i="7"/>
  <c r="DE36" i="7"/>
  <c r="DD36" i="7"/>
  <c r="DC36" i="7"/>
  <c r="DB36" i="7"/>
  <c r="DA36" i="7"/>
  <c r="CZ36" i="7"/>
  <c r="CY36" i="7"/>
  <c r="CX36" i="7"/>
  <c r="CW36" i="7"/>
  <c r="CV36" i="7"/>
  <c r="CU36" i="7"/>
  <c r="CT36" i="7"/>
  <c r="FU35" i="7"/>
  <c r="FT35" i="7"/>
  <c r="FS35" i="7"/>
  <c r="FR35" i="7"/>
  <c r="FQ35" i="7"/>
  <c r="FP35" i="7"/>
  <c r="FO35" i="7"/>
  <c r="FN35" i="7"/>
  <c r="FM35" i="7"/>
  <c r="FL35" i="7"/>
  <c r="FK35" i="7"/>
  <c r="FJ35" i="7"/>
  <c r="FI35" i="7"/>
  <c r="FH35" i="7"/>
  <c r="FG35" i="7"/>
  <c r="FF35" i="7"/>
  <c r="FE35" i="7"/>
  <c r="FD35" i="7"/>
  <c r="FC35" i="7"/>
  <c r="FB35" i="7"/>
  <c r="FA35" i="7"/>
  <c r="EZ35" i="7"/>
  <c r="EY35" i="7"/>
  <c r="EX35" i="7"/>
  <c r="EW35" i="7"/>
  <c r="EV35" i="7"/>
  <c r="EU35" i="7"/>
  <c r="ET35" i="7"/>
  <c r="ES35" i="7"/>
  <c r="ER35" i="7"/>
  <c r="EQ35" i="7"/>
  <c r="EP35" i="7"/>
  <c r="EO35" i="7"/>
  <c r="EN35" i="7"/>
  <c r="EM35" i="7"/>
  <c r="EL35" i="7"/>
  <c r="EK35" i="7"/>
  <c r="EJ35" i="7"/>
  <c r="EI35" i="7"/>
  <c r="EH35" i="7"/>
  <c r="EG35" i="7"/>
  <c r="EF35" i="7"/>
  <c r="EE35" i="7"/>
  <c r="ED35" i="7"/>
  <c r="EC35" i="7"/>
  <c r="EB35" i="7"/>
  <c r="EA35" i="7"/>
  <c r="DZ35" i="7"/>
  <c r="DY35" i="7"/>
  <c r="DX35" i="7"/>
  <c r="DW35" i="7"/>
  <c r="DV35" i="7"/>
  <c r="DU35" i="7"/>
  <c r="DT35" i="7"/>
  <c r="DS35" i="7"/>
  <c r="DR35" i="7"/>
  <c r="DQ35" i="7"/>
  <c r="DP35" i="7"/>
  <c r="DO35" i="7"/>
  <c r="DN35" i="7"/>
  <c r="DM35" i="7"/>
  <c r="DL35" i="7"/>
  <c r="DK35" i="7"/>
  <c r="DJ35" i="7"/>
  <c r="DI35" i="7"/>
  <c r="DH35" i="7"/>
  <c r="DG35" i="7"/>
  <c r="DF35" i="7"/>
  <c r="DE35" i="7"/>
  <c r="DD35" i="7"/>
  <c r="DC35" i="7"/>
  <c r="DB35" i="7"/>
  <c r="DA35" i="7"/>
  <c r="CZ35" i="7"/>
  <c r="CY35" i="7"/>
  <c r="CX35" i="7"/>
  <c r="CW35" i="7"/>
  <c r="CV35" i="7"/>
  <c r="CU35" i="7"/>
  <c r="CT35" i="7"/>
  <c r="FU48" i="7"/>
  <c r="FT48" i="7"/>
  <c r="FS48" i="7"/>
  <c r="FR48" i="7"/>
  <c r="FQ48" i="7"/>
  <c r="FP48" i="7"/>
  <c r="FO48" i="7"/>
  <c r="FN48" i="7"/>
  <c r="FM48" i="7"/>
  <c r="FL48" i="7"/>
  <c r="FK48" i="7"/>
  <c r="FJ48" i="7"/>
  <c r="FI48" i="7"/>
  <c r="FH48" i="7"/>
  <c r="FG48" i="7"/>
  <c r="FF48" i="7"/>
  <c r="FE48" i="7"/>
  <c r="FD48" i="7"/>
  <c r="FC48" i="7"/>
  <c r="FB48" i="7"/>
  <c r="FA48" i="7"/>
  <c r="EZ48" i="7"/>
  <c r="EY48" i="7"/>
  <c r="EX48" i="7"/>
  <c r="EW48" i="7"/>
  <c r="EV48" i="7"/>
  <c r="EU48" i="7"/>
  <c r="ET48" i="7"/>
  <c r="ES48" i="7"/>
  <c r="ER48" i="7"/>
  <c r="EQ48" i="7"/>
  <c r="EP48" i="7"/>
  <c r="EO48" i="7"/>
  <c r="EN48" i="7"/>
  <c r="EM48" i="7"/>
  <c r="EL48" i="7"/>
  <c r="EK48" i="7"/>
  <c r="EJ48" i="7"/>
  <c r="EI48" i="7"/>
  <c r="EH48" i="7"/>
  <c r="EG48" i="7"/>
  <c r="EF48" i="7"/>
  <c r="EE48" i="7"/>
  <c r="ED48" i="7"/>
  <c r="EC48" i="7"/>
  <c r="EB48" i="7"/>
  <c r="EA48" i="7"/>
  <c r="DZ48" i="7"/>
  <c r="DY48" i="7"/>
  <c r="DX48" i="7"/>
  <c r="DW48" i="7"/>
  <c r="DV48" i="7"/>
  <c r="DU48" i="7"/>
  <c r="DT48" i="7"/>
  <c r="DS48" i="7"/>
  <c r="DR48" i="7"/>
  <c r="DQ48" i="7"/>
  <c r="DP48" i="7"/>
  <c r="DO48" i="7"/>
  <c r="DN48" i="7"/>
  <c r="DM48" i="7"/>
  <c r="DL48" i="7"/>
  <c r="DK48" i="7"/>
  <c r="DJ48" i="7"/>
  <c r="DI48" i="7"/>
  <c r="DH48" i="7"/>
  <c r="DG48" i="7"/>
  <c r="DF48" i="7"/>
  <c r="DE48" i="7"/>
  <c r="DD48" i="7"/>
  <c r="DC48" i="7"/>
  <c r="DB48" i="7"/>
  <c r="DA48" i="7"/>
  <c r="CZ48" i="7"/>
  <c r="CY48" i="7"/>
  <c r="CX48" i="7"/>
  <c r="CW48" i="7"/>
  <c r="CV48" i="7"/>
  <c r="CU48" i="7"/>
  <c r="CT48" i="7"/>
  <c r="FU47" i="7"/>
  <c r="FT47" i="7"/>
  <c r="FS47" i="7"/>
  <c r="FR47" i="7"/>
  <c r="FQ47" i="7"/>
  <c r="FP47" i="7"/>
  <c r="FO47" i="7"/>
  <c r="FN47" i="7"/>
  <c r="FM47" i="7"/>
  <c r="FL47" i="7"/>
  <c r="FK47" i="7"/>
  <c r="FJ47" i="7"/>
  <c r="FI47" i="7"/>
  <c r="FH47" i="7"/>
  <c r="FG47" i="7"/>
  <c r="FF47" i="7"/>
  <c r="FE47" i="7"/>
  <c r="FD47" i="7"/>
  <c r="FC47" i="7"/>
  <c r="FB47" i="7"/>
  <c r="FA47" i="7"/>
  <c r="EZ47" i="7"/>
  <c r="EY47" i="7"/>
  <c r="EX47" i="7"/>
  <c r="EW47" i="7"/>
  <c r="EV47" i="7"/>
  <c r="EU47" i="7"/>
  <c r="ET47" i="7"/>
  <c r="ES47" i="7"/>
  <c r="ER47" i="7"/>
  <c r="EQ47" i="7"/>
  <c r="EP47" i="7"/>
  <c r="EO47" i="7"/>
  <c r="EN47" i="7"/>
  <c r="EM47" i="7"/>
  <c r="EL47" i="7"/>
  <c r="EK47" i="7"/>
  <c r="EJ47" i="7"/>
  <c r="EI47" i="7"/>
  <c r="EH47" i="7"/>
  <c r="EG47" i="7"/>
  <c r="EF47" i="7"/>
  <c r="EE47" i="7"/>
  <c r="ED47" i="7"/>
  <c r="EC47" i="7"/>
  <c r="EB47" i="7"/>
  <c r="EA47" i="7"/>
  <c r="DZ47" i="7"/>
  <c r="DY47" i="7"/>
  <c r="DX47" i="7"/>
  <c r="DW47" i="7"/>
  <c r="DV47" i="7"/>
  <c r="DU47" i="7"/>
  <c r="DT47" i="7"/>
  <c r="DS47" i="7"/>
  <c r="DR47" i="7"/>
  <c r="DQ47" i="7"/>
  <c r="DP47" i="7"/>
  <c r="DO47" i="7"/>
  <c r="DN47" i="7"/>
  <c r="DM47" i="7"/>
  <c r="DL47" i="7"/>
  <c r="DK47" i="7"/>
  <c r="DJ47" i="7"/>
  <c r="DI47" i="7"/>
  <c r="DH47" i="7"/>
  <c r="DG47" i="7"/>
  <c r="DF47" i="7"/>
  <c r="DE47" i="7"/>
  <c r="DD47" i="7"/>
  <c r="DC47" i="7"/>
  <c r="DB47" i="7"/>
  <c r="DA47" i="7"/>
  <c r="CZ47" i="7"/>
  <c r="CY47" i="7"/>
  <c r="CX47" i="7"/>
  <c r="CW47" i="7"/>
  <c r="CV47" i="7"/>
  <c r="CU47" i="7"/>
  <c r="CT47" i="7"/>
  <c r="FU42" i="7"/>
  <c r="FT42" i="7"/>
  <c r="FS42" i="7"/>
  <c r="FR42" i="7"/>
  <c r="FQ42" i="7"/>
  <c r="FP42" i="7"/>
  <c r="FO42" i="7"/>
  <c r="FN42" i="7"/>
  <c r="FM42" i="7"/>
  <c r="FL42" i="7"/>
  <c r="FK42" i="7"/>
  <c r="FJ42" i="7"/>
  <c r="FI42" i="7"/>
  <c r="FH42" i="7"/>
  <c r="FG42" i="7"/>
  <c r="FF42" i="7"/>
  <c r="FE42" i="7"/>
  <c r="FD42" i="7"/>
  <c r="FC42" i="7"/>
  <c r="FB42" i="7"/>
  <c r="FA42" i="7"/>
  <c r="EZ42" i="7"/>
  <c r="EY42" i="7"/>
  <c r="EX42" i="7"/>
  <c r="EW42" i="7"/>
  <c r="EV42" i="7"/>
  <c r="EU42" i="7"/>
  <c r="ET42" i="7"/>
  <c r="ES42" i="7"/>
  <c r="ER42" i="7"/>
  <c r="EQ42" i="7"/>
  <c r="EP42" i="7"/>
  <c r="EO42" i="7"/>
  <c r="EN42" i="7"/>
  <c r="EM42" i="7"/>
  <c r="EL42" i="7"/>
  <c r="EK42" i="7"/>
  <c r="EJ42" i="7"/>
  <c r="EI42" i="7"/>
  <c r="EH42" i="7"/>
  <c r="EG42" i="7"/>
  <c r="EF42" i="7"/>
  <c r="EE42" i="7"/>
  <c r="ED42" i="7"/>
  <c r="EC42" i="7"/>
  <c r="EB42" i="7"/>
  <c r="EA42" i="7"/>
  <c r="DZ42" i="7"/>
  <c r="DY42" i="7"/>
  <c r="DX42" i="7"/>
  <c r="DW42" i="7"/>
  <c r="DV42" i="7"/>
  <c r="DU42" i="7"/>
  <c r="DT42" i="7"/>
  <c r="DS42" i="7"/>
  <c r="DR42" i="7"/>
  <c r="DQ42" i="7"/>
  <c r="DP42" i="7"/>
  <c r="DO42" i="7"/>
  <c r="DN42" i="7"/>
  <c r="DM42" i="7"/>
  <c r="DL42" i="7"/>
  <c r="DK42" i="7"/>
  <c r="DJ42" i="7"/>
  <c r="DI42" i="7"/>
  <c r="DH42" i="7"/>
  <c r="DG42" i="7"/>
  <c r="DF42" i="7"/>
  <c r="DE42" i="7"/>
  <c r="DD42" i="7"/>
  <c r="DC42" i="7"/>
  <c r="DB42" i="7"/>
  <c r="DA42" i="7"/>
  <c r="CZ42" i="7"/>
  <c r="CY42" i="7"/>
  <c r="CX42" i="7"/>
  <c r="CW42" i="7"/>
  <c r="CV42" i="7"/>
  <c r="CU42" i="7"/>
  <c r="CT42" i="7"/>
  <c r="FU41" i="7"/>
  <c r="FT41" i="7"/>
  <c r="FS41" i="7"/>
  <c r="FR41" i="7"/>
  <c r="FQ41" i="7"/>
  <c r="FP41" i="7"/>
  <c r="FO41" i="7"/>
  <c r="FN41" i="7"/>
  <c r="FM41" i="7"/>
  <c r="FL41" i="7"/>
  <c r="FK41" i="7"/>
  <c r="FJ41" i="7"/>
  <c r="FI41" i="7"/>
  <c r="FH41" i="7"/>
  <c r="FG41" i="7"/>
  <c r="FF41" i="7"/>
  <c r="FE41" i="7"/>
  <c r="FD41" i="7"/>
  <c r="FC41" i="7"/>
  <c r="FB41" i="7"/>
  <c r="FA41" i="7"/>
  <c r="EZ41" i="7"/>
  <c r="EY41" i="7"/>
  <c r="EX41" i="7"/>
  <c r="EW41" i="7"/>
  <c r="EV41" i="7"/>
  <c r="EU41" i="7"/>
  <c r="ET41" i="7"/>
  <c r="ES41" i="7"/>
  <c r="ER41" i="7"/>
  <c r="EQ41" i="7"/>
  <c r="EP41" i="7"/>
  <c r="EO41" i="7"/>
  <c r="EN41" i="7"/>
  <c r="EM41" i="7"/>
  <c r="EL41" i="7"/>
  <c r="EK41" i="7"/>
  <c r="EJ41" i="7"/>
  <c r="EI41" i="7"/>
  <c r="EH41" i="7"/>
  <c r="EG41" i="7"/>
  <c r="EF41" i="7"/>
  <c r="EE41" i="7"/>
  <c r="ED41" i="7"/>
  <c r="EC41" i="7"/>
  <c r="EB41" i="7"/>
  <c r="EA41" i="7"/>
  <c r="DZ41" i="7"/>
  <c r="DY41" i="7"/>
  <c r="DX41" i="7"/>
  <c r="DW41" i="7"/>
  <c r="DV41" i="7"/>
  <c r="DU41" i="7"/>
  <c r="DT41" i="7"/>
  <c r="DS41" i="7"/>
  <c r="DR41" i="7"/>
  <c r="DQ41" i="7"/>
  <c r="DP41" i="7"/>
  <c r="DO41" i="7"/>
  <c r="DN41" i="7"/>
  <c r="DM41" i="7"/>
  <c r="DL41" i="7"/>
  <c r="DK41" i="7"/>
  <c r="DJ41" i="7"/>
  <c r="DI41" i="7"/>
  <c r="DH41" i="7"/>
  <c r="DG41" i="7"/>
  <c r="DF41" i="7"/>
  <c r="DE41" i="7"/>
  <c r="DD41" i="7"/>
  <c r="DC41" i="7"/>
  <c r="DB41" i="7"/>
  <c r="DA41" i="7"/>
  <c r="CZ41" i="7"/>
  <c r="CY41" i="7"/>
  <c r="CX41" i="7"/>
  <c r="CW41" i="7"/>
  <c r="CV41" i="7"/>
  <c r="CU41" i="7"/>
  <c r="CT41" i="7"/>
  <c r="FU54" i="7"/>
  <c r="FT54" i="7"/>
  <c r="FS54" i="7"/>
  <c r="FR54" i="7"/>
  <c r="FQ54" i="7"/>
  <c r="FP54" i="7"/>
  <c r="FO54" i="7"/>
  <c r="FN54" i="7"/>
  <c r="FM54" i="7"/>
  <c r="FL54" i="7"/>
  <c r="FK54" i="7"/>
  <c r="FJ54" i="7"/>
  <c r="FI54" i="7"/>
  <c r="FH54" i="7"/>
  <c r="FG54" i="7"/>
  <c r="FF54" i="7"/>
  <c r="FE54" i="7"/>
  <c r="FD54" i="7"/>
  <c r="FC54" i="7"/>
  <c r="FB54" i="7"/>
  <c r="FA54" i="7"/>
  <c r="EZ54" i="7"/>
  <c r="EY54" i="7"/>
  <c r="EX54" i="7"/>
  <c r="EW54" i="7"/>
  <c r="EV54" i="7"/>
  <c r="EU54" i="7"/>
  <c r="ET54" i="7"/>
  <c r="ES54" i="7"/>
  <c r="ER54" i="7"/>
  <c r="EQ54" i="7"/>
  <c r="EP54" i="7"/>
  <c r="EO54" i="7"/>
  <c r="EN54" i="7"/>
  <c r="EM54" i="7"/>
  <c r="EL54" i="7"/>
  <c r="EK54" i="7"/>
  <c r="EJ54" i="7"/>
  <c r="EI54" i="7"/>
  <c r="EH54" i="7"/>
  <c r="EG54" i="7"/>
  <c r="EF54" i="7"/>
  <c r="EE54" i="7"/>
  <c r="ED54" i="7"/>
  <c r="EC54" i="7"/>
  <c r="EB54" i="7"/>
  <c r="EA54" i="7"/>
  <c r="DZ54" i="7"/>
  <c r="DY54" i="7"/>
  <c r="DX54" i="7"/>
  <c r="DW54" i="7"/>
  <c r="DV54" i="7"/>
  <c r="DU54" i="7"/>
  <c r="DT54" i="7"/>
  <c r="DS54" i="7"/>
  <c r="DR54" i="7"/>
  <c r="DQ54" i="7"/>
  <c r="DP54" i="7"/>
  <c r="DO54" i="7"/>
  <c r="DN54" i="7"/>
  <c r="DM54" i="7"/>
  <c r="DL54" i="7"/>
  <c r="DK54" i="7"/>
  <c r="DJ54" i="7"/>
  <c r="DI54" i="7"/>
  <c r="DH54" i="7"/>
  <c r="DG54" i="7"/>
  <c r="DF54" i="7"/>
  <c r="DE54" i="7"/>
  <c r="DD54" i="7"/>
  <c r="DC54" i="7"/>
  <c r="DB54" i="7"/>
  <c r="DA54" i="7"/>
  <c r="CZ54" i="7"/>
  <c r="CY54" i="7"/>
  <c r="CX54" i="7"/>
  <c r="CW54" i="7"/>
  <c r="CV54" i="7"/>
  <c r="CU54" i="7"/>
  <c r="CT54" i="7"/>
  <c r="FU53" i="7"/>
  <c r="FT53" i="7"/>
  <c r="FS53" i="7"/>
  <c r="FR53" i="7"/>
  <c r="FQ53" i="7"/>
  <c r="FP53" i="7"/>
  <c r="FO53" i="7"/>
  <c r="FN53" i="7"/>
  <c r="FM53" i="7"/>
  <c r="FL53" i="7"/>
  <c r="FK53" i="7"/>
  <c r="FJ53" i="7"/>
  <c r="FI53" i="7"/>
  <c r="FH53" i="7"/>
  <c r="FG53" i="7"/>
  <c r="FF53" i="7"/>
  <c r="FE53" i="7"/>
  <c r="FD53" i="7"/>
  <c r="FC53" i="7"/>
  <c r="FB53" i="7"/>
  <c r="FA53" i="7"/>
  <c r="EZ53" i="7"/>
  <c r="EY53" i="7"/>
  <c r="EX53" i="7"/>
  <c r="EW53" i="7"/>
  <c r="EV53" i="7"/>
  <c r="EU53" i="7"/>
  <c r="ET53" i="7"/>
  <c r="ES53" i="7"/>
  <c r="ER53" i="7"/>
  <c r="EQ53" i="7"/>
  <c r="EP53" i="7"/>
  <c r="EO53" i="7"/>
  <c r="EN53" i="7"/>
  <c r="EM53" i="7"/>
  <c r="EL53" i="7"/>
  <c r="EK53" i="7"/>
  <c r="EJ53" i="7"/>
  <c r="EI53" i="7"/>
  <c r="EH53" i="7"/>
  <c r="EG53" i="7"/>
  <c r="EF53" i="7"/>
  <c r="EE53" i="7"/>
  <c r="ED53" i="7"/>
  <c r="EC53" i="7"/>
  <c r="EB53" i="7"/>
  <c r="EA53" i="7"/>
  <c r="DZ53" i="7"/>
  <c r="DY53" i="7"/>
  <c r="DX53" i="7"/>
  <c r="DW53" i="7"/>
  <c r="DV53" i="7"/>
  <c r="DU53" i="7"/>
  <c r="DT53" i="7"/>
  <c r="DS53" i="7"/>
  <c r="DR53" i="7"/>
  <c r="DQ53" i="7"/>
  <c r="DP53" i="7"/>
  <c r="DO53" i="7"/>
  <c r="DN53" i="7"/>
  <c r="DM53" i="7"/>
  <c r="DL53" i="7"/>
  <c r="DK53" i="7"/>
  <c r="DJ53" i="7"/>
  <c r="DI53" i="7"/>
  <c r="DH53" i="7"/>
  <c r="DG53" i="7"/>
  <c r="DF53" i="7"/>
  <c r="DE53" i="7"/>
  <c r="DD53" i="7"/>
  <c r="DC53" i="7"/>
  <c r="DB53" i="7"/>
  <c r="DA53" i="7"/>
  <c r="CZ53" i="7"/>
  <c r="CY53" i="7"/>
  <c r="CX53" i="7"/>
  <c r="CW53" i="7"/>
  <c r="CV53" i="7"/>
  <c r="CU53" i="7"/>
  <c r="CT53" i="7"/>
  <c r="FU29" i="7"/>
  <c r="FT29" i="7"/>
  <c r="FS29" i="7"/>
  <c r="FR29" i="7"/>
  <c r="FQ29" i="7"/>
  <c r="FP29" i="7"/>
  <c r="FO29" i="7"/>
  <c r="FN29" i="7"/>
  <c r="FM29" i="7"/>
  <c r="FL29" i="7"/>
  <c r="FK29" i="7"/>
  <c r="FJ29" i="7"/>
  <c r="FI29" i="7"/>
  <c r="FH29" i="7"/>
  <c r="FG29" i="7"/>
  <c r="FF29" i="7"/>
  <c r="FE29" i="7"/>
  <c r="FD29" i="7"/>
  <c r="FC29" i="7"/>
  <c r="FB29" i="7"/>
  <c r="FA29" i="7"/>
  <c r="EZ29" i="7"/>
  <c r="EY29" i="7"/>
  <c r="EX29" i="7"/>
  <c r="EW29" i="7"/>
  <c r="EV29" i="7"/>
  <c r="EU29" i="7"/>
  <c r="ET29" i="7"/>
  <c r="ES29" i="7"/>
  <c r="ER29" i="7"/>
  <c r="EQ29" i="7"/>
  <c r="EP29" i="7"/>
  <c r="EO29" i="7"/>
  <c r="EN29" i="7"/>
  <c r="EM29" i="7"/>
  <c r="EL29" i="7"/>
  <c r="EK29" i="7"/>
  <c r="EJ29" i="7"/>
  <c r="EI29" i="7"/>
  <c r="EH29" i="7"/>
  <c r="EG29" i="7"/>
  <c r="EF29" i="7"/>
  <c r="EE29" i="7"/>
  <c r="ED29" i="7"/>
  <c r="EC29" i="7"/>
  <c r="EB29" i="7"/>
  <c r="EA29" i="7"/>
  <c r="DZ29" i="7"/>
  <c r="DY29" i="7"/>
  <c r="DX29" i="7"/>
  <c r="DW29" i="7"/>
  <c r="DV29" i="7"/>
  <c r="DU29" i="7"/>
  <c r="DT29" i="7"/>
  <c r="DS29" i="7"/>
  <c r="DR29" i="7"/>
  <c r="DQ29" i="7"/>
  <c r="DP29" i="7"/>
  <c r="DO29" i="7"/>
  <c r="DN29" i="7"/>
  <c r="DM29" i="7"/>
  <c r="DL29" i="7"/>
  <c r="DK29" i="7"/>
  <c r="DJ29" i="7"/>
  <c r="DI29" i="7"/>
  <c r="DH29" i="7"/>
  <c r="DG29" i="7"/>
  <c r="DF29" i="7"/>
  <c r="DE29" i="7"/>
  <c r="DD29" i="7"/>
  <c r="DC29" i="7"/>
  <c r="DB29" i="7"/>
  <c r="DA29" i="7"/>
  <c r="CZ29" i="7"/>
  <c r="CY29" i="7"/>
  <c r="CX29" i="7"/>
  <c r="CW29" i="7"/>
  <c r="CV29" i="7"/>
  <c r="CU29" i="7"/>
  <c r="CT29" i="7"/>
  <c r="FU28" i="7"/>
  <c r="FT28" i="7"/>
  <c r="FS28" i="7"/>
  <c r="FR28" i="7"/>
  <c r="FQ28" i="7"/>
  <c r="FP28" i="7"/>
  <c r="FO28" i="7"/>
  <c r="FN28" i="7"/>
  <c r="FM28" i="7"/>
  <c r="FL28" i="7"/>
  <c r="FK28" i="7"/>
  <c r="FJ28" i="7"/>
  <c r="FI28" i="7"/>
  <c r="FH28" i="7"/>
  <c r="FG28" i="7"/>
  <c r="FF28" i="7"/>
  <c r="FE28" i="7"/>
  <c r="FD28" i="7"/>
  <c r="FC28" i="7"/>
  <c r="FB28" i="7"/>
  <c r="FA28" i="7"/>
  <c r="EZ28" i="7"/>
  <c r="EY28" i="7"/>
  <c r="EX28" i="7"/>
  <c r="EW28" i="7"/>
  <c r="EV28" i="7"/>
  <c r="EU28" i="7"/>
  <c r="ET28" i="7"/>
  <c r="ES28" i="7"/>
  <c r="ER28" i="7"/>
  <c r="EQ28" i="7"/>
  <c r="EP28" i="7"/>
  <c r="EO28" i="7"/>
  <c r="EN28" i="7"/>
  <c r="EM28" i="7"/>
  <c r="EL28" i="7"/>
  <c r="EK28" i="7"/>
  <c r="EJ28" i="7"/>
  <c r="EI28" i="7"/>
  <c r="EH28" i="7"/>
  <c r="EG28" i="7"/>
  <c r="EF28" i="7"/>
  <c r="EE28" i="7"/>
  <c r="ED28" i="7"/>
  <c r="EC28" i="7"/>
  <c r="EB28" i="7"/>
  <c r="EA28" i="7"/>
  <c r="DZ28" i="7"/>
  <c r="DY28" i="7"/>
  <c r="DX28" i="7"/>
  <c r="DW28" i="7"/>
  <c r="DV28" i="7"/>
  <c r="DU28" i="7"/>
  <c r="DT28" i="7"/>
  <c r="DS28" i="7"/>
  <c r="DR28" i="7"/>
  <c r="DQ28" i="7"/>
  <c r="DP28" i="7"/>
  <c r="DO28" i="7"/>
  <c r="DN28" i="7"/>
  <c r="DM28" i="7"/>
  <c r="DL28" i="7"/>
  <c r="DK28" i="7"/>
  <c r="DJ28" i="7"/>
  <c r="DI28" i="7"/>
  <c r="DH28" i="7"/>
  <c r="DG28" i="7"/>
  <c r="DF28" i="7"/>
  <c r="DE28" i="7"/>
  <c r="DD28" i="7"/>
  <c r="DC28" i="7"/>
  <c r="DB28" i="7"/>
  <c r="DA28" i="7"/>
  <c r="CZ28" i="7"/>
  <c r="CY28" i="7"/>
  <c r="CX28" i="7"/>
  <c r="CW28" i="7"/>
  <c r="CV28" i="7"/>
  <c r="CU28" i="7"/>
  <c r="CT28" i="7"/>
  <c r="FU23" i="7"/>
  <c r="FT23" i="7"/>
  <c r="FS23" i="7"/>
  <c r="FR23" i="7"/>
  <c r="FQ23" i="7"/>
  <c r="FP23" i="7"/>
  <c r="FO23" i="7"/>
  <c r="FN23" i="7"/>
  <c r="FM23" i="7"/>
  <c r="FL23" i="7"/>
  <c r="FK23" i="7"/>
  <c r="FJ23" i="7"/>
  <c r="FI23" i="7"/>
  <c r="FH23" i="7"/>
  <c r="FG23" i="7"/>
  <c r="FF23" i="7"/>
  <c r="FE23" i="7"/>
  <c r="FD23" i="7"/>
  <c r="FC23" i="7"/>
  <c r="FB23" i="7"/>
  <c r="FA23" i="7"/>
  <c r="EZ23" i="7"/>
  <c r="EY23" i="7"/>
  <c r="EX23" i="7"/>
  <c r="EW23" i="7"/>
  <c r="EV23" i="7"/>
  <c r="EU23" i="7"/>
  <c r="ET23" i="7"/>
  <c r="ES23" i="7"/>
  <c r="ER23" i="7"/>
  <c r="EQ23" i="7"/>
  <c r="EP23" i="7"/>
  <c r="EO23" i="7"/>
  <c r="EN23" i="7"/>
  <c r="EM23" i="7"/>
  <c r="EL23" i="7"/>
  <c r="EK23" i="7"/>
  <c r="EJ23" i="7"/>
  <c r="EI23" i="7"/>
  <c r="EH23" i="7"/>
  <c r="EG23" i="7"/>
  <c r="EF23" i="7"/>
  <c r="EE23" i="7"/>
  <c r="ED23" i="7"/>
  <c r="EC23" i="7"/>
  <c r="EB23" i="7"/>
  <c r="EA23" i="7"/>
  <c r="DZ23" i="7"/>
  <c r="DY23" i="7"/>
  <c r="DX23" i="7"/>
  <c r="DW23" i="7"/>
  <c r="DV23" i="7"/>
  <c r="DU23" i="7"/>
  <c r="DT23" i="7"/>
  <c r="DS23" i="7"/>
  <c r="DR23" i="7"/>
  <c r="DQ23" i="7"/>
  <c r="DP23" i="7"/>
  <c r="DO23" i="7"/>
  <c r="DN23" i="7"/>
  <c r="DM23" i="7"/>
  <c r="DL23" i="7"/>
  <c r="DK23" i="7"/>
  <c r="DJ23" i="7"/>
  <c r="DI23" i="7"/>
  <c r="DH23" i="7"/>
  <c r="DG23" i="7"/>
  <c r="DF23" i="7"/>
  <c r="DE23" i="7"/>
  <c r="DD23" i="7"/>
  <c r="DC23" i="7"/>
  <c r="DB23" i="7"/>
  <c r="DA23" i="7"/>
  <c r="CZ23" i="7"/>
  <c r="CY23" i="7"/>
  <c r="CX23" i="7"/>
  <c r="CW23" i="7"/>
  <c r="CV23" i="7"/>
  <c r="CU23" i="7"/>
  <c r="CT23" i="7"/>
  <c r="FU22" i="7"/>
  <c r="FT22" i="7"/>
  <c r="FS22" i="7"/>
  <c r="FR22" i="7"/>
  <c r="FQ22" i="7"/>
  <c r="FP22" i="7"/>
  <c r="FO22" i="7"/>
  <c r="FN22" i="7"/>
  <c r="FM22" i="7"/>
  <c r="FL22" i="7"/>
  <c r="FK22" i="7"/>
  <c r="FJ22" i="7"/>
  <c r="FI22" i="7"/>
  <c r="FH22" i="7"/>
  <c r="FG22" i="7"/>
  <c r="FF22" i="7"/>
  <c r="FE22" i="7"/>
  <c r="FD22" i="7"/>
  <c r="FC22" i="7"/>
  <c r="FB22" i="7"/>
  <c r="FA22" i="7"/>
  <c r="EZ22" i="7"/>
  <c r="EY22" i="7"/>
  <c r="EX22" i="7"/>
  <c r="EW22" i="7"/>
  <c r="EV22" i="7"/>
  <c r="EU22" i="7"/>
  <c r="ET22" i="7"/>
  <c r="ES22" i="7"/>
  <c r="ER22" i="7"/>
  <c r="EQ22" i="7"/>
  <c r="EP22" i="7"/>
  <c r="EO22" i="7"/>
  <c r="EN22" i="7"/>
  <c r="EM22" i="7"/>
  <c r="EL22" i="7"/>
  <c r="EK22" i="7"/>
  <c r="EJ22" i="7"/>
  <c r="EI22" i="7"/>
  <c r="EH22" i="7"/>
  <c r="EG22" i="7"/>
  <c r="EF22" i="7"/>
  <c r="EE22" i="7"/>
  <c r="ED22" i="7"/>
  <c r="EC22" i="7"/>
  <c r="EB22" i="7"/>
  <c r="EA22" i="7"/>
  <c r="DZ22" i="7"/>
  <c r="DY22" i="7"/>
  <c r="DX22" i="7"/>
  <c r="DW22" i="7"/>
  <c r="DV22" i="7"/>
  <c r="DU22" i="7"/>
  <c r="DT22" i="7"/>
  <c r="DS22" i="7"/>
  <c r="DR22" i="7"/>
  <c r="DQ22" i="7"/>
  <c r="DP22" i="7"/>
  <c r="DO22" i="7"/>
  <c r="DN22" i="7"/>
  <c r="DM22" i="7"/>
  <c r="DL22" i="7"/>
  <c r="DK22" i="7"/>
  <c r="DJ22" i="7"/>
  <c r="DI22" i="7"/>
  <c r="DH22" i="7"/>
  <c r="DG22" i="7"/>
  <c r="DF22" i="7"/>
  <c r="DE22" i="7"/>
  <c r="DD22" i="7"/>
  <c r="DC22" i="7"/>
  <c r="DB22" i="7"/>
  <c r="DA22" i="7"/>
  <c r="CZ22" i="7"/>
  <c r="CY22" i="7"/>
  <c r="CX22" i="7"/>
  <c r="CW22" i="7"/>
  <c r="CV22" i="7"/>
  <c r="CU22" i="7"/>
  <c r="CT22" i="7"/>
  <c r="FU17" i="7"/>
  <c r="FT17" i="7"/>
  <c r="FS17" i="7"/>
  <c r="FR17" i="7"/>
  <c r="FQ17" i="7"/>
  <c r="FP17" i="7"/>
  <c r="FO17" i="7"/>
  <c r="FN17" i="7"/>
  <c r="FM17" i="7"/>
  <c r="FL17" i="7"/>
  <c r="FK17" i="7"/>
  <c r="FJ17" i="7"/>
  <c r="FI17" i="7"/>
  <c r="FH17" i="7"/>
  <c r="FG17" i="7"/>
  <c r="FF17" i="7"/>
  <c r="FE17" i="7"/>
  <c r="FD17" i="7"/>
  <c r="FC17" i="7"/>
  <c r="FB17" i="7"/>
  <c r="FA17" i="7"/>
  <c r="EZ17" i="7"/>
  <c r="EY17" i="7"/>
  <c r="EX17" i="7"/>
  <c r="EW17" i="7"/>
  <c r="EV17" i="7"/>
  <c r="EU17" i="7"/>
  <c r="ET17" i="7"/>
  <c r="ES17" i="7"/>
  <c r="ER17" i="7"/>
  <c r="EQ17" i="7"/>
  <c r="EP17" i="7"/>
  <c r="EO17" i="7"/>
  <c r="EN17" i="7"/>
  <c r="EM17" i="7"/>
  <c r="EL17" i="7"/>
  <c r="EK17" i="7"/>
  <c r="EJ17" i="7"/>
  <c r="EI17" i="7"/>
  <c r="EH17" i="7"/>
  <c r="EG17" i="7"/>
  <c r="EF17" i="7"/>
  <c r="EE17" i="7"/>
  <c r="ED17" i="7"/>
  <c r="EC17" i="7"/>
  <c r="EB17" i="7"/>
  <c r="EA17" i="7"/>
  <c r="DZ17" i="7"/>
  <c r="DY17" i="7"/>
  <c r="DX17" i="7"/>
  <c r="DW17" i="7"/>
  <c r="DV17" i="7"/>
  <c r="DU17" i="7"/>
  <c r="DT17" i="7"/>
  <c r="DS17" i="7"/>
  <c r="DR17" i="7"/>
  <c r="DQ17" i="7"/>
  <c r="DP17" i="7"/>
  <c r="DO17" i="7"/>
  <c r="DN17" i="7"/>
  <c r="DM17" i="7"/>
  <c r="DL17" i="7"/>
  <c r="DK17" i="7"/>
  <c r="DJ17" i="7"/>
  <c r="DI17" i="7"/>
  <c r="DH17" i="7"/>
  <c r="DG17" i="7"/>
  <c r="DF17" i="7"/>
  <c r="DE17" i="7"/>
  <c r="DD17" i="7"/>
  <c r="DC17" i="7"/>
  <c r="DB17" i="7"/>
  <c r="DA17" i="7"/>
  <c r="CZ17" i="7"/>
  <c r="CY17" i="7"/>
  <c r="CX17" i="7"/>
  <c r="CW17" i="7"/>
  <c r="CV17" i="7"/>
  <c r="CU17" i="7"/>
  <c r="CT17" i="7"/>
  <c r="FU16" i="7"/>
  <c r="FT16" i="7"/>
  <c r="FS16" i="7"/>
  <c r="FR16" i="7"/>
  <c r="FQ16" i="7"/>
  <c r="FP16" i="7"/>
  <c r="FO16" i="7"/>
  <c r="FN16" i="7"/>
  <c r="FM16" i="7"/>
  <c r="FL16" i="7"/>
  <c r="FK16" i="7"/>
  <c r="FJ16" i="7"/>
  <c r="FI16" i="7"/>
  <c r="FH16" i="7"/>
  <c r="FG16" i="7"/>
  <c r="FF16" i="7"/>
  <c r="FE16" i="7"/>
  <c r="FD16" i="7"/>
  <c r="FC16" i="7"/>
  <c r="FB16" i="7"/>
  <c r="FA16" i="7"/>
  <c r="EZ16" i="7"/>
  <c r="EY16" i="7"/>
  <c r="EX16" i="7"/>
  <c r="EW16" i="7"/>
  <c r="EV16" i="7"/>
  <c r="EU16" i="7"/>
  <c r="ET16" i="7"/>
  <c r="ES16" i="7"/>
  <c r="ER16" i="7"/>
  <c r="EQ16" i="7"/>
  <c r="EP16" i="7"/>
  <c r="EO16" i="7"/>
  <c r="EN16" i="7"/>
  <c r="EM16" i="7"/>
  <c r="EL16" i="7"/>
  <c r="EK16" i="7"/>
  <c r="EJ16" i="7"/>
  <c r="EI16" i="7"/>
  <c r="EH16" i="7"/>
  <c r="EG16" i="7"/>
  <c r="EF16" i="7"/>
  <c r="EE16" i="7"/>
  <c r="ED16" i="7"/>
  <c r="EC16" i="7"/>
  <c r="EB16" i="7"/>
  <c r="EA16" i="7"/>
  <c r="DZ16" i="7"/>
  <c r="DY16" i="7"/>
  <c r="DX16" i="7"/>
  <c r="DW16" i="7"/>
  <c r="DV16" i="7"/>
  <c r="DU16" i="7"/>
  <c r="DT16" i="7"/>
  <c r="DS16" i="7"/>
  <c r="DR16" i="7"/>
  <c r="DQ16" i="7"/>
  <c r="DP16" i="7"/>
  <c r="DO16" i="7"/>
  <c r="DN16" i="7"/>
  <c r="DM16" i="7"/>
  <c r="DL16" i="7"/>
  <c r="DK16" i="7"/>
  <c r="DJ16" i="7"/>
  <c r="DI16" i="7"/>
  <c r="DH16" i="7"/>
  <c r="DG16" i="7"/>
  <c r="DF16" i="7"/>
  <c r="DE16" i="7"/>
  <c r="DD16" i="7"/>
  <c r="DC16" i="7"/>
  <c r="DB16" i="7"/>
  <c r="DA16" i="7"/>
  <c r="CZ16" i="7"/>
  <c r="CY16" i="7"/>
  <c r="CX16" i="7"/>
  <c r="CW16" i="7"/>
  <c r="CV16" i="7"/>
  <c r="CU16" i="7"/>
  <c r="CT16" i="7"/>
  <c r="FU11" i="7"/>
  <c r="FT11" i="7"/>
  <c r="FS11" i="7"/>
  <c r="FR11" i="7"/>
  <c r="FQ11" i="7"/>
  <c r="FP11" i="7"/>
  <c r="FO11" i="7"/>
  <c r="FN11" i="7"/>
  <c r="FM11" i="7"/>
  <c r="FL11" i="7"/>
  <c r="FK11" i="7"/>
  <c r="FJ11" i="7"/>
  <c r="FI11" i="7"/>
  <c r="FH11" i="7"/>
  <c r="FG11" i="7"/>
  <c r="FF11" i="7"/>
  <c r="FE11" i="7"/>
  <c r="FD11" i="7"/>
  <c r="FC11" i="7"/>
  <c r="FB11" i="7"/>
  <c r="FA11" i="7"/>
  <c r="EZ11" i="7"/>
  <c r="EY11" i="7"/>
  <c r="EX11" i="7"/>
  <c r="EW11" i="7"/>
  <c r="EV11" i="7"/>
  <c r="EU11" i="7"/>
  <c r="ET11" i="7"/>
  <c r="ES11" i="7"/>
  <c r="ER11" i="7"/>
  <c r="EQ11" i="7"/>
  <c r="EP11" i="7"/>
  <c r="EO11" i="7"/>
  <c r="EN11" i="7"/>
  <c r="EM11" i="7"/>
  <c r="EL11" i="7"/>
  <c r="EK11" i="7"/>
  <c r="EJ11" i="7"/>
  <c r="EI11" i="7"/>
  <c r="EH11" i="7"/>
  <c r="EG11" i="7"/>
  <c r="EF11" i="7"/>
  <c r="EE11" i="7"/>
  <c r="ED11" i="7"/>
  <c r="EC11" i="7"/>
  <c r="EB11" i="7"/>
  <c r="EA11" i="7"/>
  <c r="DZ11" i="7"/>
  <c r="DY11" i="7"/>
  <c r="DX11" i="7"/>
  <c r="DW11" i="7"/>
  <c r="DV11" i="7"/>
  <c r="DU11" i="7"/>
  <c r="DT11" i="7"/>
  <c r="DS11" i="7"/>
  <c r="DR11" i="7"/>
  <c r="DQ11" i="7"/>
  <c r="DP11" i="7"/>
  <c r="DO11" i="7"/>
  <c r="DN11" i="7"/>
  <c r="DM11" i="7"/>
  <c r="DL11" i="7"/>
  <c r="DK11" i="7"/>
  <c r="DJ11" i="7"/>
  <c r="DI11" i="7"/>
  <c r="DH11" i="7"/>
  <c r="DG11" i="7"/>
  <c r="DF11" i="7"/>
  <c r="DE11" i="7"/>
  <c r="DD11" i="7"/>
  <c r="DC11" i="7"/>
  <c r="DB11" i="7"/>
  <c r="DA11" i="7"/>
  <c r="CZ11" i="7"/>
  <c r="CY11" i="7"/>
  <c r="CX11" i="7"/>
  <c r="CW11" i="7"/>
  <c r="CV11" i="7"/>
  <c r="CU11" i="7"/>
  <c r="CT11" i="7"/>
  <c r="FU10" i="7"/>
  <c r="FT10" i="7"/>
  <c r="FS10" i="7"/>
  <c r="FR10" i="7"/>
  <c r="FQ10" i="7"/>
  <c r="FP10" i="7"/>
  <c r="FO10" i="7"/>
  <c r="FN10" i="7"/>
  <c r="FM10" i="7"/>
  <c r="FL10" i="7"/>
  <c r="FK10" i="7"/>
  <c r="FJ10" i="7"/>
  <c r="FI10" i="7"/>
  <c r="FH10" i="7"/>
  <c r="FG10" i="7"/>
  <c r="FF10" i="7"/>
  <c r="FE10" i="7"/>
  <c r="FD10" i="7"/>
  <c r="FC10" i="7"/>
  <c r="FB10" i="7"/>
  <c r="FA10" i="7"/>
  <c r="EZ10" i="7"/>
  <c r="EY10" i="7"/>
  <c r="EX10" i="7"/>
  <c r="EW10" i="7"/>
  <c r="EV10" i="7"/>
  <c r="EU10" i="7"/>
  <c r="ET10" i="7"/>
  <c r="ES10" i="7"/>
  <c r="ER10" i="7"/>
  <c r="EQ10" i="7"/>
  <c r="EP10" i="7"/>
  <c r="EO10" i="7"/>
  <c r="EN10" i="7"/>
  <c r="EM10" i="7"/>
  <c r="EL10" i="7"/>
  <c r="EK10" i="7"/>
  <c r="EJ10" i="7"/>
  <c r="EI10" i="7"/>
  <c r="EH10" i="7"/>
  <c r="EG10" i="7"/>
  <c r="EF10" i="7"/>
  <c r="EE10" i="7"/>
  <c r="ED10" i="7"/>
  <c r="EC10" i="7"/>
  <c r="EB10" i="7"/>
  <c r="EA10" i="7"/>
  <c r="DZ10" i="7"/>
  <c r="DY10" i="7"/>
  <c r="DX10" i="7"/>
  <c r="DW10" i="7"/>
  <c r="DV10" i="7"/>
  <c r="DU10" i="7"/>
  <c r="DT10" i="7"/>
  <c r="DS10" i="7"/>
  <c r="DR10" i="7"/>
  <c r="DQ10" i="7"/>
  <c r="DP10" i="7"/>
  <c r="DO10" i="7"/>
  <c r="DN10" i="7"/>
  <c r="DM10" i="7"/>
  <c r="DL10" i="7"/>
  <c r="DK10" i="7"/>
  <c r="DJ10" i="7"/>
  <c r="DI10" i="7"/>
  <c r="DH10" i="7"/>
  <c r="DG10" i="7"/>
  <c r="DF10" i="7"/>
  <c r="DE10" i="7"/>
  <c r="DD10" i="7"/>
  <c r="DC10" i="7"/>
  <c r="DB10" i="7"/>
  <c r="DA10" i="7"/>
  <c r="CZ10" i="7"/>
  <c r="CY10" i="7"/>
  <c r="CX10" i="7"/>
  <c r="CW10" i="7"/>
  <c r="CV10" i="7"/>
  <c r="CU10" i="7"/>
  <c r="CT10" i="7"/>
  <c r="CR36" i="7"/>
  <c r="CQ36" i="7"/>
  <c r="CP36" i="7"/>
  <c r="CO36" i="7"/>
  <c r="CN36" i="7"/>
  <c r="CM36" i="7"/>
  <c r="CL36" i="7"/>
  <c r="CK36" i="7"/>
  <c r="CJ36" i="7"/>
  <c r="CI36" i="7"/>
  <c r="CH36" i="7"/>
  <c r="CG36" i="7"/>
  <c r="CF36" i="7"/>
  <c r="CE36" i="7"/>
  <c r="CD36" i="7"/>
  <c r="CC36" i="7"/>
  <c r="CB36" i="7"/>
  <c r="CA36" i="7"/>
  <c r="BZ36" i="7"/>
  <c r="BY36" i="7"/>
  <c r="BX36" i="7"/>
  <c r="BW36" i="7"/>
  <c r="BV36" i="7"/>
  <c r="BU36" i="7"/>
  <c r="BT36" i="7"/>
  <c r="BS36" i="7"/>
  <c r="BR36" i="7"/>
  <c r="BQ36" i="7"/>
  <c r="BP36" i="7"/>
  <c r="BO36" i="7"/>
  <c r="BN36" i="7"/>
  <c r="BM36" i="7"/>
  <c r="BL36" i="7"/>
  <c r="BK36" i="7"/>
  <c r="BJ36" i="7"/>
  <c r="BI36" i="7"/>
  <c r="BH36" i="7"/>
  <c r="BG36" i="7"/>
  <c r="BF36" i="7"/>
  <c r="BE36" i="7"/>
  <c r="BD36" i="7"/>
  <c r="BC36" i="7"/>
  <c r="BB36" i="7"/>
  <c r="BA36" i="7"/>
  <c r="AZ36" i="7"/>
  <c r="AY36" i="7"/>
  <c r="AX36" i="7"/>
  <c r="AW36" i="7"/>
  <c r="AV36" i="7"/>
  <c r="AU36" i="7"/>
  <c r="AT36" i="7"/>
  <c r="AS36" i="7"/>
  <c r="AR36" i="7"/>
  <c r="AQ36" i="7"/>
  <c r="AP36" i="7"/>
  <c r="AO36" i="7"/>
  <c r="AN36" i="7"/>
  <c r="AM36" i="7"/>
  <c r="AL36" i="7"/>
  <c r="AK36" i="7"/>
  <c r="AJ36" i="7"/>
  <c r="AI36" i="7"/>
  <c r="AH36" i="7"/>
  <c r="AG36" i="7"/>
  <c r="AF36" i="7"/>
  <c r="AE36" i="7"/>
  <c r="AD36" i="7"/>
  <c r="AC36" i="7"/>
  <c r="AB36" i="7"/>
  <c r="AA36" i="7"/>
  <c r="Z36" i="7"/>
  <c r="Y36" i="7"/>
  <c r="X36" i="7"/>
  <c r="W36" i="7"/>
  <c r="V36" i="7"/>
  <c r="U36" i="7"/>
  <c r="T36" i="7"/>
  <c r="S36" i="7"/>
  <c r="R36" i="7"/>
  <c r="Q36" i="7"/>
  <c r="P36" i="7"/>
  <c r="O36" i="7"/>
  <c r="N36" i="7"/>
  <c r="M36" i="7"/>
  <c r="L36" i="7"/>
  <c r="K36" i="7"/>
  <c r="J36" i="7"/>
  <c r="I36" i="7"/>
  <c r="H36" i="7"/>
  <c r="G36" i="7"/>
  <c r="F36" i="7"/>
  <c r="E36" i="7"/>
  <c r="D36" i="7"/>
  <c r="C36" i="7"/>
  <c r="B36" i="7"/>
  <c r="CR35" i="7"/>
  <c r="CQ35" i="7"/>
  <c r="CP35" i="7"/>
  <c r="CO35" i="7"/>
  <c r="CN35" i="7"/>
  <c r="CM35" i="7"/>
  <c r="CL35" i="7"/>
  <c r="CK35" i="7"/>
  <c r="CJ35" i="7"/>
  <c r="CI35" i="7"/>
  <c r="CH35" i="7"/>
  <c r="CG35" i="7"/>
  <c r="CF35" i="7"/>
  <c r="CE35" i="7"/>
  <c r="CD35" i="7"/>
  <c r="CC35" i="7"/>
  <c r="CB35" i="7"/>
  <c r="CA35" i="7"/>
  <c r="BZ35" i="7"/>
  <c r="BY35" i="7"/>
  <c r="BX35" i="7"/>
  <c r="BW35" i="7"/>
  <c r="BV35" i="7"/>
  <c r="BU35" i="7"/>
  <c r="BT35" i="7"/>
  <c r="BS35" i="7"/>
  <c r="BR35" i="7"/>
  <c r="BQ35" i="7"/>
  <c r="BP35" i="7"/>
  <c r="BO35" i="7"/>
  <c r="BN35" i="7"/>
  <c r="BM35" i="7"/>
  <c r="BL35" i="7"/>
  <c r="BK35" i="7"/>
  <c r="BJ35" i="7"/>
  <c r="BI35" i="7"/>
  <c r="BH35" i="7"/>
  <c r="BG35" i="7"/>
  <c r="BF35" i="7"/>
  <c r="BE35" i="7"/>
  <c r="BD35" i="7"/>
  <c r="BC35" i="7"/>
  <c r="BB35" i="7"/>
  <c r="BA35" i="7"/>
  <c r="AZ35" i="7"/>
  <c r="AY35" i="7"/>
  <c r="AX35" i="7"/>
  <c r="AW35" i="7"/>
  <c r="AV35" i="7"/>
  <c r="AU35" i="7"/>
  <c r="AT35" i="7"/>
  <c r="AS35" i="7"/>
  <c r="AR35" i="7"/>
  <c r="AQ35" i="7"/>
  <c r="AP35" i="7"/>
  <c r="AO35" i="7"/>
  <c r="AN35" i="7"/>
  <c r="AM35" i="7"/>
  <c r="AL35" i="7"/>
  <c r="AK35" i="7"/>
  <c r="AJ35" i="7"/>
  <c r="AI35" i="7"/>
  <c r="AH35" i="7"/>
  <c r="AG35" i="7"/>
  <c r="AF35" i="7"/>
  <c r="AE35" i="7"/>
  <c r="AD35" i="7"/>
  <c r="AC35" i="7"/>
  <c r="AB35" i="7"/>
  <c r="AA35" i="7"/>
  <c r="Z35" i="7"/>
  <c r="Y35" i="7"/>
  <c r="X35" i="7"/>
  <c r="W35" i="7"/>
  <c r="V35" i="7"/>
  <c r="U35" i="7"/>
  <c r="T35" i="7"/>
  <c r="S35" i="7"/>
  <c r="R35" i="7"/>
  <c r="Q35" i="7"/>
  <c r="P35" i="7"/>
  <c r="O35" i="7"/>
  <c r="N35" i="7"/>
  <c r="M35" i="7"/>
  <c r="L35" i="7"/>
  <c r="K35" i="7"/>
  <c r="J35" i="7"/>
  <c r="I35" i="7"/>
  <c r="H35" i="7"/>
  <c r="G35" i="7"/>
  <c r="F35" i="7"/>
  <c r="E35" i="7"/>
  <c r="D35" i="7"/>
  <c r="C35" i="7"/>
  <c r="B35" i="7"/>
  <c r="CR48" i="7"/>
  <c r="CQ48" i="7"/>
  <c r="CP48" i="7"/>
  <c r="CO48" i="7"/>
  <c r="CN48" i="7"/>
  <c r="CM48" i="7"/>
  <c r="CL48" i="7"/>
  <c r="CK48" i="7"/>
  <c r="CJ48" i="7"/>
  <c r="CI48" i="7"/>
  <c r="CH48" i="7"/>
  <c r="CG48" i="7"/>
  <c r="CF48" i="7"/>
  <c r="CE48" i="7"/>
  <c r="CD48" i="7"/>
  <c r="CC48" i="7"/>
  <c r="CB48" i="7"/>
  <c r="CA48" i="7"/>
  <c r="BZ48" i="7"/>
  <c r="BY48" i="7"/>
  <c r="BX48" i="7"/>
  <c r="BW48" i="7"/>
  <c r="BV48" i="7"/>
  <c r="BU48" i="7"/>
  <c r="BT48" i="7"/>
  <c r="BS48" i="7"/>
  <c r="BR48" i="7"/>
  <c r="BQ48" i="7"/>
  <c r="BP48" i="7"/>
  <c r="BO48" i="7"/>
  <c r="BN48" i="7"/>
  <c r="BM48" i="7"/>
  <c r="BL48" i="7"/>
  <c r="BK48" i="7"/>
  <c r="BJ48" i="7"/>
  <c r="BI48" i="7"/>
  <c r="BH48" i="7"/>
  <c r="BG48" i="7"/>
  <c r="BF48" i="7"/>
  <c r="BE48" i="7"/>
  <c r="BD48" i="7"/>
  <c r="BC48" i="7"/>
  <c r="BB48" i="7"/>
  <c r="BA48" i="7"/>
  <c r="AZ48" i="7"/>
  <c r="AY48" i="7"/>
  <c r="AX48" i="7"/>
  <c r="AW48" i="7"/>
  <c r="AV48" i="7"/>
  <c r="AU48" i="7"/>
  <c r="AT48" i="7"/>
  <c r="AS48" i="7"/>
  <c r="AR48" i="7"/>
  <c r="AQ48" i="7"/>
  <c r="AP48" i="7"/>
  <c r="AO48" i="7"/>
  <c r="AN48" i="7"/>
  <c r="AM48" i="7"/>
  <c r="AL48" i="7"/>
  <c r="AK48" i="7"/>
  <c r="AJ48" i="7"/>
  <c r="AI48" i="7"/>
  <c r="AH48" i="7"/>
  <c r="AG48" i="7"/>
  <c r="AF48" i="7"/>
  <c r="AE48" i="7"/>
  <c r="AD48" i="7"/>
  <c r="AC48" i="7"/>
  <c r="AB48" i="7"/>
  <c r="AA48" i="7"/>
  <c r="Z48" i="7"/>
  <c r="Y48" i="7"/>
  <c r="X48" i="7"/>
  <c r="W48" i="7"/>
  <c r="V48" i="7"/>
  <c r="U48" i="7"/>
  <c r="T48" i="7"/>
  <c r="S48" i="7"/>
  <c r="R48" i="7"/>
  <c r="Q48" i="7"/>
  <c r="P48" i="7"/>
  <c r="O48" i="7"/>
  <c r="N48" i="7"/>
  <c r="M48" i="7"/>
  <c r="L48" i="7"/>
  <c r="K48" i="7"/>
  <c r="J48" i="7"/>
  <c r="I48" i="7"/>
  <c r="H48" i="7"/>
  <c r="G48" i="7"/>
  <c r="F48" i="7"/>
  <c r="E48" i="7"/>
  <c r="D48" i="7"/>
  <c r="C48" i="7"/>
  <c r="B48" i="7"/>
  <c r="CR47" i="7"/>
  <c r="CQ47" i="7"/>
  <c r="CP47" i="7"/>
  <c r="CO47" i="7"/>
  <c r="CN47" i="7"/>
  <c r="CM47" i="7"/>
  <c r="CL47" i="7"/>
  <c r="CK47" i="7"/>
  <c r="CJ47" i="7"/>
  <c r="CI47" i="7"/>
  <c r="CH47" i="7"/>
  <c r="CG47" i="7"/>
  <c r="CF47" i="7"/>
  <c r="CE47" i="7"/>
  <c r="CD47" i="7"/>
  <c r="CC47" i="7"/>
  <c r="CB47" i="7"/>
  <c r="CA47" i="7"/>
  <c r="BZ47" i="7"/>
  <c r="BY47" i="7"/>
  <c r="BX47" i="7"/>
  <c r="BW47" i="7"/>
  <c r="BV47" i="7"/>
  <c r="BU47" i="7"/>
  <c r="BT47" i="7"/>
  <c r="BS47" i="7"/>
  <c r="BR47" i="7"/>
  <c r="BQ47" i="7"/>
  <c r="BP47" i="7"/>
  <c r="BO47" i="7"/>
  <c r="BN47" i="7"/>
  <c r="BM47" i="7"/>
  <c r="BL47" i="7"/>
  <c r="BK47" i="7"/>
  <c r="BJ47" i="7"/>
  <c r="BI47" i="7"/>
  <c r="BH47" i="7"/>
  <c r="BG47" i="7"/>
  <c r="BF47" i="7"/>
  <c r="BE47" i="7"/>
  <c r="BD47" i="7"/>
  <c r="BC47" i="7"/>
  <c r="BB47" i="7"/>
  <c r="BA47" i="7"/>
  <c r="AZ47" i="7"/>
  <c r="AY47" i="7"/>
  <c r="AX47" i="7"/>
  <c r="AW47" i="7"/>
  <c r="AV47" i="7"/>
  <c r="AU47" i="7"/>
  <c r="AT47" i="7"/>
  <c r="AS47" i="7"/>
  <c r="AR47" i="7"/>
  <c r="AQ47" i="7"/>
  <c r="AP47" i="7"/>
  <c r="AO47" i="7"/>
  <c r="AN47" i="7"/>
  <c r="AM47" i="7"/>
  <c r="AL47" i="7"/>
  <c r="AK47" i="7"/>
  <c r="AJ47" i="7"/>
  <c r="AI47" i="7"/>
  <c r="AH47" i="7"/>
  <c r="AG47" i="7"/>
  <c r="AF47" i="7"/>
  <c r="AE47" i="7"/>
  <c r="AD47" i="7"/>
  <c r="AC47" i="7"/>
  <c r="AB47" i="7"/>
  <c r="AA47" i="7"/>
  <c r="Z47" i="7"/>
  <c r="Y47" i="7"/>
  <c r="X47" i="7"/>
  <c r="W47" i="7"/>
  <c r="V47" i="7"/>
  <c r="U47" i="7"/>
  <c r="T47" i="7"/>
  <c r="S47" i="7"/>
  <c r="R47" i="7"/>
  <c r="Q47" i="7"/>
  <c r="P47" i="7"/>
  <c r="O47" i="7"/>
  <c r="N47" i="7"/>
  <c r="M47" i="7"/>
  <c r="L47" i="7"/>
  <c r="K47" i="7"/>
  <c r="J47" i="7"/>
  <c r="I47" i="7"/>
  <c r="H47" i="7"/>
  <c r="G47" i="7"/>
  <c r="F47" i="7"/>
  <c r="E47" i="7"/>
  <c r="D47" i="7"/>
  <c r="C47" i="7"/>
  <c r="B47" i="7"/>
  <c r="CR42" i="7"/>
  <c r="CQ42" i="7"/>
  <c r="CP42" i="7"/>
  <c r="CO42" i="7"/>
  <c r="CN42" i="7"/>
  <c r="CM42" i="7"/>
  <c r="CL42" i="7"/>
  <c r="CK42" i="7"/>
  <c r="CJ42" i="7"/>
  <c r="CI42" i="7"/>
  <c r="CH42" i="7"/>
  <c r="CG42" i="7"/>
  <c r="CF42" i="7"/>
  <c r="CE42" i="7"/>
  <c r="CD42" i="7"/>
  <c r="CC42" i="7"/>
  <c r="CB42" i="7"/>
  <c r="CA42" i="7"/>
  <c r="BZ42" i="7"/>
  <c r="BY42" i="7"/>
  <c r="BX42" i="7"/>
  <c r="BW42" i="7"/>
  <c r="BV42" i="7"/>
  <c r="BU42" i="7"/>
  <c r="BT42" i="7"/>
  <c r="BS42" i="7"/>
  <c r="BR42" i="7"/>
  <c r="BQ42" i="7"/>
  <c r="BP42" i="7"/>
  <c r="BO42" i="7"/>
  <c r="BN42" i="7"/>
  <c r="BM42" i="7"/>
  <c r="BL42" i="7"/>
  <c r="BK42" i="7"/>
  <c r="BJ42" i="7"/>
  <c r="BI42" i="7"/>
  <c r="BH42" i="7"/>
  <c r="BG42" i="7"/>
  <c r="BF42" i="7"/>
  <c r="BE42" i="7"/>
  <c r="BD42" i="7"/>
  <c r="BC42" i="7"/>
  <c r="BB42" i="7"/>
  <c r="BA42" i="7"/>
  <c r="AZ42" i="7"/>
  <c r="AY42" i="7"/>
  <c r="AX42" i="7"/>
  <c r="AW42" i="7"/>
  <c r="AV42" i="7"/>
  <c r="AU42" i="7"/>
  <c r="AT42" i="7"/>
  <c r="AS42" i="7"/>
  <c r="AR42" i="7"/>
  <c r="AQ42" i="7"/>
  <c r="AP42" i="7"/>
  <c r="AO42" i="7"/>
  <c r="AN42" i="7"/>
  <c r="AM42" i="7"/>
  <c r="AL42" i="7"/>
  <c r="AK42" i="7"/>
  <c r="AJ42" i="7"/>
  <c r="AI42" i="7"/>
  <c r="AH42" i="7"/>
  <c r="AG42" i="7"/>
  <c r="AF42" i="7"/>
  <c r="AE42" i="7"/>
  <c r="AD42" i="7"/>
  <c r="AC42" i="7"/>
  <c r="AB42" i="7"/>
  <c r="AA42" i="7"/>
  <c r="Z42" i="7"/>
  <c r="Y42" i="7"/>
  <c r="X42" i="7"/>
  <c r="W42" i="7"/>
  <c r="V42" i="7"/>
  <c r="U42" i="7"/>
  <c r="T42" i="7"/>
  <c r="S42" i="7"/>
  <c r="R42" i="7"/>
  <c r="Q42" i="7"/>
  <c r="P42" i="7"/>
  <c r="O42" i="7"/>
  <c r="N42" i="7"/>
  <c r="M42" i="7"/>
  <c r="L42" i="7"/>
  <c r="K42" i="7"/>
  <c r="J42" i="7"/>
  <c r="I42" i="7"/>
  <c r="H42" i="7"/>
  <c r="G42" i="7"/>
  <c r="F42" i="7"/>
  <c r="E42" i="7"/>
  <c r="D42" i="7"/>
  <c r="C42" i="7"/>
  <c r="B42" i="7"/>
  <c r="CR41" i="7"/>
  <c r="CQ41" i="7"/>
  <c r="CP41" i="7"/>
  <c r="CO41" i="7"/>
  <c r="CN41" i="7"/>
  <c r="CM41" i="7"/>
  <c r="CL41" i="7"/>
  <c r="CK41" i="7"/>
  <c r="CJ41" i="7"/>
  <c r="CI41" i="7"/>
  <c r="CH41" i="7"/>
  <c r="CG41" i="7"/>
  <c r="CF41" i="7"/>
  <c r="CE41" i="7"/>
  <c r="CD41" i="7"/>
  <c r="CC41" i="7"/>
  <c r="CB41" i="7"/>
  <c r="CA41" i="7"/>
  <c r="BZ41" i="7"/>
  <c r="BY41" i="7"/>
  <c r="BX41" i="7"/>
  <c r="BW41" i="7"/>
  <c r="BV41" i="7"/>
  <c r="BU41" i="7"/>
  <c r="BT41" i="7"/>
  <c r="BS41" i="7"/>
  <c r="BR41" i="7"/>
  <c r="BQ41" i="7"/>
  <c r="BP41" i="7"/>
  <c r="BO41" i="7"/>
  <c r="BN41" i="7"/>
  <c r="BM41" i="7"/>
  <c r="BL41" i="7"/>
  <c r="BK41" i="7"/>
  <c r="BJ41" i="7"/>
  <c r="BI41" i="7"/>
  <c r="BH41" i="7"/>
  <c r="BG41" i="7"/>
  <c r="BF41" i="7"/>
  <c r="BE41" i="7"/>
  <c r="BD41" i="7"/>
  <c r="BC41" i="7"/>
  <c r="BB41" i="7"/>
  <c r="BA41" i="7"/>
  <c r="AZ41" i="7"/>
  <c r="AY41" i="7"/>
  <c r="AX41" i="7"/>
  <c r="AW41" i="7"/>
  <c r="AV41" i="7"/>
  <c r="AU41" i="7"/>
  <c r="AT41" i="7"/>
  <c r="AS41" i="7"/>
  <c r="AR41" i="7"/>
  <c r="AQ41" i="7"/>
  <c r="AP41" i="7"/>
  <c r="AO41" i="7"/>
  <c r="AN41" i="7"/>
  <c r="AM41" i="7"/>
  <c r="AL41" i="7"/>
  <c r="AK41" i="7"/>
  <c r="AJ41" i="7"/>
  <c r="AI41" i="7"/>
  <c r="AH41" i="7"/>
  <c r="AG41" i="7"/>
  <c r="AF41" i="7"/>
  <c r="AE41" i="7"/>
  <c r="AD41" i="7"/>
  <c r="AC41" i="7"/>
  <c r="AB41" i="7"/>
  <c r="AA41" i="7"/>
  <c r="Z41" i="7"/>
  <c r="Y41" i="7"/>
  <c r="X41" i="7"/>
  <c r="W41" i="7"/>
  <c r="V41" i="7"/>
  <c r="U41" i="7"/>
  <c r="T41" i="7"/>
  <c r="S41" i="7"/>
  <c r="R41" i="7"/>
  <c r="Q41" i="7"/>
  <c r="P41" i="7"/>
  <c r="O41" i="7"/>
  <c r="N41" i="7"/>
  <c r="M41" i="7"/>
  <c r="L41" i="7"/>
  <c r="K41" i="7"/>
  <c r="J41" i="7"/>
  <c r="I41" i="7"/>
  <c r="H41" i="7"/>
  <c r="G41" i="7"/>
  <c r="F41" i="7"/>
  <c r="E41" i="7"/>
  <c r="D41" i="7"/>
  <c r="C41" i="7"/>
  <c r="B41" i="7"/>
  <c r="CR54" i="7"/>
  <c r="CQ54" i="7"/>
  <c r="CP54" i="7"/>
  <c r="CO54" i="7"/>
  <c r="CN54" i="7"/>
  <c r="CM54" i="7"/>
  <c r="CL54" i="7"/>
  <c r="CK54" i="7"/>
  <c r="CJ54" i="7"/>
  <c r="CI54" i="7"/>
  <c r="CH54" i="7"/>
  <c r="CG54" i="7"/>
  <c r="CF54" i="7"/>
  <c r="CE54" i="7"/>
  <c r="CD54" i="7"/>
  <c r="CC54" i="7"/>
  <c r="CB54" i="7"/>
  <c r="CA54" i="7"/>
  <c r="BZ54" i="7"/>
  <c r="BY54" i="7"/>
  <c r="BX54" i="7"/>
  <c r="BW54" i="7"/>
  <c r="BV54" i="7"/>
  <c r="BU54" i="7"/>
  <c r="BT54" i="7"/>
  <c r="BS54" i="7"/>
  <c r="BR54" i="7"/>
  <c r="BQ54" i="7"/>
  <c r="BP54" i="7"/>
  <c r="BO54" i="7"/>
  <c r="BN54" i="7"/>
  <c r="BM54" i="7"/>
  <c r="BL54" i="7"/>
  <c r="BK54" i="7"/>
  <c r="BJ54" i="7"/>
  <c r="BI54" i="7"/>
  <c r="BH54" i="7"/>
  <c r="BG54" i="7"/>
  <c r="BF54" i="7"/>
  <c r="BE54" i="7"/>
  <c r="BD54" i="7"/>
  <c r="BC54" i="7"/>
  <c r="BB54" i="7"/>
  <c r="BA54" i="7"/>
  <c r="AZ54" i="7"/>
  <c r="AY54" i="7"/>
  <c r="AX54" i="7"/>
  <c r="AW54" i="7"/>
  <c r="AV54" i="7"/>
  <c r="AU54" i="7"/>
  <c r="AT54" i="7"/>
  <c r="AS54" i="7"/>
  <c r="AR54" i="7"/>
  <c r="AQ54" i="7"/>
  <c r="AP54" i="7"/>
  <c r="AO54" i="7"/>
  <c r="AN54" i="7"/>
  <c r="AM54" i="7"/>
  <c r="AL54" i="7"/>
  <c r="AK54" i="7"/>
  <c r="AJ54" i="7"/>
  <c r="AI54" i="7"/>
  <c r="AH54" i="7"/>
  <c r="AG54" i="7"/>
  <c r="AF54" i="7"/>
  <c r="AE54" i="7"/>
  <c r="AD54" i="7"/>
  <c r="AC54" i="7"/>
  <c r="AB54" i="7"/>
  <c r="AA54" i="7"/>
  <c r="Z54" i="7"/>
  <c r="Y54" i="7"/>
  <c r="X54" i="7"/>
  <c r="W54" i="7"/>
  <c r="V54" i="7"/>
  <c r="U54" i="7"/>
  <c r="T54" i="7"/>
  <c r="S54" i="7"/>
  <c r="R54" i="7"/>
  <c r="Q54" i="7"/>
  <c r="P54" i="7"/>
  <c r="O54" i="7"/>
  <c r="N54" i="7"/>
  <c r="M54" i="7"/>
  <c r="L54" i="7"/>
  <c r="K54" i="7"/>
  <c r="J54" i="7"/>
  <c r="I54" i="7"/>
  <c r="H54" i="7"/>
  <c r="G54" i="7"/>
  <c r="F54" i="7"/>
  <c r="E54" i="7"/>
  <c r="D54" i="7"/>
  <c r="C54" i="7"/>
  <c r="B54" i="7"/>
  <c r="CR53" i="7"/>
  <c r="CQ53" i="7"/>
  <c r="CP53" i="7"/>
  <c r="CO53" i="7"/>
  <c r="CN53" i="7"/>
  <c r="CM53" i="7"/>
  <c r="CL53" i="7"/>
  <c r="CK53" i="7"/>
  <c r="CJ53" i="7"/>
  <c r="CI53" i="7"/>
  <c r="CH53" i="7"/>
  <c r="CG53" i="7"/>
  <c r="CF53" i="7"/>
  <c r="CE53" i="7"/>
  <c r="CD53" i="7"/>
  <c r="CC53" i="7"/>
  <c r="CB53" i="7"/>
  <c r="CA53" i="7"/>
  <c r="BZ53" i="7"/>
  <c r="BY53" i="7"/>
  <c r="BX53" i="7"/>
  <c r="BW53" i="7"/>
  <c r="BV53" i="7"/>
  <c r="BU53" i="7"/>
  <c r="BT53" i="7"/>
  <c r="BS53" i="7"/>
  <c r="BR53" i="7"/>
  <c r="BQ53" i="7"/>
  <c r="BP53" i="7"/>
  <c r="BO53" i="7"/>
  <c r="BN53" i="7"/>
  <c r="BM53" i="7"/>
  <c r="BL53" i="7"/>
  <c r="BK53" i="7"/>
  <c r="BJ53" i="7"/>
  <c r="BI53" i="7"/>
  <c r="BH53" i="7"/>
  <c r="BG53" i="7"/>
  <c r="BF53" i="7"/>
  <c r="BE53" i="7"/>
  <c r="BD53" i="7"/>
  <c r="BC53" i="7"/>
  <c r="BB53" i="7"/>
  <c r="BA53" i="7"/>
  <c r="AZ53" i="7"/>
  <c r="AY53" i="7"/>
  <c r="AX53" i="7"/>
  <c r="AW53" i="7"/>
  <c r="AV53" i="7"/>
  <c r="AU53" i="7"/>
  <c r="AT53" i="7"/>
  <c r="AS53" i="7"/>
  <c r="AR53" i="7"/>
  <c r="AQ53" i="7"/>
  <c r="AP53" i="7"/>
  <c r="AO53" i="7"/>
  <c r="AN53" i="7"/>
  <c r="AM53" i="7"/>
  <c r="AL53" i="7"/>
  <c r="AK53" i="7"/>
  <c r="AJ53" i="7"/>
  <c r="AI53" i="7"/>
  <c r="AH53" i="7"/>
  <c r="AG53" i="7"/>
  <c r="AF53" i="7"/>
  <c r="AE53" i="7"/>
  <c r="AD53" i="7"/>
  <c r="AC53" i="7"/>
  <c r="AB53" i="7"/>
  <c r="AA53" i="7"/>
  <c r="Z53" i="7"/>
  <c r="Y53" i="7"/>
  <c r="X53" i="7"/>
  <c r="W53" i="7"/>
  <c r="V53" i="7"/>
  <c r="U53" i="7"/>
  <c r="T53" i="7"/>
  <c r="S53" i="7"/>
  <c r="R53" i="7"/>
  <c r="Q53" i="7"/>
  <c r="P53" i="7"/>
  <c r="O53" i="7"/>
  <c r="N53" i="7"/>
  <c r="M53" i="7"/>
  <c r="L53" i="7"/>
  <c r="K53" i="7"/>
  <c r="J53" i="7"/>
  <c r="I53" i="7"/>
  <c r="H53" i="7"/>
  <c r="G53" i="7"/>
  <c r="F53" i="7"/>
  <c r="E53" i="7"/>
  <c r="D53" i="7"/>
  <c r="C53" i="7"/>
  <c r="B53" i="7"/>
  <c r="CR29" i="7"/>
  <c r="CQ29" i="7"/>
  <c r="CP29" i="7"/>
  <c r="CO29" i="7"/>
  <c r="CN29" i="7"/>
  <c r="CM29" i="7"/>
  <c r="CL29" i="7"/>
  <c r="CK29" i="7"/>
  <c r="CJ29" i="7"/>
  <c r="CI29" i="7"/>
  <c r="CH29" i="7"/>
  <c r="CG29" i="7"/>
  <c r="CF29" i="7"/>
  <c r="CE29" i="7"/>
  <c r="CD29" i="7"/>
  <c r="CC29" i="7"/>
  <c r="CB29" i="7"/>
  <c r="CA29" i="7"/>
  <c r="BZ29" i="7"/>
  <c r="BY29" i="7"/>
  <c r="BX29" i="7"/>
  <c r="BW29" i="7"/>
  <c r="BV29" i="7"/>
  <c r="BU29" i="7"/>
  <c r="BT29" i="7"/>
  <c r="BS29" i="7"/>
  <c r="BR29" i="7"/>
  <c r="BQ29" i="7"/>
  <c r="BP29" i="7"/>
  <c r="BO29" i="7"/>
  <c r="BN29" i="7"/>
  <c r="BM29" i="7"/>
  <c r="BL29" i="7"/>
  <c r="BK29" i="7"/>
  <c r="BJ29" i="7"/>
  <c r="BI29" i="7"/>
  <c r="BH29" i="7"/>
  <c r="BG29" i="7"/>
  <c r="BF29" i="7"/>
  <c r="BE29" i="7"/>
  <c r="BD29" i="7"/>
  <c r="BC29" i="7"/>
  <c r="BB29" i="7"/>
  <c r="BA29" i="7"/>
  <c r="AZ29" i="7"/>
  <c r="AY29" i="7"/>
  <c r="AX29" i="7"/>
  <c r="AW29" i="7"/>
  <c r="AV29" i="7"/>
  <c r="AU29" i="7"/>
  <c r="AT29" i="7"/>
  <c r="AS29" i="7"/>
  <c r="AR29" i="7"/>
  <c r="AQ29" i="7"/>
  <c r="AP29" i="7"/>
  <c r="AO29" i="7"/>
  <c r="AN29" i="7"/>
  <c r="AM29" i="7"/>
  <c r="AL29" i="7"/>
  <c r="AK29" i="7"/>
  <c r="AJ29" i="7"/>
  <c r="AI29" i="7"/>
  <c r="AH29" i="7"/>
  <c r="AG29" i="7"/>
  <c r="AF29" i="7"/>
  <c r="AE29" i="7"/>
  <c r="AD29" i="7"/>
  <c r="AC29" i="7"/>
  <c r="AB29" i="7"/>
  <c r="AA29" i="7"/>
  <c r="Z29" i="7"/>
  <c r="Y29" i="7"/>
  <c r="X29" i="7"/>
  <c r="W29" i="7"/>
  <c r="V29" i="7"/>
  <c r="U29" i="7"/>
  <c r="T29" i="7"/>
  <c r="S29" i="7"/>
  <c r="R29" i="7"/>
  <c r="Q29" i="7"/>
  <c r="P29" i="7"/>
  <c r="O29" i="7"/>
  <c r="N29" i="7"/>
  <c r="M29" i="7"/>
  <c r="L29" i="7"/>
  <c r="K29" i="7"/>
  <c r="J29" i="7"/>
  <c r="I29" i="7"/>
  <c r="H29" i="7"/>
  <c r="G29" i="7"/>
  <c r="F29" i="7"/>
  <c r="E29" i="7"/>
  <c r="D29" i="7"/>
  <c r="C29" i="7"/>
  <c r="B29" i="7"/>
  <c r="CR28" i="7"/>
  <c r="CQ28" i="7"/>
  <c r="CP28" i="7"/>
  <c r="CO28" i="7"/>
  <c r="CN28" i="7"/>
  <c r="CM28" i="7"/>
  <c r="CL28" i="7"/>
  <c r="CK28" i="7"/>
  <c r="CJ28" i="7"/>
  <c r="CI28" i="7"/>
  <c r="CH28" i="7"/>
  <c r="CG28" i="7"/>
  <c r="CF28" i="7"/>
  <c r="CE28" i="7"/>
  <c r="CD28" i="7"/>
  <c r="CC28" i="7"/>
  <c r="CB28" i="7"/>
  <c r="CA28" i="7"/>
  <c r="BZ28" i="7"/>
  <c r="BY28" i="7"/>
  <c r="BX28" i="7"/>
  <c r="BW28" i="7"/>
  <c r="BV28" i="7"/>
  <c r="BU28" i="7"/>
  <c r="BT28" i="7"/>
  <c r="BS28" i="7"/>
  <c r="BR28" i="7"/>
  <c r="BQ28" i="7"/>
  <c r="BP28" i="7"/>
  <c r="BO28" i="7"/>
  <c r="BN28" i="7"/>
  <c r="BM28" i="7"/>
  <c r="BL28" i="7"/>
  <c r="BK28" i="7"/>
  <c r="BJ28" i="7"/>
  <c r="BI28" i="7"/>
  <c r="BH28" i="7"/>
  <c r="BG28" i="7"/>
  <c r="BF28" i="7"/>
  <c r="BE28" i="7"/>
  <c r="BD28" i="7"/>
  <c r="BC28" i="7"/>
  <c r="BB28" i="7"/>
  <c r="BA28" i="7"/>
  <c r="AZ28" i="7"/>
  <c r="AY28" i="7"/>
  <c r="AX28" i="7"/>
  <c r="AW28" i="7"/>
  <c r="AV28" i="7"/>
  <c r="AU28" i="7"/>
  <c r="AT28" i="7"/>
  <c r="AS28" i="7"/>
  <c r="AR28" i="7"/>
  <c r="AQ28" i="7"/>
  <c r="AP28" i="7"/>
  <c r="AO28" i="7"/>
  <c r="AN28" i="7"/>
  <c r="AM28" i="7"/>
  <c r="AL28" i="7"/>
  <c r="AK28" i="7"/>
  <c r="AJ28" i="7"/>
  <c r="AI28" i="7"/>
  <c r="AH28" i="7"/>
  <c r="AG28" i="7"/>
  <c r="AF28" i="7"/>
  <c r="AE28" i="7"/>
  <c r="AD28" i="7"/>
  <c r="AC28" i="7"/>
  <c r="AB28" i="7"/>
  <c r="AA28" i="7"/>
  <c r="Z28" i="7"/>
  <c r="Y28" i="7"/>
  <c r="X28" i="7"/>
  <c r="W28" i="7"/>
  <c r="V28" i="7"/>
  <c r="U28" i="7"/>
  <c r="T28" i="7"/>
  <c r="S28" i="7"/>
  <c r="R28" i="7"/>
  <c r="Q28" i="7"/>
  <c r="P28" i="7"/>
  <c r="O28" i="7"/>
  <c r="N28" i="7"/>
  <c r="M28" i="7"/>
  <c r="L28" i="7"/>
  <c r="K28" i="7"/>
  <c r="J28" i="7"/>
  <c r="I28" i="7"/>
  <c r="H28" i="7"/>
  <c r="G28" i="7"/>
  <c r="F28" i="7"/>
  <c r="E28" i="7"/>
  <c r="D28" i="7"/>
  <c r="C28" i="7"/>
  <c r="B28" i="7"/>
  <c r="CR23" i="7"/>
  <c r="CQ23" i="7"/>
  <c r="CP23" i="7"/>
  <c r="CO23" i="7"/>
  <c r="CN23" i="7"/>
  <c r="CM23" i="7"/>
  <c r="CL23" i="7"/>
  <c r="CK23" i="7"/>
  <c r="CJ23" i="7"/>
  <c r="CI23" i="7"/>
  <c r="CH23" i="7"/>
  <c r="CG23" i="7"/>
  <c r="CF23" i="7"/>
  <c r="CE23" i="7"/>
  <c r="CD23" i="7"/>
  <c r="CC23" i="7"/>
  <c r="CB23" i="7"/>
  <c r="CA23" i="7"/>
  <c r="BZ23" i="7"/>
  <c r="BY23" i="7"/>
  <c r="BX23" i="7"/>
  <c r="BW23" i="7"/>
  <c r="BV23" i="7"/>
  <c r="BU23" i="7"/>
  <c r="BT23" i="7"/>
  <c r="BS23" i="7"/>
  <c r="BR23" i="7"/>
  <c r="BQ23" i="7"/>
  <c r="BP23" i="7"/>
  <c r="BO23" i="7"/>
  <c r="BN23" i="7"/>
  <c r="BM23" i="7"/>
  <c r="BL23" i="7"/>
  <c r="BK23" i="7"/>
  <c r="BJ23" i="7"/>
  <c r="BI23" i="7"/>
  <c r="BH23" i="7"/>
  <c r="BG23" i="7"/>
  <c r="BF23" i="7"/>
  <c r="BE23" i="7"/>
  <c r="BD23" i="7"/>
  <c r="BC23" i="7"/>
  <c r="BB23" i="7"/>
  <c r="BA23" i="7"/>
  <c r="AZ23" i="7"/>
  <c r="AY23" i="7"/>
  <c r="AX23" i="7"/>
  <c r="AW23" i="7"/>
  <c r="AV23" i="7"/>
  <c r="AU23" i="7"/>
  <c r="AT23" i="7"/>
  <c r="AS23" i="7"/>
  <c r="AR23" i="7"/>
  <c r="AQ23" i="7"/>
  <c r="AP23" i="7"/>
  <c r="AO23" i="7"/>
  <c r="AN23" i="7"/>
  <c r="AM23" i="7"/>
  <c r="AL23" i="7"/>
  <c r="AK23" i="7"/>
  <c r="AJ23" i="7"/>
  <c r="AI23" i="7"/>
  <c r="AH23" i="7"/>
  <c r="AG23" i="7"/>
  <c r="AF23" i="7"/>
  <c r="AE23" i="7"/>
  <c r="AD23" i="7"/>
  <c r="AC23" i="7"/>
  <c r="AB23" i="7"/>
  <c r="AA23" i="7"/>
  <c r="Z23" i="7"/>
  <c r="Y23" i="7"/>
  <c r="X23" i="7"/>
  <c r="W23" i="7"/>
  <c r="V23" i="7"/>
  <c r="U23" i="7"/>
  <c r="T23" i="7"/>
  <c r="S23" i="7"/>
  <c r="R23" i="7"/>
  <c r="Q23" i="7"/>
  <c r="P23" i="7"/>
  <c r="O23" i="7"/>
  <c r="N23" i="7"/>
  <c r="M23" i="7"/>
  <c r="L23" i="7"/>
  <c r="K23" i="7"/>
  <c r="J23" i="7"/>
  <c r="I23" i="7"/>
  <c r="H23" i="7"/>
  <c r="G23" i="7"/>
  <c r="F23" i="7"/>
  <c r="E23" i="7"/>
  <c r="D23" i="7"/>
  <c r="C23" i="7"/>
  <c r="B23" i="7"/>
  <c r="CR22" i="7"/>
  <c r="CQ22" i="7"/>
  <c r="CP22" i="7"/>
  <c r="CO22" i="7"/>
  <c r="CN22" i="7"/>
  <c r="CM22" i="7"/>
  <c r="CL22" i="7"/>
  <c r="CK22" i="7"/>
  <c r="CJ22" i="7"/>
  <c r="CI22" i="7"/>
  <c r="CH22" i="7"/>
  <c r="CG22" i="7"/>
  <c r="CF22" i="7"/>
  <c r="CE22" i="7"/>
  <c r="CD22" i="7"/>
  <c r="CC22" i="7"/>
  <c r="CB22" i="7"/>
  <c r="CA22" i="7"/>
  <c r="BZ22" i="7"/>
  <c r="BY22" i="7"/>
  <c r="BX22" i="7"/>
  <c r="BW22" i="7"/>
  <c r="BV22" i="7"/>
  <c r="BU22" i="7"/>
  <c r="BT22" i="7"/>
  <c r="BS22" i="7"/>
  <c r="BR22" i="7"/>
  <c r="BQ22" i="7"/>
  <c r="BP22" i="7"/>
  <c r="BO22" i="7"/>
  <c r="BN22" i="7"/>
  <c r="BM22" i="7"/>
  <c r="BL22" i="7"/>
  <c r="BK22" i="7"/>
  <c r="BJ22" i="7"/>
  <c r="BI22" i="7"/>
  <c r="BH22" i="7"/>
  <c r="BG22" i="7"/>
  <c r="BF22" i="7"/>
  <c r="BE22" i="7"/>
  <c r="BD22" i="7"/>
  <c r="BC22" i="7"/>
  <c r="BB22" i="7"/>
  <c r="BA22" i="7"/>
  <c r="AZ22" i="7"/>
  <c r="AY22" i="7"/>
  <c r="AX22" i="7"/>
  <c r="AW22" i="7"/>
  <c r="AV22" i="7"/>
  <c r="AU22" i="7"/>
  <c r="AT22" i="7"/>
  <c r="AS22" i="7"/>
  <c r="AR22" i="7"/>
  <c r="AQ22" i="7"/>
  <c r="AP22" i="7"/>
  <c r="AO22" i="7"/>
  <c r="AN22" i="7"/>
  <c r="AM22" i="7"/>
  <c r="AL22" i="7"/>
  <c r="AK22" i="7"/>
  <c r="AJ22" i="7"/>
  <c r="AI22" i="7"/>
  <c r="AH22" i="7"/>
  <c r="AG22" i="7"/>
  <c r="AF22" i="7"/>
  <c r="AE22" i="7"/>
  <c r="AD22" i="7"/>
  <c r="AC22" i="7"/>
  <c r="AB22" i="7"/>
  <c r="AA22" i="7"/>
  <c r="Z22" i="7"/>
  <c r="Y22" i="7"/>
  <c r="X22" i="7"/>
  <c r="W22" i="7"/>
  <c r="V22" i="7"/>
  <c r="U22" i="7"/>
  <c r="T22" i="7"/>
  <c r="S22" i="7"/>
  <c r="R22" i="7"/>
  <c r="Q22" i="7"/>
  <c r="P22" i="7"/>
  <c r="O22" i="7"/>
  <c r="N22" i="7"/>
  <c r="M22" i="7"/>
  <c r="L22" i="7"/>
  <c r="K22" i="7"/>
  <c r="J22" i="7"/>
  <c r="I22" i="7"/>
  <c r="H22" i="7"/>
  <c r="G22" i="7"/>
  <c r="F22" i="7"/>
  <c r="E22" i="7"/>
  <c r="D22" i="7"/>
  <c r="C22" i="7"/>
  <c r="B22" i="7"/>
  <c r="CR17" i="7"/>
  <c r="CQ17" i="7"/>
  <c r="CP17" i="7"/>
  <c r="CO17" i="7"/>
  <c r="CN17" i="7"/>
  <c r="CM17" i="7"/>
  <c r="CL17" i="7"/>
  <c r="CK17" i="7"/>
  <c r="CJ17" i="7"/>
  <c r="CI17" i="7"/>
  <c r="CH17" i="7"/>
  <c r="CG17" i="7"/>
  <c r="CF17" i="7"/>
  <c r="CE17" i="7"/>
  <c r="CD17" i="7"/>
  <c r="CC17" i="7"/>
  <c r="CB17" i="7"/>
  <c r="CA17" i="7"/>
  <c r="BZ17" i="7"/>
  <c r="BY17" i="7"/>
  <c r="BX17" i="7"/>
  <c r="BW17" i="7"/>
  <c r="BV17" i="7"/>
  <c r="BU17" i="7"/>
  <c r="BT17" i="7"/>
  <c r="BS17" i="7"/>
  <c r="BR17" i="7"/>
  <c r="BQ17" i="7"/>
  <c r="BP17" i="7"/>
  <c r="BO17" i="7"/>
  <c r="BN17" i="7"/>
  <c r="BM17" i="7"/>
  <c r="BL17" i="7"/>
  <c r="BK17" i="7"/>
  <c r="BJ17" i="7"/>
  <c r="BI17" i="7"/>
  <c r="BH17" i="7"/>
  <c r="BG17" i="7"/>
  <c r="BF17" i="7"/>
  <c r="BE17" i="7"/>
  <c r="BD17" i="7"/>
  <c r="BC17" i="7"/>
  <c r="BB17" i="7"/>
  <c r="BA17" i="7"/>
  <c r="AZ17" i="7"/>
  <c r="AY17" i="7"/>
  <c r="AX17" i="7"/>
  <c r="AW17" i="7"/>
  <c r="AV17" i="7"/>
  <c r="AU17" i="7"/>
  <c r="AT17" i="7"/>
  <c r="AS17" i="7"/>
  <c r="AR17" i="7"/>
  <c r="AQ17" i="7"/>
  <c r="AP17" i="7"/>
  <c r="AO17" i="7"/>
  <c r="AN17" i="7"/>
  <c r="AM17" i="7"/>
  <c r="AL17" i="7"/>
  <c r="AK17" i="7"/>
  <c r="AJ17" i="7"/>
  <c r="AI17" i="7"/>
  <c r="AH17" i="7"/>
  <c r="AG17" i="7"/>
  <c r="AF17" i="7"/>
  <c r="AE17" i="7"/>
  <c r="AD17" i="7"/>
  <c r="AC17" i="7"/>
  <c r="AB17" i="7"/>
  <c r="AA17" i="7"/>
  <c r="Z17" i="7"/>
  <c r="Y17" i="7"/>
  <c r="X17" i="7"/>
  <c r="W17" i="7"/>
  <c r="V17" i="7"/>
  <c r="U17" i="7"/>
  <c r="T17" i="7"/>
  <c r="S17" i="7"/>
  <c r="R17" i="7"/>
  <c r="Q17" i="7"/>
  <c r="P17" i="7"/>
  <c r="O17" i="7"/>
  <c r="N17" i="7"/>
  <c r="M17" i="7"/>
  <c r="L17" i="7"/>
  <c r="K17" i="7"/>
  <c r="J17" i="7"/>
  <c r="I17" i="7"/>
  <c r="H17" i="7"/>
  <c r="G17" i="7"/>
  <c r="F17" i="7"/>
  <c r="E17" i="7"/>
  <c r="D17" i="7"/>
  <c r="C17" i="7"/>
  <c r="B17" i="7"/>
  <c r="CR16" i="7"/>
  <c r="CQ16" i="7"/>
  <c r="CP16" i="7"/>
  <c r="CO16" i="7"/>
  <c r="CN16" i="7"/>
  <c r="CM16" i="7"/>
  <c r="CL16" i="7"/>
  <c r="CK16" i="7"/>
  <c r="CJ16" i="7"/>
  <c r="CI16" i="7"/>
  <c r="CH16" i="7"/>
  <c r="CG16" i="7"/>
  <c r="CF16" i="7"/>
  <c r="CE16" i="7"/>
  <c r="CD16" i="7"/>
  <c r="CC16" i="7"/>
  <c r="CB16" i="7"/>
  <c r="CA16" i="7"/>
  <c r="BZ16" i="7"/>
  <c r="BY16" i="7"/>
  <c r="BX16" i="7"/>
  <c r="BW16" i="7"/>
  <c r="BV16" i="7"/>
  <c r="BU16" i="7"/>
  <c r="BT16" i="7"/>
  <c r="BS16" i="7"/>
  <c r="BR16" i="7"/>
  <c r="BQ16" i="7"/>
  <c r="BP16" i="7"/>
  <c r="BO16" i="7"/>
  <c r="BN16" i="7"/>
  <c r="BM16" i="7"/>
  <c r="BL16" i="7"/>
  <c r="BK16" i="7"/>
  <c r="BJ16" i="7"/>
  <c r="BI16" i="7"/>
  <c r="BH16" i="7"/>
  <c r="BG16" i="7"/>
  <c r="BF16" i="7"/>
  <c r="BE16" i="7"/>
  <c r="BD16" i="7"/>
  <c r="BC16" i="7"/>
  <c r="BB16" i="7"/>
  <c r="BA16" i="7"/>
  <c r="AZ16" i="7"/>
  <c r="AY16" i="7"/>
  <c r="AX16" i="7"/>
  <c r="AW16" i="7"/>
  <c r="AV16" i="7"/>
  <c r="AU16" i="7"/>
  <c r="AT16" i="7"/>
  <c r="AS16" i="7"/>
  <c r="AR16" i="7"/>
  <c r="AQ16" i="7"/>
  <c r="AP16" i="7"/>
  <c r="AO16" i="7"/>
  <c r="AN16" i="7"/>
  <c r="AM16" i="7"/>
  <c r="AL16" i="7"/>
  <c r="AK16" i="7"/>
  <c r="AJ16" i="7"/>
  <c r="AI16" i="7"/>
  <c r="AH16" i="7"/>
  <c r="AG16" i="7"/>
  <c r="AF16" i="7"/>
  <c r="AE16" i="7"/>
  <c r="AD16" i="7"/>
  <c r="AC16" i="7"/>
  <c r="AB16" i="7"/>
  <c r="AA16" i="7"/>
  <c r="Z16" i="7"/>
  <c r="Y16" i="7"/>
  <c r="X16" i="7"/>
  <c r="W16" i="7"/>
  <c r="V16" i="7"/>
  <c r="U16" i="7"/>
  <c r="T16" i="7"/>
  <c r="S16" i="7"/>
  <c r="R16" i="7"/>
  <c r="Q16" i="7"/>
  <c r="P16" i="7"/>
  <c r="O16" i="7"/>
  <c r="N16" i="7"/>
  <c r="M16" i="7"/>
  <c r="L16" i="7"/>
  <c r="K16" i="7"/>
  <c r="J16" i="7"/>
  <c r="I16" i="7"/>
  <c r="H16" i="7"/>
  <c r="G16" i="7"/>
  <c r="F16" i="7"/>
  <c r="E16" i="7"/>
  <c r="D16" i="7"/>
  <c r="C16" i="7"/>
  <c r="B16" i="7"/>
  <c r="CR11" i="7"/>
  <c r="CQ11" i="7"/>
  <c r="CP11" i="7"/>
  <c r="CO11" i="7"/>
  <c r="CN11" i="7"/>
  <c r="CM11" i="7"/>
  <c r="CL11" i="7"/>
  <c r="CK11" i="7"/>
  <c r="CJ11" i="7"/>
  <c r="CI11" i="7"/>
  <c r="CH11" i="7"/>
  <c r="CG11" i="7"/>
  <c r="CF11" i="7"/>
  <c r="CE11" i="7"/>
  <c r="CD11" i="7"/>
  <c r="CC11" i="7"/>
  <c r="CB11" i="7"/>
  <c r="CA11" i="7"/>
  <c r="BZ11" i="7"/>
  <c r="BY11" i="7"/>
  <c r="BX11" i="7"/>
  <c r="BW11" i="7"/>
  <c r="BV11" i="7"/>
  <c r="BU11" i="7"/>
  <c r="BT11" i="7"/>
  <c r="BS11" i="7"/>
  <c r="BR11" i="7"/>
  <c r="BQ11" i="7"/>
  <c r="BP11" i="7"/>
  <c r="BO11" i="7"/>
  <c r="BN11" i="7"/>
  <c r="BM11" i="7"/>
  <c r="BL11" i="7"/>
  <c r="BK11" i="7"/>
  <c r="BJ11" i="7"/>
  <c r="BI11" i="7"/>
  <c r="BH11" i="7"/>
  <c r="BG11" i="7"/>
  <c r="BF11" i="7"/>
  <c r="BE11" i="7"/>
  <c r="BD11" i="7"/>
  <c r="BC11" i="7"/>
  <c r="BB11" i="7"/>
  <c r="BA11" i="7"/>
  <c r="AZ11" i="7"/>
  <c r="AY11" i="7"/>
  <c r="AX11" i="7"/>
  <c r="AW11" i="7"/>
  <c r="AV11" i="7"/>
  <c r="AU11" i="7"/>
  <c r="AT11" i="7"/>
  <c r="AS11" i="7"/>
  <c r="AR11" i="7"/>
  <c r="AQ11" i="7"/>
  <c r="AP11" i="7"/>
  <c r="AO11" i="7"/>
  <c r="AN11" i="7"/>
  <c r="AM11" i="7"/>
  <c r="AL11" i="7"/>
  <c r="AK11" i="7"/>
  <c r="AJ11" i="7"/>
  <c r="AI11" i="7"/>
  <c r="AH11" i="7"/>
  <c r="AG11" i="7"/>
  <c r="AF11" i="7"/>
  <c r="AE11" i="7"/>
  <c r="AD11" i="7"/>
  <c r="AC11" i="7"/>
  <c r="AB11" i="7"/>
  <c r="AA11" i="7"/>
  <c r="Z11" i="7"/>
  <c r="Y11" i="7"/>
  <c r="X11" i="7"/>
  <c r="W11" i="7"/>
  <c r="V11" i="7"/>
  <c r="U11" i="7"/>
  <c r="T11" i="7"/>
  <c r="S11" i="7"/>
  <c r="R11" i="7"/>
  <c r="Q11" i="7"/>
  <c r="P11" i="7"/>
  <c r="O11" i="7"/>
  <c r="N11" i="7"/>
  <c r="M11" i="7"/>
  <c r="L11" i="7"/>
  <c r="K11" i="7"/>
  <c r="J11" i="7"/>
  <c r="I11" i="7"/>
  <c r="H11" i="7"/>
  <c r="G11" i="7"/>
  <c r="F11" i="7"/>
  <c r="E11" i="7"/>
  <c r="D11" i="7"/>
  <c r="C11" i="7"/>
  <c r="B11" i="7"/>
  <c r="CR10" i="7"/>
  <c r="CQ10" i="7"/>
  <c r="CP10" i="7"/>
  <c r="CO10" i="7"/>
  <c r="CN10" i="7"/>
  <c r="CM10" i="7"/>
  <c r="CL10" i="7"/>
  <c r="CK10" i="7"/>
  <c r="CJ10" i="7"/>
  <c r="CI10" i="7"/>
  <c r="CH10" i="7"/>
  <c r="CG10" i="7"/>
  <c r="CF10" i="7"/>
  <c r="CE10" i="7"/>
  <c r="CD10" i="7"/>
  <c r="CC10" i="7"/>
  <c r="CB10" i="7"/>
  <c r="CA10" i="7"/>
  <c r="BZ10" i="7"/>
  <c r="BY10" i="7"/>
  <c r="BX10" i="7"/>
  <c r="BW10" i="7"/>
  <c r="BV10" i="7"/>
  <c r="BU10" i="7"/>
  <c r="BT10" i="7"/>
  <c r="BS10" i="7"/>
  <c r="BR10" i="7"/>
  <c r="BQ10" i="7"/>
  <c r="BP10" i="7"/>
  <c r="BO10" i="7"/>
  <c r="BN10" i="7"/>
  <c r="BM10" i="7"/>
  <c r="BL10" i="7"/>
  <c r="BK10" i="7"/>
  <c r="BJ10" i="7"/>
  <c r="BI10" i="7"/>
  <c r="BH10" i="7"/>
  <c r="BG10" i="7"/>
  <c r="BF10" i="7"/>
  <c r="BE10" i="7"/>
  <c r="BD10" i="7"/>
  <c r="BC10" i="7"/>
  <c r="BB10" i="7"/>
  <c r="BA10" i="7"/>
  <c r="AZ10" i="7"/>
  <c r="AY10" i="7"/>
  <c r="AX10" i="7"/>
  <c r="AW10" i="7"/>
  <c r="AV10" i="7"/>
  <c r="AU10" i="7"/>
  <c r="AT10" i="7"/>
  <c r="AS10" i="7"/>
  <c r="AR10" i="7"/>
  <c r="AQ10" i="7"/>
  <c r="AP10" i="7"/>
  <c r="AO10" i="7"/>
  <c r="AN10" i="7"/>
  <c r="AM10" i="7"/>
  <c r="AL10" i="7"/>
  <c r="AK10" i="7"/>
  <c r="AJ10" i="7"/>
  <c r="AI10" i="7"/>
  <c r="AH10" i="7"/>
  <c r="AG10" i="7"/>
  <c r="AF10" i="7"/>
  <c r="AE10" i="7"/>
  <c r="AD10" i="7"/>
  <c r="AC10" i="7"/>
  <c r="AB10" i="7"/>
  <c r="AA10" i="7"/>
  <c r="Z10" i="7"/>
  <c r="Y10" i="7"/>
  <c r="X10" i="7"/>
  <c r="W10" i="7"/>
  <c r="V10" i="7"/>
  <c r="U10" i="7"/>
  <c r="T10" i="7"/>
  <c r="S10" i="7"/>
  <c r="R10" i="7"/>
  <c r="Q10" i="7"/>
  <c r="P10" i="7"/>
  <c r="O10" i="7"/>
  <c r="N10" i="7"/>
  <c r="M10" i="7"/>
  <c r="L10" i="7"/>
  <c r="K10" i="7"/>
  <c r="J10" i="7"/>
  <c r="I10" i="7"/>
  <c r="H10" i="7"/>
  <c r="G10" i="7"/>
  <c r="F10" i="7"/>
  <c r="E10" i="7"/>
  <c r="D10" i="7"/>
  <c r="C10" i="7"/>
  <c r="B10" i="7"/>
</calcChain>
</file>

<file path=xl/sharedStrings.xml><?xml version="1.0" encoding="utf-8"?>
<sst xmlns="http://schemas.openxmlformats.org/spreadsheetml/2006/main" count="1966" uniqueCount="705">
  <si>
    <t>Glycerophospholipids</t>
  </si>
  <si>
    <t>Glycerolipids</t>
  </si>
  <si>
    <t>Sphingolipids</t>
  </si>
  <si>
    <t>Fatty Acyls</t>
  </si>
  <si>
    <t>Glycerophosphoglycerols</t>
  </si>
  <si>
    <t>Triradylglycerols</t>
  </si>
  <si>
    <t>Glycerophosphocholines</t>
  </si>
  <si>
    <t>Glycerophosphoglycerophosphoglycerols</t>
  </si>
  <si>
    <t>Glycerophosphoethanolamines</t>
  </si>
  <si>
    <t>Phosphosphingolipids</t>
  </si>
  <si>
    <t>Ceramides</t>
  </si>
  <si>
    <t>Diacylglycerophosphoglycerols</t>
  </si>
  <si>
    <t>Triacylglycerols</t>
  </si>
  <si>
    <t>Diacylglycerophosphoglycerophosphodiradylglycerols</t>
  </si>
  <si>
    <t>Diacylglycerophosphocholines</t>
  </si>
  <si>
    <t>Monoacylglycerophosphocholines</t>
  </si>
  <si>
    <t>Ceramide phosphocholines (sphingomyelins)</t>
  </si>
  <si>
    <t>TG(16:0_16:0_16:0)</t>
  </si>
  <si>
    <t>TG(16:0_18:1_18:1)</t>
  </si>
  <si>
    <t>TG(18:0_18:1_18:1)</t>
  </si>
  <si>
    <t>CL(16:1_16:1_16:1_18:1)</t>
  </si>
  <si>
    <t>CL(16:1_18:1_16:1_18:2)</t>
  </si>
  <si>
    <t>CL(16:1_18:1_16:1_18:1)</t>
  </si>
  <si>
    <t>TG(18:1_18:1_18:2)</t>
  </si>
  <si>
    <t>TG(18:1_18:1_22:6)</t>
  </si>
  <si>
    <t>TG(18:1_18:1_18:1)</t>
  </si>
  <si>
    <t>TG(18:1_18:1_20:1)</t>
  </si>
  <si>
    <t>CL(18:1_18:1_18:1_18:2)</t>
  </si>
  <si>
    <t>O-PC(14:0_0:0)</t>
  </si>
  <si>
    <t>O-PC(18:0_0:0)</t>
  </si>
  <si>
    <t>O-PC(22:0_0:0)</t>
  </si>
  <si>
    <t>O-PC(14:0_20:4)</t>
  </si>
  <si>
    <t>O-PC(16:2_22:6)</t>
  </si>
  <si>
    <t>O-PC(14:0_24:6)</t>
  </si>
  <si>
    <t>O-PC(14:0_22:4)</t>
  </si>
  <si>
    <t>O-PC(16:2_24:7)</t>
  </si>
  <si>
    <t>TG</t>
  </si>
  <si>
    <t>PC</t>
  </si>
  <si>
    <t>SM</t>
  </si>
  <si>
    <t>LPC</t>
  </si>
  <si>
    <t>Monoalkylglycerophosphocholines/1Z-alkenylglycerophosphocholines</t>
  </si>
  <si>
    <t>O-LPC</t>
  </si>
  <si>
    <t>CL</t>
  </si>
  <si>
    <t>O-PC</t>
  </si>
  <si>
    <t>1-alkyl,2-acylglycerophosphocholines/1-(1Z-alkenyl),2-acylglycerophosphocholines</t>
  </si>
  <si>
    <t>O-PE</t>
  </si>
  <si>
    <t>1-alkyl,2-acylglycerophosphoethanolamines/1-(1Z-alkenyl),2-acylglycerophosphoethanolamines</t>
  </si>
  <si>
    <t>PC(28:1)</t>
  </si>
  <si>
    <t>PC(28:0)</t>
  </si>
  <si>
    <t>PC(30:2)</t>
  </si>
  <si>
    <t>PC(30:1)</t>
  </si>
  <si>
    <t>PC(32:2)</t>
  </si>
  <si>
    <t>PC(30:0)</t>
  </si>
  <si>
    <t>PC(36:6)</t>
  </si>
  <si>
    <t>PC(34:3)</t>
  </si>
  <si>
    <t>PC(36:5)</t>
  </si>
  <si>
    <t>PC(38:7)</t>
  </si>
  <si>
    <t>PC(32:0)</t>
  </si>
  <si>
    <t>PC(44:12)</t>
  </si>
  <si>
    <t>PC(38:6)</t>
  </si>
  <si>
    <t>PC(40:8)</t>
  </si>
  <si>
    <t>PC(42:10)</t>
  </si>
  <si>
    <t>PC(40:7)</t>
  </si>
  <si>
    <t>PC(38:5)</t>
  </si>
  <si>
    <t>PC(40:6)</t>
  </si>
  <si>
    <t>PC(38:4)</t>
  </si>
  <si>
    <t>PC(36:1)</t>
  </si>
  <si>
    <t>PC(38:3)</t>
  </si>
  <si>
    <t>PC(42:7)</t>
  </si>
  <si>
    <t>PC(42:6)</t>
  </si>
  <si>
    <t>PC(38:2)</t>
  </si>
  <si>
    <t>PC(44:7)</t>
  </si>
  <si>
    <t>PC(42:5)</t>
  </si>
  <si>
    <t>PC(42:4)</t>
  </si>
  <si>
    <t>PC(44:5)</t>
  </si>
  <si>
    <t>PC(40:0)</t>
  </si>
  <si>
    <t>PC(44:2)</t>
  </si>
  <si>
    <t>PC(44:1)</t>
  </si>
  <si>
    <t>PC(42:0)</t>
  </si>
  <si>
    <t>SM(34:2)</t>
  </si>
  <si>
    <t>SM(32:0)</t>
  </si>
  <si>
    <t>SM(34:0)</t>
  </si>
  <si>
    <t>SM(36:2)</t>
  </si>
  <si>
    <t>SM(36:1)</t>
  </si>
  <si>
    <t>O-PC(30:1)</t>
  </si>
  <si>
    <t>O-PC(32:3)</t>
  </si>
  <si>
    <t>O-PC(32:2)</t>
  </si>
  <si>
    <t>O-PC(36:6)</t>
  </si>
  <si>
    <t>O-PC(34:4)</t>
  </si>
  <si>
    <t>O-PC(34:3)</t>
  </si>
  <si>
    <t>O-PC(36:5)</t>
  </si>
  <si>
    <t>O-PC(38:7)</t>
  </si>
  <si>
    <t>O-PC(38:6)</t>
  </si>
  <si>
    <t>O-PC(36:3)</t>
  </si>
  <si>
    <t>O-PC(36:2)</t>
  </si>
  <si>
    <t>O-PC(38:4)</t>
  </si>
  <si>
    <t>O-PC(40:6)</t>
  </si>
  <si>
    <t>O-PC(42:7)</t>
  </si>
  <si>
    <t>O-PC(38:2)</t>
  </si>
  <si>
    <t>O-PC(40:4)</t>
  </si>
  <si>
    <t>O-PC(42:6)</t>
  </si>
  <si>
    <t>O-PC(44:7)</t>
  </si>
  <si>
    <t>O-PC(40:3)</t>
  </si>
  <si>
    <t>O-PC(46:8)</t>
  </si>
  <si>
    <t>O-PC(40:2)</t>
  </si>
  <si>
    <t>O-PC(42:4)</t>
  </si>
  <si>
    <t>O-PC(44:5)</t>
  </si>
  <si>
    <t>O-PC(42:3)</t>
  </si>
  <si>
    <t>O-PC(46:6)</t>
  </si>
  <si>
    <t>O-PC(42:2)</t>
  </si>
  <si>
    <t>O-PC(44:4)</t>
  </si>
  <si>
    <t>O-PC(48:7)</t>
  </si>
  <si>
    <t>O-PC(46:4)</t>
  </si>
  <si>
    <t>O-PC(44:2)</t>
  </si>
  <si>
    <t>O-PC(42:1)</t>
  </si>
  <si>
    <t>Sterol Lipids</t>
  </si>
  <si>
    <t>Fatty esters</t>
  </si>
  <si>
    <t>Glycerophosphoserines</t>
  </si>
  <si>
    <t>Diradylglycerols</t>
  </si>
  <si>
    <t>Sterols</t>
  </si>
  <si>
    <t>Acidic glycosphingolipids</t>
  </si>
  <si>
    <t>Fatty acyl carnitines</t>
  </si>
  <si>
    <t>Diacylglycerophosphoserines</t>
  </si>
  <si>
    <t>Diacylglycerols</t>
  </si>
  <si>
    <t>Steryl esters</t>
  </si>
  <si>
    <t>Diacylglycerophosphoethanolamines</t>
  </si>
  <si>
    <t>Gangliosides</t>
  </si>
  <si>
    <t>N-acylsphingosines (ceramides)</t>
  </si>
  <si>
    <t>400.3423@7.49</t>
  </si>
  <si>
    <t>426.3579@8.11</t>
  </si>
  <si>
    <t>771.5147@14.33</t>
  </si>
  <si>
    <t>768.7074@24.34</t>
  </si>
  <si>
    <t>799.6784@24.76</t>
  </si>
  <si>
    <t>825.6941@25.16</t>
  </si>
  <si>
    <t>801.6942@25.34</t>
  </si>
  <si>
    <t>851.7097@25.45</t>
  </si>
  <si>
    <t>875.7089@25.47</t>
  </si>
  <si>
    <t>827.7097@25.59</t>
  </si>
  <si>
    <t>901.7243@25.70</t>
  </si>
  <si>
    <t>925.7252@25.72</t>
  </si>
  <si>
    <t>877.7243@25.76</t>
  </si>
  <si>
    <t>853.7247@25.80</t>
  </si>
  <si>
    <t>829.7249@25.95</t>
  </si>
  <si>
    <t>898.7841@25.96</t>
  </si>
  <si>
    <t>946.7842@25.98</t>
  </si>
  <si>
    <t>874.7841@26.00</t>
  </si>
  <si>
    <t>975.7407@26.01</t>
  </si>
  <si>
    <t>927.7405@26.08</t>
  </si>
  <si>
    <t>855.7403@26.10</t>
  </si>
  <si>
    <t>900.7991@26.17</t>
  </si>
  <si>
    <t>953.7558@26.18</t>
  </si>
  <si>
    <t>972.8006@26.19</t>
  </si>
  <si>
    <t>929.7527@26.20</t>
  </si>
  <si>
    <t>881.7554@26.24</t>
  </si>
  <si>
    <t>955.7685@26.34</t>
  </si>
  <si>
    <t>907.7707@26.36</t>
  </si>
  <si>
    <t>857.7560@26.38</t>
  </si>
  <si>
    <t>931.7705@26.39</t>
  </si>
  <si>
    <t>878.8162@26.49</t>
  </si>
  <si>
    <t>883.7714@26.49</t>
  </si>
  <si>
    <t>976.8319@26.52</t>
  </si>
  <si>
    <t>933.7867@26.54</t>
  </si>
  <si>
    <t>904.8320@26.59</t>
  </si>
  <si>
    <t>909.7871@26.59</t>
  </si>
  <si>
    <t>978.8470@26.65</t>
  </si>
  <si>
    <t>959.8017@26.67</t>
  </si>
  <si>
    <t>930.8457@26.68</t>
  </si>
  <si>
    <t>885.7873@26.71</t>
  </si>
  <si>
    <t>906.8476@26.79</t>
  </si>
  <si>
    <t>937.8170@26.87</t>
  </si>
  <si>
    <t>987.8335@26.91</t>
  </si>
  <si>
    <t>1011.8342@26.92</t>
  </si>
  <si>
    <t>963.8331@26.95</t>
  </si>
  <si>
    <t>908.8631@26.99</t>
  </si>
  <si>
    <t>934.8774@27.04</t>
  </si>
  <si>
    <t>965.8488@27.09</t>
  </si>
  <si>
    <t>991.8647@27.16</t>
  </si>
  <si>
    <t>941.8492@27.21</t>
  </si>
  <si>
    <t>962.9086@27.25</t>
  </si>
  <si>
    <t>993.8802@27.28</t>
  </si>
  <si>
    <t>1019.8959@27.32</t>
  </si>
  <si>
    <t>969.8796@27.38</t>
  </si>
  <si>
    <t>1016.9553@27.46</t>
  </si>
  <si>
    <t>454.3294@5.52</t>
  </si>
  <si>
    <t>480.3452@5.95</t>
  </si>
  <si>
    <t>480.3451@6.83</t>
  </si>
  <si>
    <t>532.3743@8.28</t>
  </si>
  <si>
    <t>508.3765@8.33</t>
  </si>
  <si>
    <t>538.4234@9.96</t>
  </si>
  <si>
    <t>564.4388@10.11</t>
  </si>
  <si>
    <t>566.4545@11.71</t>
  </si>
  <si>
    <t>1373.9489@19.34</t>
  </si>
  <si>
    <t>1392.9886@19.50</t>
  </si>
  <si>
    <t>1416.9900@19.55</t>
  </si>
  <si>
    <t>1419.0053@19.79</t>
  </si>
  <si>
    <t>1425.9735@19.80</t>
  </si>
  <si>
    <t>1449.9762@20.06</t>
  </si>
  <si>
    <t>1471.0373@20.37</t>
  </si>
  <si>
    <t>1454.0053@20.46</t>
  </si>
  <si>
    <t>1478.0075@20.65</t>
  </si>
  <si>
    <t>1456.0247@20.73</t>
  </si>
  <si>
    <t>676.4911@12.50</t>
  </si>
  <si>
    <t>678.5069@13.06</t>
  </si>
  <si>
    <t>702.5070@13.35</t>
  </si>
  <si>
    <t>688.4920@13.90</t>
  </si>
  <si>
    <t>686.4766@14.46</t>
  </si>
  <si>
    <t>662.4767@14.49</t>
  </si>
  <si>
    <t>728.5209@14.54</t>
  </si>
  <si>
    <t>752.5202@14.59</t>
  </si>
  <si>
    <t>776.5205@14.71</t>
  </si>
  <si>
    <t>778.5372@14.84</t>
  </si>
  <si>
    <t>752.5198@14.88</t>
  </si>
  <si>
    <t>762.6008@15.14</t>
  </si>
  <si>
    <t>712.4920@15.16</t>
  </si>
  <si>
    <t>800.5442@15.25</t>
  </si>
  <si>
    <t>810.5267@15.25</t>
  </si>
  <si>
    <t>688.4919@15.33</t>
  </si>
  <si>
    <t>732.5539@15.34</t>
  </si>
  <si>
    <t>836.5440@15.37</t>
  </si>
  <si>
    <t>826.5354@15.52</t>
  </si>
  <si>
    <t>802.5358@15.54</t>
  </si>
  <si>
    <t>736.4921@15.57</t>
  </si>
  <si>
    <t>714.5075@15.74</t>
  </si>
  <si>
    <t>704.5228@15.81</t>
  </si>
  <si>
    <t>758.5695@15.84</t>
  </si>
  <si>
    <t>756.5527@15.94</t>
  </si>
  <si>
    <t>734.5699@15.98</t>
  </si>
  <si>
    <t>830.5694@16.05</t>
  </si>
  <si>
    <t>738.5076@16.15</t>
  </si>
  <si>
    <t>804.5518@16.18</t>
  </si>
  <si>
    <t>854.5692@16.21</t>
  </si>
  <si>
    <t>762.5074@16.28</t>
  </si>
  <si>
    <t>878.5691@16.31</t>
  </si>
  <si>
    <t>806.5686@16.31</t>
  </si>
  <si>
    <t>780.5517@16.39</t>
  </si>
  <si>
    <t>740.5232@16.40</t>
  </si>
  <si>
    <t>784.5854@16.47</t>
  </si>
  <si>
    <t>716.5228@16.48</t>
  </si>
  <si>
    <t>760.5851@16.57</t>
  </si>
  <si>
    <t>764.5218@16.60</t>
  </si>
  <si>
    <t>830.5670@16.68</t>
  </si>
  <si>
    <t>782.5674@16.72</t>
  </si>
  <si>
    <t>788.5227@16.75</t>
  </si>
  <si>
    <t>806.5677@16.76</t>
  </si>
  <si>
    <t>740.5226@16.83</t>
  </si>
  <si>
    <t>854.5673@16.83</t>
  </si>
  <si>
    <t>784.5854@16.88</t>
  </si>
  <si>
    <t>742.5381@16.96</t>
  </si>
  <si>
    <t>764.5222@16.97</t>
  </si>
  <si>
    <t>790.5368@17.01</t>
  </si>
  <si>
    <t>786.6008@17.02</t>
  </si>
  <si>
    <t>878.5887@17.06</t>
  </si>
  <si>
    <t>806.5898@17.20</t>
  </si>
  <si>
    <t>854.5895@17.23</t>
  </si>
  <si>
    <t>766.5382@17.23</t>
  </si>
  <si>
    <t>790.5380@17.27</t>
  </si>
  <si>
    <t>858.6021@17.28</t>
  </si>
  <si>
    <t>856.5826@17.33</t>
  </si>
  <si>
    <t>810.5997@17.33</t>
  </si>
  <si>
    <t>744.5540@17.33</t>
  </si>
  <si>
    <t>812.6146@17.33</t>
  </si>
  <si>
    <t>768.5535@17.34</t>
  </si>
  <si>
    <t>792.5525@17.37</t>
  </si>
  <si>
    <t>882.5984@17.40</t>
  </si>
  <si>
    <t>880.6059@17.42</t>
  </si>
  <si>
    <t>788.6159@17.42</t>
  </si>
  <si>
    <t>770.5693@17.45</t>
  </si>
  <si>
    <t>794.5699@17.56</t>
  </si>
  <si>
    <t>814.6298@17.56</t>
  </si>
  <si>
    <t>862.6302@17.58</t>
  </si>
  <si>
    <t>886.6315@17.65</t>
  </si>
  <si>
    <t>884.6386@17.80</t>
  </si>
  <si>
    <t>796.5853@17.82</t>
  </si>
  <si>
    <t>772.5862@17.84</t>
  </si>
  <si>
    <t>864.6463@17.91</t>
  </si>
  <si>
    <t>892.5666@17.95</t>
  </si>
  <si>
    <t>888.6470@17.96</t>
  </si>
  <si>
    <t>860.6388@18.02</t>
  </si>
  <si>
    <t>866.6623@18.08</t>
  </si>
  <si>
    <t>890.6629@18.18</t>
  </si>
  <si>
    <t>892.6783@18.32</t>
  </si>
  <si>
    <t>968.5962@18.42</t>
  </si>
  <si>
    <t>800.6163@18.42</t>
  </si>
  <si>
    <t>826.6326@18.43</t>
  </si>
  <si>
    <t>946.6128@18.53</t>
  </si>
  <si>
    <t>916.6786@18.57</t>
  </si>
  <si>
    <t>800.6177@18.60</t>
  </si>
  <si>
    <t>914.6858@18.75</t>
  </si>
  <si>
    <t>828.6486@19.05</t>
  </si>
  <si>
    <t>894.6933@19.22</t>
  </si>
  <si>
    <t>846.6944@19.24</t>
  </si>
  <si>
    <t>918.6942@19.25</t>
  </si>
  <si>
    <t>898.7256@19.40</t>
  </si>
  <si>
    <t>916.7023@19.43</t>
  </si>
  <si>
    <t>874.7255@20.04</t>
  </si>
  <si>
    <t>900.7411@20.30</t>
  </si>
  <si>
    <t>762.5278@14.09</t>
  </si>
  <si>
    <t>836.5432@15.09</t>
  </si>
  <si>
    <t>814.5597@15.27</t>
  </si>
  <si>
    <t>838.5593@15.36</t>
  </si>
  <si>
    <t>561.4494@17.51</t>
  </si>
  <si>
    <t>587.4650@17.55</t>
  </si>
  <si>
    <t>563.4650@17.59</t>
  </si>
  <si>
    <t>591.4962@18.13</t>
  </si>
  <si>
    <t>641.5117@18.27</t>
  </si>
  <si>
    <t>617.5119@18.34</t>
  </si>
  <si>
    <t>617.5120@18.52</t>
  </si>
  <si>
    <t>643.5274@18.54</t>
  </si>
  <si>
    <t>693.5462@19.79</t>
  </si>
  <si>
    <t>506.3610@7.23</t>
  </si>
  <si>
    <t>714.5431@14.89</t>
  </si>
  <si>
    <t>740.5591@15.38</t>
  </si>
  <si>
    <t>690.5433@15.50</t>
  </si>
  <si>
    <t>738.5405@15.69</t>
  </si>
  <si>
    <t>764.5584@15.89</t>
  </si>
  <si>
    <t>698.5125@16.16</t>
  </si>
  <si>
    <t>766.5744@16.45</t>
  </si>
  <si>
    <t>790.5746@16.59</t>
  </si>
  <si>
    <t>742.5735@16.62</t>
  </si>
  <si>
    <t>724.5279@16.81</t>
  </si>
  <si>
    <t>790.5734@16.86</t>
  </si>
  <si>
    <t>812.5797@16.86</t>
  </si>
  <si>
    <t>788.5798@16.88</t>
  </si>
  <si>
    <t>702.5428@16.88</t>
  </si>
  <si>
    <t>748.5266@16.89</t>
  </si>
  <si>
    <t>772.5273@16.92</t>
  </si>
  <si>
    <t>792.5889@16.97</t>
  </si>
  <si>
    <t>814.5752@17.01</t>
  </si>
  <si>
    <t>724.5276@17.05</t>
  </si>
  <si>
    <t>768.5889@17.07</t>
  </si>
  <si>
    <t>814.5938@17.09</t>
  </si>
  <si>
    <t>746.6058@17.09</t>
  </si>
  <si>
    <t>816.5885@17.12</t>
  </si>
  <si>
    <t>748.5272@17.14</t>
  </si>
  <si>
    <t>726.5428@17.19</t>
  </si>
  <si>
    <t>716.5590@17.20</t>
  </si>
  <si>
    <t>814.5950@17.22</t>
  </si>
  <si>
    <t>818.6050@17.25</t>
  </si>
  <si>
    <t>772.6199@17.30</t>
  </si>
  <si>
    <t>842.6033@17.33</t>
  </si>
  <si>
    <t>750.5432@17.35</t>
  </si>
  <si>
    <t>728.5584@17.45</t>
  </si>
  <si>
    <t>800.5590@17.47</t>
  </si>
  <si>
    <t>792.5900@17.53</t>
  </si>
  <si>
    <t>796.6206@17.54</t>
  </si>
  <si>
    <t>842.6034@17.57</t>
  </si>
  <si>
    <t>754.5739@17.58</t>
  </si>
  <si>
    <t>802.5731@17.62</t>
  </si>
  <si>
    <t>778.5745@17.67</t>
  </si>
  <si>
    <t>846.6368@17.68</t>
  </si>
  <si>
    <t>770.6060@17.69</t>
  </si>
  <si>
    <t>800.6512@17.84</t>
  </si>
  <si>
    <t>778.5761@17.86</t>
  </si>
  <si>
    <t>872.6524@17.88</t>
  </si>
  <si>
    <t>802.5761@17.89</t>
  </si>
  <si>
    <t>824.6497@17.90</t>
  </si>
  <si>
    <t>848.6511@17.91</t>
  </si>
  <si>
    <t>828.5917@17.94</t>
  </si>
  <si>
    <t>780.5906@17.96</t>
  </si>
  <si>
    <t>782.6073@18.05</t>
  </si>
  <si>
    <t>846.6594@18.08</t>
  </si>
  <si>
    <t>820.6443@18.09</t>
  </si>
  <si>
    <t>826.6659@18.12</t>
  </si>
  <si>
    <t>874.6679@18.25</t>
  </si>
  <si>
    <t>870.6596@18.30</t>
  </si>
  <si>
    <t>808.6232@18.30</t>
  </si>
  <si>
    <t>832.6229@18.42</t>
  </si>
  <si>
    <t>806.6071@18.42</t>
  </si>
  <si>
    <t>828.6826@18.44</t>
  </si>
  <si>
    <t>856.6222@18.44</t>
  </si>
  <si>
    <t>900.6836@18.45</t>
  </si>
  <si>
    <t>784.6227@18.53</t>
  </si>
  <si>
    <t>810.6386@18.55</t>
  </si>
  <si>
    <t>834.6370@18.59</t>
  </si>
  <si>
    <t>854.6994@18.71</t>
  </si>
  <si>
    <t>900.6823@18.79</t>
  </si>
  <si>
    <t>852.6834@18.80</t>
  </si>
  <si>
    <t>874.6910@19.01</t>
  </si>
  <si>
    <t>856.7142@19.03</t>
  </si>
  <si>
    <t>834.6385@19.05</t>
  </si>
  <si>
    <t>812.6545@19.19</t>
  </si>
  <si>
    <t>930.7306@19.55</t>
  </si>
  <si>
    <t>880.7149@19.56</t>
  </si>
  <si>
    <t>904.7150@19.59</t>
  </si>
  <si>
    <t>908.7455@19.77</t>
  </si>
  <si>
    <t>884.7461@19.78</t>
  </si>
  <si>
    <t>858.7308@19.81</t>
  </si>
  <si>
    <t>886.7619@20.72</t>
  </si>
  <si>
    <t>674.5123@15.52</t>
  </si>
  <si>
    <t>722.5116@15.92</t>
  </si>
  <si>
    <t>700.5277@16.16</t>
  </si>
  <si>
    <t>724.5275@16.50</t>
  </si>
  <si>
    <t>748.5276@16.59</t>
  </si>
  <si>
    <t>726.5430@16.81</t>
  </si>
  <si>
    <t>702.5429@16.83</t>
  </si>
  <si>
    <t>704.5578@16.85</t>
  </si>
  <si>
    <t>750.5427@16.90</t>
  </si>
  <si>
    <t>726.5435@17.05</t>
  </si>
  <si>
    <t>728.5591@17.18</t>
  </si>
  <si>
    <t>752.5585@17.35</t>
  </si>
  <si>
    <t>730.5740@17.46</t>
  </si>
  <si>
    <t>778.5734@17.49</t>
  </si>
  <si>
    <t>756.5891@17.59</t>
  </si>
  <si>
    <t>780.5896@17.86</t>
  </si>
  <si>
    <t>830.6059@17.95</t>
  </si>
  <si>
    <t>782.6055@17.96</t>
  </si>
  <si>
    <t>806.6055@17.96</t>
  </si>
  <si>
    <t>784.6217@18.07</t>
  </si>
  <si>
    <t>808.6206@18.12</t>
  </si>
  <si>
    <t>832.6200@18.13</t>
  </si>
  <si>
    <t>834.6364@18.44</t>
  </si>
  <si>
    <t>808.6210@18.44</t>
  </si>
  <si>
    <t>858.6367@18.47</t>
  </si>
  <si>
    <t>812.6528@18.56</t>
  </si>
  <si>
    <t>468.3089@5.13</t>
  </si>
  <si>
    <t>494.3244@5.65</t>
  </si>
  <si>
    <t>544.3400@6.01</t>
  </si>
  <si>
    <t>568.3401@6.10</t>
  </si>
  <si>
    <t>518.3212@6.31</t>
  </si>
  <si>
    <t>568.3400@6.31</t>
  </si>
  <si>
    <t>570.3553@6.69</t>
  </si>
  <si>
    <t>506.3251@6.76</t>
  </si>
  <si>
    <t>548.3715@7.42</t>
  </si>
  <si>
    <t>546.3534@7.72</t>
  </si>
  <si>
    <t>550.3870@8.06</t>
  </si>
  <si>
    <t>552.4025@9.32</t>
  </si>
  <si>
    <t>712.5254@14.93</t>
  </si>
  <si>
    <t>740.5571@16.05</t>
  </si>
  <si>
    <t>700.5275@16.83</t>
  </si>
  <si>
    <t>677.5593@12.36</t>
  </si>
  <si>
    <t>723.5409@12.46</t>
  </si>
  <si>
    <t>725.5567@13.24</t>
  </si>
  <si>
    <t>727.5722@13.67</t>
  </si>
  <si>
    <t>729.5900@13.94</t>
  </si>
  <si>
    <t>731.6060@14.66</t>
  </si>
  <si>
    <t>693.5579@25.22</t>
  </si>
  <si>
    <t>719.5737@25.61</t>
  </si>
  <si>
    <t>695.5738@25.62</t>
  </si>
  <si>
    <t>671.5739@25.91</t>
  </si>
  <si>
    <t>697.5896@26.06</t>
  </si>
  <si>
    <t>747.6052@26.23</t>
  </si>
  <si>
    <t>673.5896@26.24</t>
  </si>
  <si>
    <t>712.4890@15.32</t>
  </si>
  <si>
    <t>740.5224@16.15</t>
  </si>
  <si>
    <t>740.5207@16.49</t>
  </si>
  <si>
    <t>794.5680@17.37</t>
  </si>
  <si>
    <t>1263.8302@14.28</t>
  </si>
  <si>
    <t>1237.8138@14.29</t>
  </si>
  <si>
    <t>538.5198@13.40</t>
  </si>
  <si>
    <t>190225_FullMS_NB4shATG5_ATRA_24h_26_exp1_r1_pos-190225_FullMS_NB4shATG5_ATRA_24h_26_exp1_r1_neg</t>
  </si>
  <si>
    <t>190225_FullMS_NB4shATG5_ATRA_24h_30_exp2_r2_pos-190225_FullMS_NB4shATG5_ATRA_24h_30_exp2_r2_neg</t>
  </si>
  <si>
    <t>190225_FullMS_NB4shATG5_ATRA_24h_34_exp3_r3_pos-190225_FullMS_NB4shATG5_ATRA_24h_34_exp3_r3_neg</t>
  </si>
  <si>
    <t>190225_FullMS_NB4shATG5_DMSO_24h_25_exp1_r1_pos-190225_FullMS_NB4shATG5_DMSO_24h_25_exp1_r1_neg</t>
  </si>
  <si>
    <t>190225_FullMS_NB4shATG5_DMSO_24h_29_exp2_r2_pos-190225_FullMS_NB4shATG5_DMSO_24h_29_exp2_r2_neg</t>
  </si>
  <si>
    <t>190225_FullMS_NB4shATG5_DMSO_24h_33_exp3_r3_pos-190225_FullMS_NB4shATG5_DMSO_24h_33_exp3_r3_neg</t>
  </si>
  <si>
    <t>190225_FullMS_NB4shATG5_ATRA_48h_28_exp1_r1_pos-190225_FullMS_NB4shATG5_ATRA_48h_28_exp1_r1_neg</t>
  </si>
  <si>
    <t>190225_FullMS_NB4shATG5_ATRA_48h_32_exp2_r2_pos-190225_FullMS_NB4shATG5_ATRA_48h_32_exp2_r2_neg</t>
  </si>
  <si>
    <t>190225_FullMS_NB4shATG5_ATRA_48h_36_exp3_r3_pos-190225_FullMS_NB4shATG5_ATRA_48h_36_exp3_r3_neg</t>
  </si>
  <si>
    <t>190225_FullMS_NB4shATG5_DMSO_48h_27_exp1_r1_pos-190225_FullMS_NB4shATG5_DMSO_48h_27_exp1_r1_neg</t>
  </si>
  <si>
    <t>190225_FullMS_NB4shATG5_DMSO_48h_31_exp2_r2_pos-190225_FullMS_NB4shATG5_DMSO_48h_31_exp2_r2_neg</t>
  </si>
  <si>
    <t>190225_FullMS_NB4shATG5_DMSO_48h_35_exp3_r3_pos-190225_FullMS_NB4shATG5_DMSO_48h_35_exp3_r3_neg</t>
  </si>
  <si>
    <t>190225_FullMS_NB4shCtrl_ATRA_24h_14_exp1_r1_pos-190225_FullMS_NB4shCtrl_ATRA_24h_14_exp1_r1_neg</t>
  </si>
  <si>
    <t>190225_FullMS_NB4shCtrl_ATRA_24h_18-exp2_r2_pos-190225_FullMS_NB4shCtrl_ATRA_24h_18-exp2_r2_neg</t>
  </si>
  <si>
    <t>190225_FullMS_NB4shCtrl_ATRA_24h_22_exp3_r3_pos-190225_FullMS_NB4shCtrl_ATRA_24h_22_exp3_r3_neg</t>
  </si>
  <si>
    <t>190225_FullMS_NB4shCtrl_DMSO_24h_13_exp1_r1_pos-190225_FullMS_NB4shCtrl_DMSO_24h_13_exp1_r1_neg</t>
  </si>
  <si>
    <t>190225_FullMS_NB4shCtrl_DMSO_24h_17_exp2_r2_pos-190225_FullMS_NB4shCtrl_DMSO_24h_17_exp2_r2_neg</t>
  </si>
  <si>
    <t>190225_FullMS_NB4shCtrl_DMSO_24h_21_exp3_r3_pos-190225_FullMS_NB4shCtrl_DMSO_24h_21_exp3_r3_neg</t>
  </si>
  <si>
    <t>190225_FullMS_NB4shCtrl_ATRA_48h_16_exp1_r1_pos-190225_FullMS_NB4shCtrl_ATRA_48h_16_exp1_r1_neg</t>
  </si>
  <si>
    <t>190225_FullMS_NB4shCtrl_ATRA_48h_20_exp2_r2_pos-190225_FullMS_NB4shCtrl_ATRA_48h_20_exp2_r2_neg</t>
  </si>
  <si>
    <t>190225_FullMS_NB4shCtrl_ATRA_48h_24_exp3_r3_pos-190225_FullMS_NB4shCtrl_ATRA_48h_24_exp3_r3_neg</t>
  </si>
  <si>
    <t>190225_FullMS_NB4shCtrl_DMSO_48h_15_exp1_r1_pos-190225_FullMS_NB4shCtrl_DMSO_48h_15_exp1_r1_neg</t>
  </si>
  <si>
    <t>190225_FullMS_NB4shCtrl_DMSO_48h_19_exp2_r2_pos-190225_FullMS_NB4shCtrl_DMSO_48h_19_exp2_r2_neg</t>
  </si>
  <si>
    <t>190225_FullMS_NB4shCtrl_DMSO_48h_23_exp3_r3_pos-190225_FullMS_NB4shCtrl_DMSO_48h_23_exp3_r3_neg</t>
  </si>
  <si>
    <t>CAR</t>
  </si>
  <si>
    <t>PG</t>
  </si>
  <si>
    <t>PS</t>
  </si>
  <si>
    <t>DG</t>
  </si>
  <si>
    <t>CE</t>
  </si>
  <si>
    <t>PE</t>
  </si>
  <si>
    <t>Gang</t>
  </si>
  <si>
    <t>CER</t>
  </si>
  <si>
    <t>CAR 16:0</t>
  </si>
  <si>
    <t>CAR 18:1</t>
  </si>
  <si>
    <t>PG(10:0_24:1)</t>
  </si>
  <si>
    <t>TG(14:0_14:0_16:0)</t>
  </si>
  <si>
    <t>TG(14:0_16:0_16:1)</t>
  </si>
  <si>
    <t>TG(16:0_16:1_16:1)</t>
  </si>
  <si>
    <t>TG(14:0_16:0_16:0)</t>
  </si>
  <si>
    <t>TG(16:0_16:2_18:1)</t>
  </si>
  <si>
    <t>TG(16:0_18:2_18:3)</t>
  </si>
  <si>
    <t>TG(14:0_16:0_18:1)</t>
  </si>
  <si>
    <t>TG(16:0_18:2_20:4)</t>
  </si>
  <si>
    <t>TG(16:2_20:3_20:3)</t>
  </si>
  <si>
    <t>TG(16:0_18:1_18:3)</t>
  </si>
  <si>
    <t>TG(16:0_16:2_18:0)</t>
  </si>
  <si>
    <t>TG(18:1_18:2_18:2)</t>
  </si>
  <si>
    <t>TG(10:0_22:6_26:3)</t>
  </si>
  <si>
    <t>TG(16:0_18:1_18:2)</t>
  </si>
  <si>
    <t>TG(20:3_20:3_20:5)</t>
  </si>
  <si>
    <t>TG(16:0_18:1_22:6)</t>
  </si>
  <si>
    <t>TG(16:0_16:0_18:1)</t>
  </si>
  <si>
    <t>TG(10:1_22:6_28:3)</t>
  </si>
  <si>
    <t>TG(18:1_18:3_20:2)</t>
  </si>
  <si>
    <t>TG(18:1_18:1_22:5)</t>
  </si>
  <si>
    <t>TG(16:0_16:0_18:0)</t>
  </si>
  <si>
    <t>TG(18:1_18:1_20:3)</t>
  </si>
  <si>
    <t>TG(16:0_18:0_18:1)</t>
  </si>
  <si>
    <t>TG(16:0_18:0_20:4)</t>
  </si>
  <si>
    <t>TG(18:1_20:1_22:6)</t>
  </si>
  <si>
    <t>TG(18:1_18:3_20:0)</t>
  </si>
  <si>
    <t>TG(18:0_18:1_20:4)</t>
  </si>
  <si>
    <t>TG(18:1_20:1_22:5)</t>
  </si>
  <si>
    <t>TG(18:3_20:0_20:2)</t>
  </si>
  <si>
    <t>TG(16:0_18:0_18:0)</t>
  </si>
  <si>
    <t>TG(16:0_18:1_20:0)</t>
  </si>
  <si>
    <t>TG(18:1_18:1_20:0)</t>
  </si>
  <si>
    <t>TG(18:1_24:3_20:4)</t>
  </si>
  <si>
    <t>TG(22:3_24:6_18:1)</t>
  </si>
  <si>
    <t>TG(18:1_18:1_22:1)</t>
  </si>
  <si>
    <t>TG(16:0_18:0_20:0)</t>
  </si>
  <si>
    <t>TG(16:0_16:0_24:1)</t>
  </si>
  <si>
    <t>TG(16:0_18:1_24:1)</t>
  </si>
  <si>
    <t>TG(16:2_18:1_26:0)</t>
  </si>
  <si>
    <t>TG(16:0_16:0_24:0)</t>
  </si>
  <si>
    <t>TG(16:0_16:0_26:1)</t>
  </si>
  <si>
    <t>TG(16:0_16:2_28:0)</t>
  </si>
  <si>
    <t>TG(18:1_18:1_26:1)</t>
  </si>
  <si>
    <t>TG(16:0_16:0_26:0)</t>
  </si>
  <si>
    <t>TG(18:0_18:1_26:1)</t>
  </si>
  <si>
    <t>O-PC(16:1_0:0)</t>
  </si>
  <si>
    <t>O-PC(18:1_0:0)</t>
  </si>
  <si>
    <t>O-PC(20:0_0:0)</t>
  </si>
  <si>
    <t>O-PC(22:1_0:0)</t>
  </si>
  <si>
    <t>CL(16:0_16:1_16:0_18:2)</t>
  </si>
  <si>
    <t>CL(16:0_18:1_16:0_18:2)</t>
  </si>
  <si>
    <t>CL(16:0_18:2_18:1_18:2)</t>
  </si>
  <si>
    <t>CL(18:1_18:2_18:1_18:2)</t>
  </si>
  <si>
    <t>CL(16:0_18:0_18:1_18:2)</t>
  </si>
  <si>
    <t>CL(18:0_18:2_18:1_18:2)</t>
  </si>
  <si>
    <t>PC(14:0_16:1)</t>
  </si>
  <si>
    <t>PC(14:1_16:1)</t>
  </si>
  <si>
    <t>PC(14:0_14:0)</t>
  </si>
  <si>
    <t>PC(11:1_25:6)</t>
  </si>
  <si>
    <t>PC(14:1_18:2)</t>
  </si>
  <si>
    <t>PC(16:1_18:2)</t>
  </si>
  <si>
    <t>PC(14:0_20:5)</t>
  </si>
  <si>
    <t>PC(14:0_20:4)</t>
  </si>
  <si>
    <t>PC(16:1_20:5)</t>
  </si>
  <si>
    <t>PC(16:0_16:1)</t>
  </si>
  <si>
    <t>PC(10:0_24:1)</t>
  </si>
  <si>
    <t>PC(16:0_18:1)</t>
  </si>
  <si>
    <t>PC(20:6_18:1)</t>
  </si>
  <si>
    <t>PC(16:0_18:3)</t>
  </si>
  <si>
    <t>PC(16:0_20:5)</t>
  </si>
  <si>
    <t>PC(20:5_18:1)</t>
  </si>
  <si>
    <t>PC(18:1_22:5)</t>
  </si>
  <si>
    <t>PC(16:0_18:0)</t>
  </si>
  <si>
    <t>PC(16:0_24:5)</t>
  </si>
  <si>
    <t>PC(16:0_22:3)</t>
  </si>
  <si>
    <t>PC(24:7_18:1)</t>
  </si>
  <si>
    <t>PC(28:8_20:4)</t>
  </si>
  <si>
    <t>PC(20:0_18:1)</t>
  </si>
  <si>
    <t>PC(22:1_18:1)</t>
  </si>
  <si>
    <t>PC(28:8_18:1)</t>
  </si>
  <si>
    <t>PC(18:1_24:1)</t>
  </si>
  <si>
    <t>PC(22:0_18:1)</t>
  </si>
  <si>
    <t>PC(18:1_24:0)</t>
  </si>
  <si>
    <t>DG(14:0_18:4_0:0)</t>
  </si>
  <si>
    <t>DG(16:1_18:4_0:0)</t>
  </si>
  <si>
    <t>DG(14:0_18:3_0:0)</t>
  </si>
  <si>
    <t>DG(16:0_18:3_0:0)</t>
  </si>
  <si>
    <t>DG(18:1_20:5_0:0)</t>
  </si>
  <si>
    <t>DG(16:0_20:4_0:0)</t>
  </si>
  <si>
    <t>DG(18:1_20:4_0:0)</t>
  </si>
  <si>
    <t>DG(19:1_23:7_0:0)</t>
  </si>
  <si>
    <t>O-PC(16:1_16:1)</t>
  </si>
  <si>
    <t>O-PC(16:2_16:1)</t>
  </si>
  <si>
    <t>O-PC(16:0_20:4)</t>
  </si>
  <si>
    <t>O-PC(16:1_18:1)</t>
  </si>
  <si>
    <t>O-PC(14:0_18:1)</t>
  </si>
  <si>
    <t>O-PC(16:2_20:4)</t>
  </si>
  <si>
    <t>O-PC(16:0_20:3)</t>
  </si>
  <si>
    <t>O-PC(14:0_20:1)</t>
  </si>
  <si>
    <t>O-PC(16:0_22:5)</t>
  </si>
  <si>
    <t>O-PC(16:2_18:1)</t>
  </si>
  <si>
    <t>O-PC(18:1_22:6)</t>
  </si>
  <si>
    <t>O-PC(16:2_20:3)</t>
  </si>
  <si>
    <t>O-PC(18:2_22:6)</t>
  </si>
  <si>
    <t>O-PC(18:2_22:5)</t>
  </si>
  <si>
    <t>O-PC(20:2_22:6)</t>
  </si>
  <si>
    <t>O-PC(20:2_18:2)</t>
  </si>
  <si>
    <t>O-PC(20:2_18:1)</t>
  </si>
  <si>
    <t>O-PC(20:0_18:1)</t>
  </si>
  <si>
    <t>O-PC(20:0_16:0)</t>
  </si>
  <si>
    <t>O-PC(18:0_22:3)</t>
  </si>
  <si>
    <t>O-PC(22:2_18:2)</t>
  </si>
  <si>
    <t>O-PC(22:2_20:4)</t>
  </si>
  <si>
    <t>O-PC(20:1_20:4)</t>
  </si>
  <si>
    <t>O-PC(22:2_22:6)</t>
  </si>
  <si>
    <t>O-PC(20:1_18:1)</t>
  </si>
  <si>
    <t>O-PC(22:2_18:1)</t>
  </si>
  <si>
    <t>O-PC(22:2_20:3)</t>
  </si>
  <si>
    <t>O-PC(22:0_18:1)</t>
  </si>
  <si>
    <t>O-PC(22:1_20:4)</t>
  </si>
  <si>
    <t>O-PC(22:1_18:1)</t>
  </si>
  <si>
    <t>O-PE(22:1_20:4)</t>
  </si>
  <si>
    <t>SM(d18:1_16:0)</t>
  </si>
  <si>
    <t>CE(20:5)</t>
  </si>
  <si>
    <t>CE(22:6)</t>
  </si>
  <si>
    <t>CE(20:4)</t>
  </si>
  <si>
    <t>CE(18:2)</t>
  </si>
  <si>
    <t>CE(20:3)</t>
  </si>
  <si>
    <t>CE(24:6)</t>
  </si>
  <si>
    <t>CE(18:1)</t>
  </si>
  <si>
    <t>PE(16:0_20:4)</t>
  </si>
  <si>
    <t>GM3(d18:1/24:1)</t>
  </si>
  <si>
    <t>GM3(d18:1/22:0)</t>
  </si>
  <si>
    <t>Cer(d18:1_16:0)</t>
  </si>
  <si>
    <t>PC(16:1_16:1)</t>
  </si>
  <si>
    <t>PC(18:4_16:1)</t>
  </si>
  <si>
    <t>PC(14:1_22:5)</t>
  </si>
  <si>
    <t>PC(18:1_18:4)</t>
  </si>
  <si>
    <t>PC(16:1_20:4)</t>
  </si>
  <si>
    <t>PC(16:1_18:1)</t>
  </si>
  <si>
    <t>PC(18:1_20:3)</t>
  </si>
  <si>
    <t>PC(16:0_20:4)</t>
  </si>
  <si>
    <t>PC(16:0_20:3)</t>
  </si>
  <si>
    <t>PC(18:1_22:4)</t>
  </si>
  <si>
    <t>PC(18:1_18:1)</t>
  </si>
  <si>
    <t>PC(16:0_22:4)</t>
  </si>
  <si>
    <t>PC(22:2_18:1)</t>
  </si>
  <si>
    <t>PC(18:1_20:0)</t>
  </si>
  <si>
    <t>PC(34:0)</t>
  </si>
  <si>
    <t>PC(32:1)</t>
  </si>
  <si>
    <t>PC(34:2)</t>
  </si>
  <si>
    <t>PC(36:4)</t>
  </si>
  <si>
    <t>PC(36:3)</t>
  </si>
  <si>
    <t>PC(36:2)</t>
  </si>
  <si>
    <t>PC(44:8)</t>
  </si>
  <si>
    <t>PC(44:6)</t>
  </si>
  <si>
    <t>PC(46:7)</t>
  </si>
  <si>
    <t>PC(44:4)</t>
  </si>
  <si>
    <t>PC(46:6)</t>
  </si>
  <si>
    <t>O-PC(44:8)</t>
  </si>
  <si>
    <t>O-PC(44:1)</t>
  </si>
  <si>
    <t>O-PC(32:1)</t>
  </si>
  <si>
    <t>PE(32:1)</t>
  </si>
  <si>
    <t>PE(34:1)</t>
  </si>
  <si>
    <t>PE(38:2)</t>
  </si>
  <si>
    <t>PS(34:1)</t>
  </si>
  <si>
    <t>PS(40:6)</t>
  </si>
  <si>
    <t>PS(38:3)</t>
  </si>
  <si>
    <t>PS(40:5)</t>
  </si>
  <si>
    <t>PC(14:0_0:0)</t>
  </si>
  <si>
    <t>PC(16:1_0:0)</t>
  </si>
  <si>
    <t>PC(16:0_0:0)</t>
  </si>
  <si>
    <t>PC(20:4_0:0)</t>
  </si>
  <si>
    <t>PC(22:6_0:0)</t>
  </si>
  <si>
    <t>PC(22:5_0:0)</t>
  </si>
  <si>
    <t>PC(18:1_0:0)</t>
  </si>
  <si>
    <t>PC(20:2_0:0)</t>
  </si>
  <si>
    <t>PC(18:0_0:0))</t>
  </si>
  <si>
    <t>PC(20:1_0:0))</t>
  </si>
  <si>
    <t>PC(20:0_0:0))</t>
  </si>
  <si>
    <t>PC(30:1_0:0)</t>
  </si>
  <si>
    <t>O-PE(16:1_16:1)</t>
  </si>
  <si>
    <t>O-PE(16:1_20:5)</t>
  </si>
  <si>
    <t>O-PE(16:1_18:2)</t>
  </si>
  <si>
    <t>O-PE(16:1_20:4)</t>
  </si>
  <si>
    <t>O-PE(16:1_22:6)</t>
  </si>
  <si>
    <t>O-PE(16:1_20:3)</t>
  </si>
  <si>
    <t>O-PE(16:1_18:1)</t>
  </si>
  <si>
    <t>O-PE(16:1_18:0)</t>
  </si>
  <si>
    <t>O-PE(16:1_22:5)</t>
  </si>
  <si>
    <t>O-PE(18:1_18:2)</t>
  </si>
  <si>
    <t>O-PE(16:1_22:4)</t>
  </si>
  <si>
    <t>O-PE(18:1_18:1)</t>
  </si>
  <si>
    <t>O-PE(18:1_22:5)</t>
  </si>
  <si>
    <t>O-PE(18:1_20:2)</t>
  </si>
  <si>
    <t>O-PE(20:1_20:4)</t>
  </si>
  <si>
    <t>O-PE(22:2_22:6)</t>
  </si>
  <si>
    <t>O-PE(20:1_20:3)</t>
  </si>
  <si>
    <t>O-PE(22:2_20:4)</t>
  </si>
  <si>
    <t>O-PE(22:2_18:1)</t>
  </si>
  <si>
    <t>O-PE(22:2_20:3)</t>
  </si>
  <si>
    <t>O-PE(22:2_22:5)</t>
  </si>
  <si>
    <t>O-PE(24:2_20:4)</t>
  </si>
  <si>
    <t>O-PE(24:2_22:6)</t>
  </si>
  <si>
    <t>O-PE(24:2_18:1)</t>
  </si>
  <si>
    <t>Mean 24 h DMSO NB4-shCTRL</t>
  </si>
  <si>
    <t>SD 24h DMSO NB4-shCTRL</t>
  </si>
  <si>
    <t>Mean  24 h ATRA NB4-shCTRL</t>
  </si>
  <si>
    <t>SD 24h ATRA NB4-shCTRL</t>
  </si>
  <si>
    <t>Mean  48 h DMSO NB4-shCTRL</t>
  </si>
  <si>
    <t>Mean  48 h ATRA NB4-shCTRL</t>
  </si>
  <si>
    <t>SD 48h DMSO NB4-shCTRL</t>
  </si>
  <si>
    <t>SD 48h ATRA NB4-shCTRL</t>
  </si>
  <si>
    <t>SD 24h DMSO NB4-shATG5</t>
  </si>
  <si>
    <t>Mean  24 h ATRA NB4-shATG5</t>
  </si>
  <si>
    <t>SD 24h ATRA NB4-shATG5</t>
  </si>
  <si>
    <t>Mean  48 h DMSO NB4-shATG5</t>
  </si>
  <si>
    <t>SD 48h DMSO NB4-shATG5</t>
  </si>
  <si>
    <t>Mean 48 h ATRA NB4-shATG5</t>
  </si>
  <si>
    <t>SD 48h ATRA NB4-shATG5</t>
  </si>
  <si>
    <t>Mean 24 h DMSO NB4-shATG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name val="Calibri"/>
      <family val="2"/>
      <scheme val="minor"/>
    </font>
    <font>
      <sz val="11"/>
      <color rgb="FF00B05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21" fillId="0" borderId="0" xfId="42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11" fontId="14" fillId="0" borderId="0" xfId="0" applyNumberFormat="1" applyFont="1" applyFill="1" applyAlignment="1">
      <alignment horizontal="center"/>
    </xf>
  </cellXfs>
  <cellStyles count="43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legamento ipertestuale" xfId="42" builtinId="8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778.5372@14.8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Y54"/>
  <sheetViews>
    <sheetView tabSelected="1" topLeftCell="A8" workbookViewId="0">
      <selection activeCell="B53" sqref="B53"/>
    </sheetView>
  </sheetViews>
  <sheetFormatPr defaultRowHeight="15" x14ac:dyDescent="0.25"/>
  <cols>
    <col min="1" max="1" width="81" customWidth="1"/>
    <col min="2" max="43" width="25.85546875"/>
    <col min="44" max="47" width="25.85546875" style="1"/>
    <col min="48" max="96" width="25.85546875"/>
    <col min="98" max="176" width="25.85546875"/>
    <col min="177" max="177" width="54.5703125" customWidth="1"/>
    <col min="179" max="230" width="25.85546875"/>
    <col min="232" max="232" width="37.7109375" customWidth="1"/>
    <col min="259" max="271" width="25.85546875"/>
    <col min="273" max="282" width="25.85546875"/>
    <col min="284" max="292" width="25.85546875"/>
    <col min="294" max="302" width="25.85546875"/>
    <col min="304" max="310" width="25.85546875"/>
    <col min="312" max="317" width="25.85546875"/>
    <col min="319" max="322" width="25.85546875"/>
    <col min="324" max="327" width="25.85546875"/>
    <col min="329" max="330" width="25.85546875"/>
    <col min="335" max="335" width="25.85546875"/>
  </cols>
  <sheetData>
    <row r="1" spans="1:337" s="2" customFormat="1" x14ac:dyDescent="0.25">
      <c r="B1" s="4" t="s">
        <v>37</v>
      </c>
      <c r="C1" s="4" t="s">
        <v>37</v>
      </c>
      <c r="D1" s="4" t="s">
        <v>37</v>
      </c>
      <c r="E1" s="4" t="s">
        <v>37</v>
      </c>
      <c r="F1" s="4" t="s">
        <v>37</v>
      </c>
      <c r="G1" s="4" t="s">
        <v>37</v>
      </c>
      <c r="H1" s="4" t="s">
        <v>37</v>
      </c>
      <c r="I1" s="4" t="s">
        <v>37</v>
      </c>
      <c r="J1" s="4" t="s">
        <v>37</v>
      </c>
      <c r="K1" s="4" t="s">
        <v>37</v>
      </c>
      <c r="L1" s="4" t="s">
        <v>37</v>
      </c>
      <c r="M1" s="4" t="s">
        <v>37</v>
      </c>
      <c r="N1" s="4" t="s">
        <v>37</v>
      </c>
      <c r="O1" s="4" t="s">
        <v>37</v>
      </c>
      <c r="P1" s="4" t="s">
        <v>37</v>
      </c>
      <c r="Q1" s="4" t="s">
        <v>37</v>
      </c>
      <c r="R1" s="4" t="s">
        <v>37</v>
      </c>
      <c r="S1" s="4" t="s">
        <v>37</v>
      </c>
      <c r="T1" s="4" t="s">
        <v>37</v>
      </c>
      <c r="U1" s="4" t="s">
        <v>37</v>
      </c>
      <c r="V1" s="4" t="s">
        <v>37</v>
      </c>
      <c r="W1" s="4" t="s">
        <v>37</v>
      </c>
      <c r="X1" s="4" t="s">
        <v>37</v>
      </c>
      <c r="Y1" s="4" t="s">
        <v>37</v>
      </c>
      <c r="Z1" s="4" t="s">
        <v>37</v>
      </c>
      <c r="AA1" s="4" t="s">
        <v>37</v>
      </c>
      <c r="AB1" s="4" t="s">
        <v>37</v>
      </c>
      <c r="AC1" s="4" t="s">
        <v>37</v>
      </c>
      <c r="AD1" s="4" t="s">
        <v>37</v>
      </c>
      <c r="AE1" s="4" t="s">
        <v>37</v>
      </c>
      <c r="AF1" s="4" t="s">
        <v>37</v>
      </c>
      <c r="AG1" s="4" t="s">
        <v>37</v>
      </c>
      <c r="AH1" s="4" t="s">
        <v>37</v>
      </c>
      <c r="AI1" s="4" t="s">
        <v>37</v>
      </c>
      <c r="AJ1" s="4" t="s">
        <v>37</v>
      </c>
      <c r="AK1" s="4" t="s">
        <v>37</v>
      </c>
      <c r="AL1" s="4" t="s">
        <v>37</v>
      </c>
      <c r="AM1" s="4" t="s">
        <v>37</v>
      </c>
      <c r="AN1" s="4" t="s">
        <v>37</v>
      </c>
      <c r="AO1" s="4" t="s">
        <v>37</v>
      </c>
      <c r="AP1" s="4" t="s">
        <v>37</v>
      </c>
      <c r="AQ1" s="4" t="s">
        <v>37</v>
      </c>
      <c r="AR1" s="5" t="s">
        <v>37</v>
      </c>
      <c r="AS1" s="5" t="s">
        <v>37</v>
      </c>
      <c r="AT1" s="5" t="s">
        <v>37</v>
      </c>
      <c r="AU1" s="5" t="s">
        <v>37</v>
      </c>
      <c r="AV1" s="4" t="s">
        <v>37</v>
      </c>
      <c r="AW1" s="4" t="s">
        <v>37</v>
      </c>
      <c r="AX1" s="4" t="s">
        <v>37</v>
      </c>
      <c r="AY1" s="4" t="s">
        <v>37</v>
      </c>
      <c r="AZ1" s="4" t="s">
        <v>37</v>
      </c>
      <c r="BA1" s="4" t="s">
        <v>37</v>
      </c>
      <c r="BB1" s="4" t="s">
        <v>37</v>
      </c>
      <c r="BC1" s="4" t="s">
        <v>37</v>
      </c>
      <c r="BD1" s="4" t="s">
        <v>37</v>
      </c>
      <c r="BE1" s="4" t="s">
        <v>37</v>
      </c>
      <c r="BF1" s="4" t="s">
        <v>37</v>
      </c>
      <c r="BG1" s="4" t="s">
        <v>37</v>
      </c>
      <c r="BH1" s="4" t="s">
        <v>37</v>
      </c>
      <c r="BI1" s="4" t="s">
        <v>37</v>
      </c>
      <c r="BJ1" s="4" t="s">
        <v>37</v>
      </c>
      <c r="BK1" s="4" t="s">
        <v>37</v>
      </c>
      <c r="BL1" s="4" t="s">
        <v>37</v>
      </c>
      <c r="BM1" s="4" t="s">
        <v>37</v>
      </c>
      <c r="BN1" s="4" t="s">
        <v>37</v>
      </c>
      <c r="BO1" s="4" t="s">
        <v>37</v>
      </c>
      <c r="BP1" s="4" t="s">
        <v>37</v>
      </c>
      <c r="BQ1" s="4" t="s">
        <v>37</v>
      </c>
      <c r="BR1" s="4" t="s">
        <v>37</v>
      </c>
      <c r="BS1" s="4" t="s">
        <v>37</v>
      </c>
      <c r="BT1" s="4" t="s">
        <v>37</v>
      </c>
      <c r="BU1" s="4" t="s">
        <v>37</v>
      </c>
      <c r="BV1" s="4" t="s">
        <v>37</v>
      </c>
      <c r="BW1" s="4" t="s">
        <v>37</v>
      </c>
      <c r="BX1" s="4" t="s">
        <v>37</v>
      </c>
      <c r="BY1" s="4" t="s">
        <v>37</v>
      </c>
      <c r="BZ1" s="4" t="s">
        <v>37</v>
      </c>
      <c r="CA1" s="4" t="s">
        <v>37</v>
      </c>
      <c r="CB1" s="4" t="s">
        <v>37</v>
      </c>
      <c r="CC1" s="4" t="s">
        <v>37</v>
      </c>
      <c r="CD1" s="4" t="s">
        <v>37</v>
      </c>
      <c r="CE1" s="4" t="s">
        <v>37</v>
      </c>
      <c r="CF1" s="4" t="s">
        <v>37</v>
      </c>
      <c r="CG1" s="4" t="s">
        <v>37</v>
      </c>
      <c r="CH1" s="4" t="s">
        <v>37</v>
      </c>
      <c r="CI1" s="4" t="s">
        <v>37</v>
      </c>
      <c r="CJ1" s="4" t="s">
        <v>37</v>
      </c>
      <c r="CK1" s="4" t="s">
        <v>37</v>
      </c>
      <c r="CL1" s="4" t="s">
        <v>37</v>
      </c>
      <c r="CM1" s="4" t="s">
        <v>37</v>
      </c>
      <c r="CN1" s="4" t="s">
        <v>37</v>
      </c>
      <c r="CO1" s="4" t="s">
        <v>37</v>
      </c>
      <c r="CP1" s="4" t="s">
        <v>37</v>
      </c>
      <c r="CQ1" s="4" t="s">
        <v>37</v>
      </c>
      <c r="CR1" s="4" t="s">
        <v>37</v>
      </c>
      <c r="CT1" s="4" t="s">
        <v>43</v>
      </c>
      <c r="CU1" s="4" t="s">
        <v>43</v>
      </c>
      <c r="CV1" s="4" t="s">
        <v>43</v>
      </c>
      <c r="CW1" s="4" t="s">
        <v>43</v>
      </c>
      <c r="CX1" s="4" t="s">
        <v>43</v>
      </c>
      <c r="CY1" s="4" t="s">
        <v>43</v>
      </c>
      <c r="CZ1" s="4" t="s">
        <v>43</v>
      </c>
      <c r="DA1" s="4" t="s">
        <v>43</v>
      </c>
      <c r="DB1" s="4" t="s">
        <v>43</v>
      </c>
      <c r="DC1" s="4" t="s">
        <v>43</v>
      </c>
      <c r="DD1" s="4" t="s">
        <v>43</v>
      </c>
      <c r="DE1" s="4" t="s">
        <v>43</v>
      </c>
      <c r="DF1" s="4" t="s">
        <v>43</v>
      </c>
      <c r="DG1" s="4" t="s">
        <v>43</v>
      </c>
      <c r="DH1" s="4" t="s">
        <v>43</v>
      </c>
      <c r="DI1" s="4" t="s">
        <v>43</v>
      </c>
      <c r="DJ1" s="4" t="s">
        <v>43</v>
      </c>
      <c r="DK1" s="4" t="s">
        <v>43</v>
      </c>
      <c r="DL1" s="4" t="s">
        <v>43</v>
      </c>
      <c r="DM1" s="4" t="s">
        <v>43</v>
      </c>
      <c r="DN1" s="4" t="s">
        <v>43</v>
      </c>
      <c r="DO1" s="4" t="s">
        <v>43</v>
      </c>
      <c r="DP1" s="4" t="s">
        <v>43</v>
      </c>
      <c r="DQ1" s="4" t="s">
        <v>43</v>
      </c>
      <c r="DR1" s="4" t="s">
        <v>43</v>
      </c>
      <c r="DS1" s="4" t="s">
        <v>43</v>
      </c>
      <c r="DT1" s="4" t="s">
        <v>43</v>
      </c>
      <c r="DU1" s="4" t="s">
        <v>43</v>
      </c>
      <c r="DV1" s="4" t="s">
        <v>43</v>
      </c>
      <c r="DW1" s="4" t="s">
        <v>43</v>
      </c>
      <c r="DX1" s="4" t="s">
        <v>43</v>
      </c>
      <c r="DY1" s="4" t="s">
        <v>43</v>
      </c>
      <c r="DZ1" s="4" t="s">
        <v>43</v>
      </c>
      <c r="EA1" s="4" t="s">
        <v>43</v>
      </c>
      <c r="EB1" s="4" t="s">
        <v>43</v>
      </c>
      <c r="EC1" s="4" t="s">
        <v>43</v>
      </c>
      <c r="ED1" s="4" t="s">
        <v>43</v>
      </c>
      <c r="EE1" s="4" t="s">
        <v>43</v>
      </c>
      <c r="EF1" s="4" t="s">
        <v>43</v>
      </c>
      <c r="EG1" s="4" t="s">
        <v>43</v>
      </c>
      <c r="EH1" s="4" t="s">
        <v>43</v>
      </c>
      <c r="EI1" s="4" t="s">
        <v>43</v>
      </c>
      <c r="EJ1" s="4" t="s">
        <v>43</v>
      </c>
      <c r="EK1" s="4" t="s">
        <v>43</v>
      </c>
      <c r="EL1" s="4" t="s">
        <v>43</v>
      </c>
      <c r="EM1" s="4" t="s">
        <v>43</v>
      </c>
      <c r="EN1" s="4" t="s">
        <v>43</v>
      </c>
      <c r="EO1" s="4" t="s">
        <v>43</v>
      </c>
      <c r="EP1" s="4" t="s">
        <v>43</v>
      </c>
      <c r="EQ1" s="4" t="s">
        <v>43</v>
      </c>
      <c r="ER1" s="4" t="s">
        <v>43</v>
      </c>
      <c r="ES1" s="4" t="s">
        <v>43</v>
      </c>
      <c r="ET1" s="4" t="s">
        <v>43</v>
      </c>
      <c r="EU1" s="4" t="s">
        <v>43</v>
      </c>
      <c r="EV1" s="4" t="s">
        <v>43</v>
      </c>
      <c r="EW1" s="4" t="s">
        <v>43</v>
      </c>
      <c r="EX1" s="4" t="s">
        <v>43</v>
      </c>
      <c r="EY1" s="4" t="s">
        <v>43</v>
      </c>
      <c r="EZ1" s="4" t="s">
        <v>43</v>
      </c>
      <c r="FA1" s="4" t="s">
        <v>43</v>
      </c>
      <c r="FB1" s="4" t="s">
        <v>43</v>
      </c>
      <c r="FC1" s="4" t="s">
        <v>43</v>
      </c>
      <c r="FD1" s="4" t="s">
        <v>43</v>
      </c>
      <c r="FE1" s="4" t="s">
        <v>43</v>
      </c>
      <c r="FF1" s="4" t="s">
        <v>43</v>
      </c>
      <c r="FG1" s="4" t="s">
        <v>43</v>
      </c>
      <c r="FH1" s="4" t="s">
        <v>43</v>
      </c>
      <c r="FI1" s="4" t="s">
        <v>43</v>
      </c>
      <c r="FJ1" s="4" t="s">
        <v>43</v>
      </c>
      <c r="FK1" s="4" t="s">
        <v>43</v>
      </c>
      <c r="FL1" s="4" t="s">
        <v>43</v>
      </c>
      <c r="FM1" s="4" t="s">
        <v>43</v>
      </c>
      <c r="FN1" s="4" t="s">
        <v>43</v>
      </c>
      <c r="FO1" s="4" t="s">
        <v>43</v>
      </c>
      <c r="FP1" s="4" t="s">
        <v>43</v>
      </c>
      <c r="FQ1" s="4" t="s">
        <v>43</v>
      </c>
      <c r="FR1" s="4" t="s">
        <v>43</v>
      </c>
      <c r="FS1" s="4" t="s">
        <v>43</v>
      </c>
      <c r="FT1" s="12" t="s">
        <v>43</v>
      </c>
      <c r="FU1" s="4" t="s">
        <v>43</v>
      </c>
      <c r="FW1" s="4" t="s">
        <v>36</v>
      </c>
      <c r="FX1" s="4" t="s">
        <v>36</v>
      </c>
      <c r="FY1" s="4" t="s">
        <v>36</v>
      </c>
      <c r="FZ1" s="4" t="s">
        <v>36</v>
      </c>
      <c r="GA1" s="4" t="s">
        <v>36</v>
      </c>
      <c r="GB1" s="4" t="s">
        <v>36</v>
      </c>
      <c r="GC1" s="4" t="s">
        <v>36</v>
      </c>
      <c r="GD1" s="4" t="s">
        <v>36</v>
      </c>
      <c r="GE1" s="4" t="s">
        <v>36</v>
      </c>
      <c r="GF1" s="4" t="s">
        <v>36</v>
      </c>
      <c r="GG1" s="4" t="s">
        <v>36</v>
      </c>
      <c r="GH1" s="4" t="s">
        <v>36</v>
      </c>
      <c r="GI1" s="4" t="s">
        <v>36</v>
      </c>
      <c r="GJ1" s="4" t="s">
        <v>36</v>
      </c>
      <c r="GK1" s="4" t="s">
        <v>36</v>
      </c>
      <c r="GL1" s="4" t="s">
        <v>36</v>
      </c>
      <c r="GM1" s="4" t="s">
        <v>36</v>
      </c>
      <c r="GN1" s="4" t="s">
        <v>36</v>
      </c>
      <c r="GO1" s="4" t="s">
        <v>36</v>
      </c>
      <c r="GP1" s="4" t="s">
        <v>36</v>
      </c>
      <c r="GQ1" s="4" t="s">
        <v>36</v>
      </c>
      <c r="GR1" s="4" t="s">
        <v>36</v>
      </c>
      <c r="GS1" s="4" t="s">
        <v>36</v>
      </c>
      <c r="GT1" s="4" t="s">
        <v>36</v>
      </c>
      <c r="GU1" s="4" t="s">
        <v>36</v>
      </c>
      <c r="GV1" s="4" t="s">
        <v>36</v>
      </c>
      <c r="GW1" s="4" t="s">
        <v>36</v>
      </c>
      <c r="GX1" s="4" t="s">
        <v>36</v>
      </c>
      <c r="GY1" s="4" t="s">
        <v>36</v>
      </c>
      <c r="GZ1" s="4" t="s">
        <v>36</v>
      </c>
      <c r="HA1" s="4" t="s">
        <v>36</v>
      </c>
      <c r="HB1" s="4" t="s">
        <v>36</v>
      </c>
      <c r="HC1" s="4" t="s">
        <v>36</v>
      </c>
      <c r="HD1" s="4" t="s">
        <v>36</v>
      </c>
      <c r="HE1" s="4" t="s">
        <v>36</v>
      </c>
      <c r="HF1" s="4" t="s">
        <v>36</v>
      </c>
      <c r="HG1" s="4" t="s">
        <v>36</v>
      </c>
      <c r="HH1" s="4" t="s">
        <v>36</v>
      </c>
      <c r="HI1" s="4" t="s">
        <v>36</v>
      </c>
      <c r="HJ1" s="4" t="s">
        <v>36</v>
      </c>
      <c r="HK1" s="4" t="s">
        <v>36</v>
      </c>
      <c r="HL1" s="4" t="s">
        <v>36</v>
      </c>
      <c r="HM1" s="4" t="s">
        <v>36</v>
      </c>
      <c r="HN1" s="4" t="s">
        <v>36</v>
      </c>
      <c r="HO1" s="4" t="s">
        <v>36</v>
      </c>
      <c r="HP1" s="4" t="s">
        <v>36</v>
      </c>
      <c r="HQ1" s="4" t="s">
        <v>36</v>
      </c>
      <c r="HR1" s="4" t="s">
        <v>36</v>
      </c>
      <c r="HS1" s="4" t="s">
        <v>36</v>
      </c>
      <c r="HT1" s="4" t="s">
        <v>36</v>
      </c>
      <c r="HU1" s="4" t="s">
        <v>36</v>
      </c>
      <c r="HV1" s="4" t="s">
        <v>36</v>
      </c>
      <c r="HX1" s="4" t="s">
        <v>45</v>
      </c>
      <c r="HY1" s="4" t="s">
        <v>45</v>
      </c>
      <c r="HZ1" s="4" t="s">
        <v>45</v>
      </c>
      <c r="IA1" s="4" t="s">
        <v>45</v>
      </c>
      <c r="IB1" s="4" t="s">
        <v>45</v>
      </c>
      <c r="IC1" s="4" t="s">
        <v>45</v>
      </c>
      <c r="ID1" s="4" t="s">
        <v>45</v>
      </c>
      <c r="IE1" s="4" t="s">
        <v>45</v>
      </c>
      <c r="IF1" s="4" t="s">
        <v>45</v>
      </c>
      <c r="IG1" s="4" t="s">
        <v>45</v>
      </c>
      <c r="IH1" s="4" t="s">
        <v>45</v>
      </c>
      <c r="II1" s="4" t="s">
        <v>45</v>
      </c>
      <c r="IJ1" s="4" t="s">
        <v>45</v>
      </c>
      <c r="IK1" s="4" t="s">
        <v>45</v>
      </c>
      <c r="IL1" s="4" t="s">
        <v>45</v>
      </c>
      <c r="IM1" s="4" t="s">
        <v>45</v>
      </c>
      <c r="IN1" s="4" t="s">
        <v>45</v>
      </c>
      <c r="IO1" s="4" t="s">
        <v>45</v>
      </c>
      <c r="IP1" s="4" t="s">
        <v>45</v>
      </c>
      <c r="IQ1" s="4" t="s">
        <v>45</v>
      </c>
      <c r="IR1" s="4" t="s">
        <v>45</v>
      </c>
      <c r="IS1" s="4" t="s">
        <v>45</v>
      </c>
      <c r="IT1" s="4" t="s">
        <v>45</v>
      </c>
      <c r="IU1" s="4" t="s">
        <v>45</v>
      </c>
      <c r="IV1" s="4" t="s">
        <v>45</v>
      </c>
      <c r="IW1" s="4" t="s">
        <v>45</v>
      </c>
      <c r="IY1" s="4" t="s">
        <v>39</v>
      </c>
      <c r="IZ1" s="4" t="s">
        <v>39</v>
      </c>
      <c r="JA1" s="4" t="s">
        <v>39</v>
      </c>
      <c r="JB1" s="4" t="s">
        <v>39</v>
      </c>
      <c r="JC1" s="4" t="s">
        <v>39</v>
      </c>
      <c r="JD1" s="4" t="s">
        <v>39</v>
      </c>
      <c r="JE1" s="4" t="s">
        <v>39</v>
      </c>
      <c r="JF1" s="4" t="s">
        <v>39</v>
      </c>
      <c r="JG1" s="4" t="s">
        <v>39</v>
      </c>
      <c r="JH1" s="4" t="s">
        <v>39</v>
      </c>
      <c r="JI1" s="4" t="s">
        <v>39</v>
      </c>
      <c r="JJ1" s="4" t="s">
        <v>39</v>
      </c>
      <c r="JK1" s="4" t="s">
        <v>39</v>
      </c>
      <c r="JM1" s="4" t="s">
        <v>42</v>
      </c>
      <c r="JN1" s="4" t="s">
        <v>42</v>
      </c>
      <c r="JO1" s="4" t="s">
        <v>42</v>
      </c>
      <c r="JP1" s="4" t="s">
        <v>42</v>
      </c>
      <c r="JQ1" s="4" t="s">
        <v>42</v>
      </c>
      <c r="JR1" s="4" t="s">
        <v>42</v>
      </c>
      <c r="JS1" s="4" t="s">
        <v>42</v>
      </c>
      <c r="JT1" s="4" t="s">
        <v>42</v>
      </c>
      <c r="JU1" s="4" t="s">
        <v>42</v>
      </c>
      <c r="JV1" s="4" t="s">
        <v>42</v>
      </c>
      <c r="JX1" s="4" t="s">
        <v>476</v>
      </c>
      <c r="JY1" s="4" t="s">
        <v>476</v>
      </c>
      <c r="JZ1" s="4" t="s">
        <v>476</v>
      </c>
      <c r="KA1" s="4" t="s">
        <v>476</v>
      </c>
      <c r="KB1" s="4" t="s">
        <v>476</v>
      </c>
      <c r="KC1" s="4" t="s">
        <v>476</v>
      </c>
      <c r="KD1" s="4" t="s">
        <v>476</v>
      </c>
      <c r="KE1" s="4" t="s">
        <v>476</v>
      </c>
      <c r="KF1" s="4" t="s">
        <v>476</v>
      </c>
      <c r="KH1" s="4" t="s">
        <v>41</v>
      </c>
      <c r="KI1" s="4" t="s">
        <v>41</v>
      </c>
      <c r="KJ1" s="4" t="s">
        <v>41</v>
      </c>
      <c r="KK1" s="4" t="s">
        <v>41</v>
      </c>
      <c r="KL1" s="4" t="s">
        <v>41</v>
      </c>
      <c r="KM1" s="4" t="s">
        <v>41</v>
      </c>
      <c r="KN1" s="4" t="s">
        <v>41</v>
      </c>
      <c r="KO1" s="4" t="s">
        <v>41</v>
      </c>
      <c r="KP1" s="4" t="s">
        <v>41</v>
      </c>
      <c r="KR1" s="4" t="s">
        <v>477</v>
      </c>
      <c r="KS1" s="4" t="s">
        <v>477</v>
      </c>
      <c r="KT1" s="4" t="s">
        <v>477</v>
      </c>
      <c r="KU1" s="4" t="s">
        <v>477</v>
      </c>
      <c r="KV1" s="4" t="s">
        <v>477</v>
      </c>
      <c r="KW1" s="4" t="s">
        <v>477</v>
      </c>
      <c r="KX1" s="4" t="s">
        <v>477</v>
      </c>
      <c r="KZ1" s="4" t="s">
        <v>38</v>
      </c>
      <c r="LA1" s="4" t="s">
        <v>38</v>
      </c>
      <c r="LB1" s="4" t="s">
        <v>38</v>
      </c>
      <c r="LC1" s="4" t="s">
        <v>38</v>
      </c>
      <c r="LD1" s="4" t="s">
        <v>38</v>
      </c>
      <c r="LE1" s="4" t="s">
        <v>38</v>
      </c>
      <c r="LG1" s="4" t="s">
        <v>475</v>
      </c>
      <c r="LH1" s="4" t="s">
        <v>475</v>
      </c>
      <c r="LI1" s="4" t="s">
        <v>475</v>
      </c>
      <c r="LJ1" s="4" t="s">
        <v>475</v>
      </c>
      <c r="LL1" s="4" t="s">
        <v>478</v>
      </c>
      <c r="LM1" s="4" t="s">
        <v>478</v>
      </c>
      <c r="LN1" s="4" t="s">
        <v>478</v>
      </c>
      <c r="LO1" s="4" t="s">
        <v>478</v>
      </c>
      <c r="LQ1" s="4" t="s">
        <v>473</v>
      </c>
      <c r="LR1" s="4" t="s">
        <v>473</v>
      </c>
      <c r="LT1" s="4" t="s">
        <v>479</v>
      </c>
      <c r="LU1" s="4" t="s">
        <v>479</v>
      </c>
      <c r="LW1" s="4" t="s">
        <v>474</v>
      </c>
      <c r="LY1" s="4" t="s">
        <v>480</v>
      </c>
    </row>
    <row r="2" spans="1:337" s="2" customFormat="1" x14ac:dyDescent="0.25">
      <c r="A2" s="6"/>
      <c r="B2" s="6" t="s">
        <v>47</v>
      </c>
      <c r="C2" s="6" t="s">
        <v>48</v>
      </c>
      <c r="D2" s="6" t="s">
        <v>49</v>
      </c>
      <c r="E2" s="6" t="s">
        <v>539</v>
      </c>
      <c r="F2" s="6" t="s">
        <v>540</v>
      </c>
      <c r="G2" s="6" t="s">
        <v>541</v>
      </c>
      <c r="H2" s="6" t="s">
        <v>52</v>
      </c>
      <c r="I2" s="6" t="s">
        <v>618</v>
      </c>
      <c r="J2" s="6" t="s">
        <v>542</v>
      </c>
      <c r="K2" s="6" t="s">
        <v>53</v>
      </c>
      <c r="L2" s="6" t="s">
        <v>51</v>
      </c>
      <c r="M2" s="6" t="s">
        <v>632</v>
      </c>
      <c r="N2" s="6" t="s">
        <v>543</v>
      </c>
      <c r="O2" s="6" t="s">
        <v>544</v>
      </c>
      <c r="P2" s="6" t="s">
        <v>619</v>
      </c>
      <c r="Q2" s="6" t="s">
        <v>539</v>
      </c>
      <c r="R2" s="6" t="s">
        <v>633</v>
      </c>
      <c r="S2" s="6" t="s">
        <v>620</v>
      </c>
      <c r="T2" s="6" t="s">
        <v>56</v>
      </c>
      <c r="U2" s="6" t="s">
        <v>55</v>
      </c>
      <c r="V2" s="6" t="s">
        <v>545</v>
      </c>
      <c r="W2" s="6" t="s">
        <v>618</v>
      </c>
      <c r="X2" s="6" t="s">
        <v>50</v>
      </c>
      <c r="Y2" s="6" t="s">
        <v>634</v>
      </c>
      <c r="Z2" s="6" t="s">
        <v>54</v>
      </c>
      <c r="AA2" s="6" t="s">
        <v>57</v>
      </c>
      <c r="AB2" s="6" t="s">
        <v>60</v>
      </c>
      <c r="AC2" s="6" t="s">
        <v>546</v>
      </c>
      <c r="AD2" s="6" t="s">
        <v>635</v>
      </c>
      <c r="AE2" s="6" t="s">
        <v>61</v>
      </c>
      <c r="AF2" s="6" t="s">
        <v>547</v>
      </c>
      <c r="AG2" s="6" t="s">
        <v>58</v>
      </c>
      <c r="AH2" s="6" t="s">
        <v>59</v>
      </c>
      <c r="AI2" s="6" t="s">
        <v>621</v>
      </c>
      <c r="AJ2" s="6" t="s">
        <v>544</v>
      </c>
      <c r="AK2" s="6" t="s">
        <v>636</v>
      </c>
      <c r="AL2" s="6" t="s">
        <v>548</v>
      </c>
      <c r="AM2" s="6" t="s">
        <v>549</v>
      </c>
      <c r="AN2" s="6" t="s">
        <v>622</v>
      </c>
      <c r="AO2" s="6" t="s">
        <v>63</v>
      </c>
      <c r="AP2" s="6" t="s">
        <v>550</v>
      </c>
      <c r="AQ2" s="6" t="s">
        <v>551</v>
      </c>
      <c r="AR2" s="8" t="s">
        <v>636</v>
      </c>
      <c r="AS2" s="8" t="s">
        <v>552</v>
      </c>
      <c r="AT2" s="8" t="s">
        <v>62</v>
      </c>
      <c r="AU2" s="8" t="s">
        <v>636</v>
      </c>
      <c r="AV2" s="6" t="s">
        <v>623</v>
      </c>
      <c r="AW2" s="6" t="s">
        <v>553</v>
      </c>
      <c r="AX2" s="6" t="s">
        <v>554</v>
      </c>
      <c r="AY2" s="6" t="s">
        <v>637</v>
      </c>
      <c r="AZ2" s="6" t="s">
        <v>555</v>
      </c>
      <c r="BA2" s="6" t="s">
        <v>556</v>
      </c>
      <c r="BB2" s="6" t="s">
        <v>624</v>
      </c>
      <c r="BC2" s="6" t="s">
        <v>625</v>
      </c>
      <c r="BD2" s="6" t="s">
        <v>554</v>
      </c>
      <c r="BE2" s="6" t="s">
        <v>557</v>
      </c>
      <c r="BF2" s="6" t="s">
        <v>64</v>
      </c>
      <c r="BG2" s="6" t="s">
        <v>65</v>
      </c>
      <c r="BH2" s="6" t="s">
        <v>550</v>
      </c>
      <c r="BI2" s="6" t="s">
        <v>67</v>
      </c>
      <c r="BJ2" s="6" t="s">
        <v>626</v>
      </c>
      <c r="BK2" s="6" t="s">
        <v>63</v>
      </c>
      <c r="BL2" s="6" t="s">
        <v>68</v>
      </c>
      <c r="BM2" s="6" t="s">
        <v>627</v>
      </c>
      <c r="BN2" s="6" t="s">
        <v>66</v>
      </c>
      <c r="BO2" s="6" t="s">
        <v>628</v>
      </c>
      <c r="BP2" s="6" t="s">
        <v>629</v>
      </c>
      <c r="BQ2" s="6" t="s">
        <v>70</v>
      </c>
      <c r="BR2" s="6" t="s">
        <v>69</v>
      </c>
      <c r="BS2" s="6" t="s">
        <v>638</v>
      </c>
      <c r="BT2" s="6" t="s">
        <v>630</v>
      </c>
      <c r="BU2" s="6" t="s">
        <v>558</v>
      </c>
      <c r="BV2" s="6" t="s">
        <v>66</v>
      </c>
      <c r="BW2" s="6" t="s">
        <v>72</v>
      </c>
      <c r="BX2" s="6" t="s">
        <v>559</v>
      </c>
      <c r="BY2" s="6" t="s">
        <v>71</v>
      </c>
      <c r="BZ2" s="6" t="s">
        <v>631</v>
      </c>
      <c r="CA2" s="6" t="s">
        <v>73</v>
      </c>
      <c r="CB2" s="6" t="s">
        <v>639</v>
      </c>
      <c r="CC2" s="6" t="s">
        <v>74</v>
      </c>
      <c r="CD2" s="6" t="s">
        <v>560</v>
      </c>
      <c r="CE2" s="6" t="s">
        <v>561</v>
      </c>
      <c r="CF2" s="6" t="s">
        <v>562</v>
      </c>
      <c r="CG2" s="6" t="s">
        <v>563</v>
      </c>
      <c r="CH2" s="6" t="s">
        <v>640</v>
      </c>
      <c r="CI2" s="6" t="s">
        <v>561</v>
      </c>
      <c r="CJ2" s="6" t="s">
        <v>564</v>
      </c>
      <c r="CK2" s="6" t="s">
        <v>565</v>
      </c>
      <c r="CL2" s="6" t="s">
        <v>641</v>
      </c>
      <c r="CM2" s="6" t="s">
        <v>75</v>
      </c>
      <c r="CN2" s="6" t="s">
        <v>642</v>
      </c>
      <c r="CO2" s="6" t="s">
        <v>76</v>
      </c>
      <c r="CP2" s="6" t="s">
        <v>566</v>
      </c>
      <c r="CQ2" s="6" t="s">
        <v>78</v>
      </c>
      <c r="CR2" s="6" t="s">
        <v>77</v>
      </c>
      <c r="CT2" s="6" t="s">
        <v>85</v>
      </c>
      <c r="CU2" s="6" t="s">
        <v>88</v>
      </c>
      <c r="CV2" s="6" t="s">
        <v>84</v>
      </c>
      <c r="CW2" s="6" t="s">
        <v>575</v>
      </c>
      <c r="CX2" s="6" t="s">
        <v>87</v>
      </c>
      <c r="CY2" s="6" t="s">
        <v>576</v>
      </c>
      <c r="CZ2" s="6" t="s">
        <v>90</v>
      </c>
      <c r="DA2" s="6" t="s">
        <v>91</v>
      </c>
      <c r="DB2" s="6" t="s">
        <v>89</v>
      </c>
      <c r="DC2" s="6" t="s">
        <v>31</v>
      </c>
      <c r="DD2" s="6" t="s">
        <v>91</v>
      </c>
      <c r="DE2" s="6" t="s">
        <v>577</v>
      </c>
      <c r="DF2" s="6" t="s">
        <v>578</v>
      </c>
      <c r="DG2" s="6" t="s">
        <v>579</v>
      </c>
      <c r="DH2" s="6" t="s">
        <v>580</v>
      </c>
      <c r="DI2" s="6" t="s">
        <v>32</v>
      </c>
      <c r="DJ2" s="6" t="s">
        <v>33</v>
      </c>
      <c r="DK2" s="6" t="s">
        <v>35</v>
      </c>
      <c r="DL2" s="6" t="s">
        <v>31</v>
      </c>
      <c r="DM2" s="6" t="s">
        <v>34</v>
      </c>
      <c r="DN2" s="6" t="s">
        <v>581</v>
      </c>
      <c r="DO2" s="6" t="s">
        <v>582</v>
      </c>
      <c r="DP2" s="6" t="s">
        <v>583</v>
      </c>
      <c r="DQ2" s="6" t="s">
        <v>580</v>
      </c>
      <c r="DR2" s="6" t="s">
        <v>584</v>
      </c>
      <c r="DS2" s="6" t="s">
        <v>86</v>
      </c>
      <c r="DT2" s="6" t="s">
        <v>581</v>
      </c>
      <c r="DU2" s="6" t="s">
        <v>585</v>
      </c>
      <c r="DV2" s="6" t="s">
        <v>94</v>
      </c>
      <c r="DW2" s="6" t="s">
        <v>96</v>
      </c>
      <c r="DX2" s="6" t="s">
        <v>586</v>
      </c>
      <c r="DY2" s="6" t="s">
        <v>578</v>
      </c>
      <c r="DZ2" s="6" t="s">
        <v>587</v>
      </c>
      <c r="EA2" s="6" t="s">
        <v>92</v>
      </c>
      <c r="EB2" s="6" t="s">
        <v>95</v>
      </c>
      <c r="EC2" s="6" t="s">
        <v>96</v>
      </c>
      <c r="ED2" s="6" t="s">
        <v>581</v>
      </c>
      <c r="EE2" s="6" t="s">
        <v>588</v>
      </c>
      <c r="EF2" s="6" t="s">
        <v>583</v>
      </c>
      <c r="EG2" s="6" t="s">
        <v>97</v>
      </c>
      <c r="EH2" s="6" t="s">
        <v>93</v>
      </c>
      <c r="EI2" s="6" t="s">
        <v>98</v>
      </c>
      <c r="EJ2" s="6" t="s">
        <v>583</v>
      </c>
      <c r="EK2" s="6" t="s">
        <v>643</v>
      </c>
      <c r="EL2" s="6" t="s">
        <v>588</v>
      </c>
      <c r="EM2" s="6" t="s">
        <v>99</v>
      </c>
      <c r="EN2" s="6" t="s">
        <v>100</v>
      </c>
      <c r="EO2" s="6" t="s">
        <v>589</v>
      </c>
      <c r="EP2" s="6" t="s">
        <v>590</v>
      </c>
      <c r="EQ2" s="6" t="s">
        <v>591</v>
      </c>
      <c r="ER2" s="6" t="s">
        <v>592</v>
      </c>
      <c r="ES2" s="6" t="s">
        <v>593</v>
      </c>
      <c r="ET2" s="6" t="s">
        <v>102</v>
      </c>
      <c r="EU2" s="6" t="s">
        <v>101</v>
      </c>
      <c r="EV2" s="6" t="s">
        <v>594</v>
      </c>
      <c r="EW2" s="6" t="s">
        <v>595</v>
      </c>
      <c r="EX2" s="6" t="s">
        <v>596</v>
      </c>
      <c r="EY2" s="6" t="s">
        <v>597</v>
      </c>
      <c r="EZ2" s="6" t="s">
        <v>104</v>
      </c>
      <c r="FA2" s="6" t="s">
        <v>598</v>
      </c>
      <c r="FB2" s="6" t="s">
        <v>103</v>
      </c>
      <c r="FC2" s="6" t="s">
        <v>599</v>
      </c>
      <c r="FD2" s="6" t="s">
        <v>600</v>
      </c>
      <c r="FE2" s="6" t="s">
        <v>601</v>
      </c>
      <c r="FF2" s="6" t="s">
        <v>107</v>
      </c>
      <c r="FG2" s="6" t="s">
        <v>106</v>
      </c>
      <c r="FH2" s="6" t="s">
        <v>105</v>
      </c>
      <c r="FI2" s="6" t="s">
        <v>602</v>
      </c>
      <c r="FJ2" s="6" t="s">
        <v>109</v>
      </c>
      <c r="FK2" s="6" t="s">
        <v>603</v>
      </c>
      <c r="FL2" s="6" t="s">
        <v>604</v>
      </c>
      <c r="FM2" s="6" t="s">
        <v>111</v>
      </c>
      <c r="FN2" s="6" t="s">
        <v>110</v>
      </c>
      <c r="FO2" s="6" t="s">
        <v>108</v>
      </c>
      <c r="FP2" s="6" t="s">
        <v>112</v>
      </c>
      <c r="FQ2" s="6" t="s">
        <v>113</v>
      </c>
      <c r="FR2" s="6" t="s">
        <v>114</v>
      </c>
      <c r="FS2" s="6" t="s">
        <v>644</v>
      </c>
      <c r="FT2" s="8" t="s">
        <v>645</v>
      </c>
      <c r="FU2" s="6" t="s">
        <v>86</v>
      </c>
      <c r="FW2" s="6" t="s">
        <v>484</v>
      </c>
      <c r="FX2" s="6" t="s">
        <v>485</v>
      </c>
      <c r="FY2" s="6" t="s">
        <v>486</v>
      </c>
      <c r="FZ2" s="6" t="s">
        <v>487</v>
      </c>
      <c r="GA2" s="6" t="s">
        <v>488</v>
      </c>
      <c r="GB2" s="6" t="s">
        <v>489</v>
      </c>
      <c r="GC2" s="6" t="s">
        <v>490</v>
      </c>
      <c r="GD2" s="6" t="s">
        <v>491</v>
      </c>
      <c r="GE2" s="6" t="s">
        <v>492</v>
      </c>
      <c r="GF2" s="6" t="s">
        <v>493</v>
      </c>
      <c r="GG2" s="6" t="s">
        <v>494</v>
      </c>
      <c r="GH2" s="6" t="s">
        <v>17</v>
      </c>
      <c r="GI2" s="6" t="s">
        <v>495</v>
      </c>
      <c r="GJ2" s="6" t="s">
        <v>496</v>
      </c>
      <c r="GK2" s="6" t="s">
        <v>497</v>
      </c>
      <c r="GL2" s="6" t="s">
        <v>498</v>
      </c>
      <c r="GM2" s="6" t="s">
        <v>499</v>
      </c>
      <c r="GN2" s="6" t="s">
        <v>500</v>
      </c>
      <c r="GO2" s="6" t="s">
        <v>23</v>
      </c>
      <c r="GP2" s="6" t="s">
        <v>24</v>
      </c>
      <c r="GQ2" s="6" t="s">
        <v>501</v>
      </c>
      <c r="GR2" s="6" t="s">
        <v>502</v>
      </c>
      <c r="GS2" s="6" t="s">
        <v>18</v>
      </c>
      <c r="GT2" s="6" t="s">
        <v>503</v>
      </c>
      <c r="GU2" s="6" t="s">
        <v>25</v>
      </c>
      <c r="GV2" s="6" t="s">
        <v>504</v>
      </c>
      <c r="GW2" s="6" t="s">
        <v>505</v>
      </c>
      <c r="GX2" s="6" t="s">
        <v>506</v>
      </c>
      <c r="GY2" s="6" t="s">
        <v>507</v>
      </c>
      <c r="GZ2" s="6" t="s">
        <v>508</v>
      </c>
      <c r="HA2" s="6" t="s">
        <v>509</v>
      </c>
      <c r="HB2" s="6" t="s">
        <v>19</v>
      </c>
      <c r="HC2" s="6" t="s">
        <v>510</v>
      </c>
      <c r="HD2" s="6" t="s">
        <v>511</v>
      </c>
      <c r="HE2" s="6" t="s">
        <v>512</v>
      </c>
      <c r="HF2" s="6" t="s">
        <v>26</v>
      </c>
      <c r="HG2" s="6" t="s">
        <v>513</v>
      </c>
      <c r="HH2" s="6" t="s">
        <v>514</v>
      </c>
      <c r="HI2" s="6" t="s">
        <v>515</v>
      </c>
      <c r="HJ2" s="6" t="s">
        <v>516</v>
      </c>
      <c r="HK2" s="6" t="s">
        <v>517</v>
      </c>
      <c r="HL2" s="6" t="s">
        <v>518</v>
      </c>
      <c r="HM2" s="6" t="s">
        <v>519</v>
      </c>
      <c r="HN2" s="6" t="s">
        <v>520</v>
      </c>
      <c r="HO2" s="6" t="s">
        <v>521</v>
      </c>
      <c r="HP2" s="6" t="s">
        <v>522</v>
      </c>
      <c r="HQ2" s="6" t="s">
        <v>523</v>
      </c>
      <c r="HR2" s="6" t="s">
        <v>524</v>
      </c>
      <c r="HS2" s="6" t="s">
        <v>525</v>
      </c>
      <c r="HT2" s="6" t="s">
        <v>526</v>
      </c>
      <c r="HU2" s="6" t="s">
        <v>527</v>
      </c>
      <c r="HV2" s="6" t="s">
        <v>528</v>
      </c>
      <c r="HX2" s="8" t="s">
        <v>665</v>
      </c>
      <c r="HY2" s="8" t="s">
        <v>666</v>
      </c>
      <c r="HZ2" s="8" t="s">
        <v>667</v>
      </c>
      <c r="IA2" s="8" t="s">
        <v>668</v>
      </c>
      <c r="IB2" s="8" t="s">
        <v>669</v>
      </c>
      <c r="IC2" s="8" t="s">
        <v>670</v>
      </c>
      <c r="ID2" s="8" t="s">
        <v>671</v>
      </c>
      <c r="IE2" s="8" t="s">
        <v>672</v>
      </c>
      <c r="IF2" s="8" t="s">
        <v>673</v>
      </c>
      <c r="IG2" s="8" t="s">
        <v>670</v>
      </c>
      <c r="IH2" s="8" t="s">
        <v>674</v>
      </c>
      <c r="II2" s="8" t="s">
        <v>675</v>
      </c>
      <c r="IJ2" s="8" t="s">
        <v>676</v>
      </c>
      <c r="IK2" s="8" t="s">
        <v>677</v>
      </c>
      <c r="IL2" s="8" t="s">
        <v>678</v>
      </c>
      <c r="IM2" s="8" t="s">
        <v>679</v>
      </c>
      <c r="IN2" s="8" t="s">
        <v>680</v>
      </c>
      <c r="IO2" s="8" t="s">
        <v>681</v>
      </c>
      <c r="IP2" s="8" t="s">
        <v>682</v>
      </c>
      <c r="IQ2" s="8" t="s">
        <v>683</v>
      </c>
      <c r="IR2" s="8" t="s">
        <v>684</v>
      </c>
      <c r="IS2" s="8" t="s">
        <v>685</v>
      </c>
      <c r="IT2" s="8" t="s">
        <v>686</v>
      </c>
      <c r="IU2" s="8" t="s">
        <v>605</v>
      </c>
      <c r="IV2" s="8" t="s">
        <v>687</v>
      </c>
      <c r="IW2" s="8" t="s">
        <v>688</v>
      </c>
      <c r="IY2" s="6" t="s">
        <v>653</v>
      </c>
      <c r="IZ2" s="6" t="s">
        <v>654</v>
      </c>
      <c r="JA2" s="6" t="s">
        <v>656</v>
      </c>
      <c r="JB2" s="6" t="s">
        <v>657</v>
      </c>
      <c r="JC2" s="6" t="s">
        <v>655</v>
      </c>
      <c r="JD2" s="6" t="s">
        <v>657</v>
      </c>
      <c r="JE2" s="6" t="s">
        <v>658</v>
      </c>
      <c r="JF2" s="6" t="s">
        <v>659</v>
      </c>
      <c r="JG2" s="6" t="s">
        <v>660</v>
      </c>
      <c r="JH2" s="6" t="s">
        <v>661</v>
      </c>
      <c r="JI2" s="6" t="s">
        <v>662</v>
      </c>
      <c r="JJ2" s="6" t="s">
        <v>663</v>
      </c>
      <c r="JK2" s="6" t="s">
        <v>664</v>
      </c>
      <c r="JM2" s="6" t="s">
        <v>20</v>
      </c>
      <c r="JN2" s="6" t="s">
        <v>533</v>
      </c>
      <c r="JO2" s="6" t="s">
        <v>21</v>
      </c>
      <c r="JP2" s="6" t="s">
        <v>22</v>
      </c>
      <c r="JQ2" s="6" t="s">
        <v>534</v>
      </c>
      <c r="JR2" s="6" t="s">
        <v>535</v>
      </c>
      <c r="JS2" s="6" t="s">
        <v>536</v>
      </c>
      <c r="JT2" s="6" t="s">
        <v>537</v>
      </c>
      <c r="JU2" s="6" t="s">
        <v>538</v>
      </c>
      <c r="JV2" s="6" t="s">
        <v>27</v>
      </c>
      <c r="JX2" s="6" t="s">
        <v>567</v>
      </c>
      <c r="JY2" s="6" t="s">
        <v>568</v>
      </c>
      <c r="JZ2" s="6" t="s">
        <v>569</v>
      </c>
      <c r="KA2" s="6" t="s">
        <v>570</v>
      </c>
      <c r="KB2" s="6" t="s">
        <v>571</v>
      </c>
      <c r="KC2" s="6" t="s">
        <v>572</v>
      </c>
      <c r="KD2" s="6" t="s">
        <v>572</v>
      </c>
      <c r="KE2" s="6" t="s">
        <v>573</v>
      </c>
      <c r="KF2" s="6" t="s">
        <v>574</v>
      </c>
      <c r="KH2" s="6" t="s">
        <v>28</v>
      </c>
      <c r="KI2" s="6" t="s">
        <v>529</v>
      </c>
      <c r="KJ2" s="6" t="s">
        <v>529</v>
      </c>
      <c r="KK2" s="6" t="s">
        <v>29</v>
      </c>
      <c r="KL2" s="8" t="s">
        <v>530</v>
      </c>
      <c r="KM2" s="6" t="s">
        <v>531</v>
      </c>
      <c r="KN2" s="6" t="s">
        <v>532</v>
      </c>
      <c r="KO2" s="6" t="s">
        <v>30</v>
      </c>
      <c r="KP2" s="8" t="s">
        <v>530</v>
      </c>
      <c r="KR2" s="6" t="s">
        <v>607</v>
      </c>
      <c r="KS2" s="6" t="s">
        <v>608</v>
      </c>
      <c r="KT2" s="6" t="s">
        <v>609</v>
      </c>
      <c r="KU2" s="6" t="s">
        <v>610</v>
      </c>
      <c r="KV2" s="6" t="s">
        <v>611</v>
      </c>
      <c r="KW2" s="6" t="s">
        <v>612</v>
      </c>
      <c r="KX2" s="6" t="s">
        <v>613</v>
      </c>
      <c r="KZ2" s="6" t="s">
        <v>80</v>
      </c>
      <c r="LA2" s="6" t="s">
        <v>79</v>
      </c>
      <c r="LB2" s="6" t="s">
        <v>606</v>
      </c>
      <c r="LC2" s="6" t="s">
        <v>81</v>
      </c>
      <c r="LD2" s="6" t="s">
        <v>82</v>
      </c>
      <c r="LE2" s="6" t="s">
        <v>83</v>
      </c>
      <c r="LG2" s="6" t="s">
        <v>649</v>
      </c>
      <c r="LH2" s="6" t="s">
        <v>650</v>
      </c>
      <c r="LI2" s="6" t="s">
        <v>651</v>
      </c>
      <c r="LJ2" s="6" t="s">
        <v>652</v>
      </c>
      <c r="LL2" s="6" t="s">
        <v>646</v>
      </c>
      <c r="LM2" s="6" t="s">
        <v>614</v>
      </c>
      <c r="LN2" s="6" t="s">
        <v>647</v>
      </c>
      <c r="LO2" s="6" t="s">
        <v>648</v>
      </c>
      <c r="LQ2" s="6" t="s">
        <v>481</v>
      </c>
      <c r="LR2" s="6" t="s">
        <v>482</v>
      </c>
      <c r="LT2" s="6" t="s">
        <v>615</v>
      </c>
      <c r="LU2" s="6" t="s">
        <v>616</v>
      </c>
      <c r="LW2" s="6" t="s">
        <v>483</v>
      </c>
      <c r="LY2" s="6" t="s">
        <v>617</v>
      </c>
    </row>
    <row r="3" spans="1:337" s="2" customFormat="1" x14ac:dyDescent="0.25">
      <c r="B3" s="2" t="s">
        <v>0</v>
      </c>
      <c r="C3" s="2" t="s">
        <v>0</v>
      </c>
      <c r="D3" s="2" t="s">
        <v>0</v>
      </c>
      <c r="E3" s="2" t="s">
        <v>0</v>
      </c>
      <c r="F3" s="2" t="s">
        <v>0</v>
      </c>
      <c r="G3" s="2" t="s">
        <v>0</v>
      </c>
      <c r="H3" s="2" t="s">
        <v>0</v>
      </c>
      <c r="I3" s="2" t="s">
        <v>0</v>
      </c>
      <c r="J3" s="2" t="s">
        <v>0</v>
      </c>
      <c r="K3" s="2" t="s">
        <v>0</v>
      </c>
      <c r="L3" s="2" t="s">
        <v>0</v>
      </c>
      <c r="M3" s="2" t="s">
        <v>0</v>
      </c>
      <c r="N3" s="2" t="s">
        <v>0</v>
      </c>
      <c r="O3" s="2" t="s">
        <v>0</v>
      </c>
      <c r="P3" s="2" t="s">
        <v>0</v>
      </c>
      <c r="Q3" s="2" t="s">
        <v>0</v>
      </c>
      <c r="R3" s="2" t="s">
        <v>0</v>
      </c>
      <c r="S3" s="2" t="s">
        <v>0</v>
      </c>
      <c r="T3" s="2" t="s">
        <v>0</v>
      </c>
      <c r="U3" s="2" t="s">
        <v>0</v>
      </c>
      <c r="V3" s="2" t="s">
        <v>0</v>
      </c>
      <c r="W3" s="2" t="s">
        <v>0</v>
      </c>
      <c r="X3" s="2" t="s">
        <v>0</v>
      </c>
      <c r="Y3" s="2" t="s">
        <v>0</v>
      </c>
      <c r="Z3" s="2" t="s">
        <v>0</v>
      </c>
      <c r="AA3" s="2" t="s">
        <v>0</v>
      </c>
      <c r="AB3" s="2" t="s">
        <v>0</v>
      </c>
      <c r="AC3" s="2" t="s">
        <v>0</v>
      </c>
      <c r="AD3" s="2" t="s">
        <v>0</v>
      </c>
      <c r="AE3" s="2" t="s">
        <v>0</v>
      </c>
      <c r="AF3" s="2" t="s">
        <v>0</v>
      </c>
      <c r="AG3" s="2" t="s">
        <v>0</v>
      </c>
      <c r="AH3" s="2" t="s">
        <v>0</v>
      </c>
      <c r="AI3" s="2" t="s">
        <v>0</v>
      </c>
      <c r="AJ3" s="2" t="s">
        <v>0</v>
      </c>
      <c r="AK3" s="2" t="s">
        <v>0</v>
      </c>
      <c r="AL3" s="2" t="s">
        <v>0</v>
      </c>
      <c r="AM3" s="2" t="s">
        <v>0</v>
      </c>
      <c r="AN3" s="2" t="s">
        <v>0</v>
      </c>
      <c r="AO3" s="2" t="s">
        <v>0</v>
      </c>
      <c r="AP3" s="2" t="s">
        <v>0</v>
      </c>
      <c r="AQ3" s="2" t="s">
        <v>0</v>
      </c>
      <c r="AR3" s="3" t="s">
        <v>0</v>
      </c>
      <c r="AS3" s="3" t="s">
        <v>0</v>
      </c>
      <c r="AT3" s="3" t="s">
        <v>0</v>
      </c>
      <c r="AU3" s="3" t="s">
        <v>0</v>
      </c>
      <c r="AV3" s="2" t="s">
        <v>0</v>
      </c>
      <c r="AW3" s="2" t="s">
        <v>0</v>
      </c>
      <c r="AX3" s="2" t="s">
        <v>0</v>
      </c>
      <c r="AY3" s="2" t="s">
        <v>0</v>
      </c>
      <c r="AZ3" s="2" t="s">
        <v>0</v>
      </c>
      <c r="BA3" s="2" t="s">
        <v>0</v>
      </c>
      <c r="BB3" s="2" t="s">
        <v>0</v>
      </c>
      <c r="BC3" s="2" t="s">
        <v>0</v>
      </c>
      <c r="BD3" s="2" t="s">
        <v>0</v>
      </c>
      <c r="BE3" s="2" t="s">
        <v>0</v>
      </c>
      <c r="BF3" s="2" t="s">
        <v>0</v>
      </c>
      <c r="BG3" s="2" t="s">
        <v>0</v>
      </c>
      <c r="BH3" s="2" t="s">
        <v>0</v>
      </c>
      <c r="BI3" s="2" t="s">
        <v>0</v>
      </c>
      <c r="BJ3" s="2" t="s">
        <v>0</v>
      </c>
      <c r="BK3" s="2" t="s">
        <v>0</v>
      </c>
      <c r="BL3" s="2" t="s">
        <v>0</v>
      </c>
      <c r="BM3" s="2" t="s">
        <v>0</v>
      </c>
      <c r="BN3" s="2" t="s">
        <v>0</v>
      </c>
      <c r="BO3" s="2" t="s">
        <v>0</v>
      </c>
      <c r="BP3" s="2" t="s">
        <v>0</v>
      </c>
      <c r="BQ3" s="2" t="s">
        <v>0</v>
      </c>
      <c r="BR3" s="2" t="s">
        <v>0</v>
      </c>
      <c r="BS3" s="2" t="s">
        <v>0</v>
      </c>
      <c r="BT3" s="2" t="s">
        <v>0</v>
      </c>
      <c r="BU3" s="2" t="s">
        <v>0</v>
      </c>
      <c r="BV3" s="2" t="s">
        <v>0</v>
      </c>
      <c r="BW3" s="2" t="s">
        <v>0</v>
      </c>
      <c r="BX3" s="2" t="s">
        <v>0</v>
      </c>
      <c r="BY3" s="2" t="s">
        <v>0</v>
      </c>
      <c r="BZ3" s="2" t="s">
        <v>0</v>
      </c>
      <c r="CA3" s="2" t="s">
        <v>0</v>
      </c>
      <c r="CB3" s="2" t="s">
        <v>0</v>
      </c>
      <c r="CC3" s="2" t="s">
        <v>0</v>
      </c>
      <c r="CD3" s="2" t="s">
        <v>0</v>
      </c>
      <c r="CE3" s="2" t="s">
        <v>0</v>
      </c>
      <c r="CF3" s="2" t="s">
        <v>0</v>
      </c>
      <c r="CG3" s="2" t="s">
        <v>0</v>
      </c>
      <c r="CH3" s="2" t="s">
        <v>0</v>
      </c>
      <c r="CI3" s="2" t="s">
        <v>0</v>
      </c>
      <c r="CJ3" s="2" t="s">
        <v>0</v>
      </c>
      <c r="CK3" s="2" t="s">
        <v>0</v>
      </c>
      <c r="CL3" s="2" t="s">
        <v>0</v>
      </c>
      <c r="CM3" s="2" t="s">
        <v>0</v>
      </c>
      <c r="CN3" s="2" t="s">
        <v>0</v>
      </c>
      <c r="CO3" s="2" t="s">
        <v>0</v>
      </c>
      <c r="CP3" s="2" t="s">
        <v>0</v>
      </c>
      <c r="CQ3" s="2" t="s">
        <v>0</v>
      </c>
      <c r="CR3" s="2" t="s">
        <v>0</v>
      </c>
      <c r="CT3" s="2" t="s">
        <v>0</v>
      </c>
      <c r="CU3" s="2" t="s">
        <v>0</v>
      </c>
      <c r="CV3" s="2" t="s">
        <v>0</v>
      </c>
      <c r="CW3" s="2" t="s">
        <v>0</v>
      </c>
      <c r="CX3" s="2" t="s">
        <v>0</v>
      </c>
      <c r="CY3" s="2" t="s">
        <v>0</v>
      </c>
      <c r="CZ3" s="2" t="s">
        <v>0</v>
      </c>
      <c r="DA3" s="2" t="s">
        <v>0</v>
      </c>
      <c r="DB3" s="2" t="s">
        <v>0</v>
      </c>
      <c r="DC3" s="2" t="s">
        <v>0</v>
      </c>
      <c r="DD3" s="2" t="s">
        <v>0</v>
      </c>
      <c r="DE3" s="2" t="s">
        <v>0</v>
      </c>
      <c r="DF3" s="2" t="s">
        <v>0</v>
      </c>
      <c r="DG3" s="2" t="s">
        <v>0</v>
      </c>
      <c r="DH3" s="2" t="s">
        <v>0</v>
      </c>
      <c r="DI3" s="2" t="s">
        <v>0</v>
      </c>
      <c r="DJ3" s="2" t="s">
        <v>0</v>
      </c>
      <c r="DK3" s="2" t="s">
        <v>0</v>
      </c>
      <c r="DL3" s="2" t="s">
        <v>0</v>
      </c>
      <c r="DM3" s="2" t="s">
        <v>0</v>
      </c>
      <c r="DN3" s="2" t="s">
        <v>0</v>
      </c>
      <c r="DO3" s="2" t="s">
        <v>0</v>
      </c>
      <c r="DP3" s="2" t="s">
        <v>0</v>
      </c>
      <c r="DQ3" s="2" t="s">
        <v>0</v>
      </c>
      <c r="DR3" s="2" t="s">
        <v>0</v>
      </c>
      <c r="DS3" s="2" t="s">
        <v>0</v>
      </c>
      <c r="DT3" s="2" t="s">
        <v>0</v>
      </c>
      <c r="DU3" s="2" t="s">
        <v>0</v>
      </c>
      <c r="DV3" s="2" t="s">
        <v>0</v>
      </c>
      <c r="DW3" s="2" t="s">
        <v>0</v>
      </c>
      <c r="DX3" s="2" t="s">
        <v>0</v>
      </c>
      <c r="DY3" s="2" t="s">
        <v>0</v>
      </c>
      <c r="DZ3" s="2" t="s">
        <v>0</v>
      </c>
      <c r="EA3" s="2" t="s">
        <v>0</v>
      </c>
      <c r="EB3" s="2" t="s">
        <v>0</v>
      </c>
      <c r="EC3" s="2" t="s">
        <v>0</v>
      </c>
      <c r="ED3" s="2" t="s">
        <v>0</v>
      </c>
      <c r="EE3" s="2" t="s">
        <v>0</v>
      </c>
      <c r="EF3" s="2" t="s">
        <v>0</v>
      </c>
      <c r="EG3" s="2" t="s">
        <v>0</v>
      </c>
      <c r="EH3" s="2" t="s">
        <v>0</v>
      </c>
      <c r="EI3" s="2" t="s">
        <v>0</v>
      </c>
      <c r="EJ3" s="2" t="s">
        <v>0</v>
      </c>
      <c r="EK3" s="2" t="s">
        <v>0</v>
      </c>
      <c r="EL3" s="2" t="s">
        <v>0</v>
      </c>
      <c r="EM3" s="2" t="s">
        <v>0</v>
      </c>
      <c r="EN3" s="2" t="s">
        <v>0</v>
      </c>
      <c r="EO3" s="2" t="s">
        <v>0</v>
      </c>
      <c r="EP3" s="2" t="s">
        <v>0</v>
      </c>
      <c r="EQ3" s="2" t="s">
        <v>0</v>
      </c>
      <c r="ER3" s="2" t="s">
        <v>0</v>
      </c>
      <c r="ES3" s="2" t="s">
        <v>0</v>
      </c>
      <c r="ET3" s="2" t="s">
        <v>0</v>
      </c>
      <c r="EU3" s="2" t="s">
        <v>0</v>
      </c>
      <c r="EV3" s="2" t="s">
        <v>0</v>
      </c>
      <c r="EW3" s="2" t="s">
        <v>0</v>
      </c>
      <c r="EX3" s="2" t="s">
        <v>0</v>
      </c>
      <c r="EY3" s="2" t="s">
        <v>0</v>
      </c>
      <c r="EZ3" s="2" t="s">
        <v>0</v>
      </c>
      <c r="FA3" s="2" t="s">
        <v>0</v>
      </c>
      <c r="FB3" s="2" t="s">
        <v>0</v>
      </c>
      <c r="FC3" s="2" t="s">
        <v>0</v>
      </c>
      <c r="FD3" s="2" t="s">
        <v>0</v>
      </c>
      <c r="FE3" s="2" t="s">
        <v>0</v>
      </c>
      <c r="FF3" s="2" t="s">
        <v>0</v>
      </c>
      <c r="FG3" s="2" t="s">
        <v>0</v>
      </c>
      <c r="FH3" s="2" t="s">
        <v>0</v>
      </c>
      <c r="FI3" s="2" t="s">
        <v>0</v>
      </c>
      <c r="FJ3" s="2" t="s">
        <v>0</v>
      </c>
      <c r="FK3" s="2" t="s">
        <v>0</v>
      </c>
      <c r="FL3" s="2" t="s">
        <v>0</v>
      </c>
      <c r="FM3" s="2" t="s">
        <v>0</v>
      </c>
      <c r="FN3" s="2" t="s">
        <v>0</v>
      </c>
      <c r="FO3" s="2" t="s">
        <v>0</v>
      </c>
      <c r="FP3" s="2" t="s">
        <v>0</v>
      </c>
      <c r="FQ3" s="2" t="s">
        <v>0</v>
      </c>
      <c r="FR3" s="2" t="s">
        <v>0</v>
      </c>
      <c r="FS3" s="2" t="s">
        <v>0</v>
      </c>
      <c r="FT3" s="8" t="s">
        <v>0</v>
      </c>
      <c r="FU3" s="2" t="s">
        <v>0</v>
      </c>
      <c r="FW3" s="2" t="s">
        <v>1</v>
      </c>
      <c r="FX3" s="2" t="s">
        <v>1</v>
      </c>
      <c r="FY3" s="2" t="s">
        <v>1</v>
      </c>
      <c r="FZ3" s="2" t="s">
        <v>1</v>
      </c>
      <c r="GA3" s="2" t="s">
        <v>1</v>
      </c>
      <c r="GB3" s="2" t="s">
        <v>1</v>
      </c>
      <c r="GC3" s="2" t="s">
        <v>1</v>
      </c>
      <c r="GD3" s="2" t="s">
        <v>1</v>
      </c>
      <c r="GE3" s="2" t="s">
        <v>1</v>
      </c>
      <c r="GF3" s="2" t="s">
        <v>1</v>
      </c>
      <c r="GG3" s="2" t="s">
        <v>1</v>
      </c>
      <c r="GH3" s="2" t="s">
        <v>1</v>
      </c>
      <c r="GI3" s="2" t="s">
        <v>1</v>
      </c>
      <c r="GJ3" s="2" t="s">
        <v>1</v>
      </c>
      <c r="GK3" s="2" t="s">
        <v>1</v>
      </c>
      <c r="GL3" s="2" t="s">
        <v>1</v>
      </c>
      <c r="GM3" s="2" t="s">
        <v>1</v>
      </c>
      <c r="GN3" s="2" t="s">
        <v>1</v>
      </c>
      <c r="GO3" s="2" t="s">
        <v>1</v>
      </c>
      <c r="GP3" s="2" t="s">
        <v>1</v>
      </c>
      <c r="GQ3" s="2" t="s">
        <v>1</v>
      </c>
      <c r="GR3" s="2" t="s">
        <v>1</v>
      </c>
      <c r="GS3" s="2" t="s">
        <v>1</v>
      </c>
      <c r="GT3" s="2" t="s">
        <v>1</v>
      </c>
      <c r="GU3" s="2" t="s">
        <v>1</v>
      </c>
      <c r="GV3" s="2" t="s">
        <v>1</v>
      </c>
      <c r="GW3" s="2" t="s">
        <v>1</v>
      </c>
      <c r="GX3" s="2" t="s">
        <v>1</v>
      </c>
      <c r="GY3" s="2" t="s">
        <v>1</v>
      </c>
      <c r="GZ3" s="2" t="s">
        <v>1</v>
      </c>
      <c r="HA3" s="2" t="s">
        <v>1</v>
      </c>
      <c r="HB3" s="2" t="s">
        <v>1</v>
      </c>
      <c r="HC3" s="2" t="s">
        <v>1</v>
      </c>
      <c r="HD3" s="2" t="s">
        <v>1</v>
      </c>
      <c r="HE3" s="2" t="s">
        <v>1</v>
      </c>
      <c r="HF3" s="2" t="s">
        <v>1</v>
      </c>
      <c r="HG3" s="2" t="s">
        <v>1</v>
      </c>
      <c r="HH3" s="2" t="s">
        <v>1</v>
      </c>
      <c r="HI3" s="2" t="s">
        <v>1</v>
      </c>
      <c r="HJ3" s="2" t="s">
        <v>1</v>
      </c>
      <c r="HK3" s="2" t="s">
        <v>1</v>
      </c>
      <c r="HL3" s="2" t="s">
        <v>1</v>
      </c>
      <c r="HM3" s="2" t="s">
        <v>1</v>
      </c>
      <c r="HN3" s="2" t="s">
        <v>1</v>
      </c>
      <c r="HO3" s="2" t="s">
        <v>1</v>
      </c>
      <c r="HP3" s="2" t="s">
        <v>1</v>
      </c>
      <c r="HQ3" s="2" t="s">
        <v>1</v>
      </c>
      <c r="HR3" s="2" t="s">
        <v>1</v>
      </c>
      <c r="HS3" s="2" t="s">
        <v>1</v>
      </c>
      <c r="HT3" s="2" t="s">
        <v>1</v>
      </c>
      <c r="HU3" s="2" t="s">
        <v>1</v>
      </c>
      <c r="HV3" s="2" t="s">
        <v>1</v>
      </c>
      <c r="HX3" s="2" t="s">
        <v>0</v>
      </c>
      <c r="HY3" s="2" t="s">
        <v>0</v>
      </c>
      <c r="HZ3" s="2" t="s">
        <v>0</v>
      </c>
      <c r="IA3" s="2" t="s">
        <v>0</v>
      </c>
      <c r="IB3" s="2" t="s">
        <v>0</v>
      </c>
      <c r="IC3" s="2" t="s">
        <v>0</v>
      </c>
      <c r="ID3" s="2" t="s">
        <v>0</v>
      </c>
      <c r="IE3" s="2" t="s">
        <v>0</v>
      </c>
      <c r="IF3" s="2" t="s">
        <v>0</v>
      </c>
      <c r="IG3" s="2" t="s">
        <v>0</v>
      </c>
      <c r="IH3" s="2" t="s">
        <v>0</v>
      </c>
      <c r="II3" s="2" t="s">
        <v>0</v>
      </c>
      <c r="IJ3" s="2" t="s">
        <v>0</v>
      </c>
      <c r="IK3" s="2" t="s">
        <v>0</v>
      </c>
      <c r="IL3" s="2" t="s">
        <v>0</v>
      </c>
      <c r="IM3" s="2" t="s">
        <v>0</v>
      </c>
      <c r="IN3" s="2" t="s">
        <v>0</v>
      </c>
      <c r="IO3" s="2" t="s">
        <v>0</v>
      </c>
      <c r="IP3" s="2" t="s">
        <v>0</v>
      </c>
      <c r="IQ3" s="2" t="s">
        <v>0</v>
      </c>
      <c r="IR3" s="2" t="s">
        <v>0</v>
      </c>
      <c r="IS3" s="2" t="s">
        <v>0</v>
      </c>
      <c r="IT3" s="2" t="s">
        <v>0</v>
      </c>
      <c r="IU3" s="2" t="s">
        <v>0</v>
      </c>
      <c r="IV3" s="2" t="s">
        <v>0</v>
      </c>
      <c r="IW3" s="2" t="s">
        <v>0</v>
      </c>
      <c r="IY3" s="2" t="s">
        <v>0</v>
      </c>
      <c r="IZ3" s="2" t="s">
        <v>0</v>
      </c>
      <c r="JA3" s="2" t="s">
        <v>0</v>
      </c>
      <c r="JB3" s="2" t="s">
        <v>0</v>
      </c>
      <c r="JC3" s="2" t="s">
        <v>0</v>
      </c>
      <c r="JD3" s="2" t="s">
        <v>0</v>
      </c>
      <c r="JE3" s="2" t="s">
        <v>0</v>
      </c>
      <c r="JF3" s="2" t="s">
        <v>0</v>
      </c>
      <c r="JG3" s="2" t="s">
        <v>0</v>
      </c>
      <c r="JH3" s="2" t="s">
        <v>0</v>
      </c>
      <c r="JI3" s="2" t="s">
        <v>0</v>
      </c>
      <c r="JJ3" s="2" t="s">
        <v>0</v>
      </c>
      <c r="JK3" s="2" t="s">
        <v>0</v>
      </c>
      <c r="JM3" s="2" t="s">
        <v>0</v>
      </c>
      <c r="JN3" s="2" t="s">
        <v>0</v>
      </c>
      <c r="JO3" s="2" t="s">
        <v>0</v>
      </c>
      <c r="JP3" s="2" t="s">
        <v>0</v>
      </c>
      <c r="JQ3" s="2" t="s">
        <v>0</v>
      </c>
      <c r="JR3" s="2" t="s">
        <v>0</v>
      </c>
      <c r="JS3" s="2" t="s">
        <v>0</v>
      </c>
      <c r="JT3" s="2" t="s">
        <v>0</v>
      </c>
      <c r="JU3" s="2" t="s">
        <v>0</v>
      </c>
      <c r="JV3" s="2" t="s">
        <v>0</v>
      </c>
      <c r="JX3" s="2" t="s">
        <v>1</v>
      </c>
      <c r="JY3" s="2" t="s">
        <v>1</v>
      </c>
      <c r="JZ3" s="2" t="s">
        <v>1</v>
      </c>
      <c r="KA3" s="2" t="s">
        <v>1</v>
      </c>
      <c r="KB3" s="2" t="s">
        <v>1</v>
      </c>
      <c r="KC3" s="2" t="s">
        <v>1</v>
      </c>
      <c r="KD3" s="2" t="s">
        <v>1</v>
      </c>
      <c r="KE3" s="2" t="s">
        <v>1</v>
      </c>
      <c r="KF3" s="2" t="s">
        <v>1</v>
      </c>
      <c r="KH3" s="2" t="s">
        <v>0</v>
      </c>
      <c r="KI3" s="2" t="s">
        <v>0</v>
      </c>
      <c r="KJ3" s="2" t="s">
        <v>0</v>
      </c>
      <c r="KK3" s="2" t="s">
        <v>0</v>
      </c>
      <c r="KL3" s="2" t="s">
        <v>0</v>
      </c>
      <c r="KM3" s="2" t="s">
        <v>0</v>
      </c>
      <c r="KN3" s="2" t="s">
        <v>0</v>
      </c>
      <c r="KO3" s="2" t="s">
        <v>0</v>
      </c>
      <c r="KP3" s="2" t="s">
        <v>0</v>
      </c>
      <c r="KR3" s="2" t="s">
        <v>115</v>
      </c>
      <c r="KS3" s="2" t="s">
        <v>115</v>
      </c>
      <c r="KT3" s="2" t="s">
        <v>115</v>
      </c>
      <c r="KU3" s="2" t="s">
        <v>115</v>
      </c>
      <c r="KV3" s="2" t="s">
        <v>115</v>
      </c>
      <c r="KW3" s="2" t="s">
        <v>115</v>
      </c>
      <c r="KX3" s="2" t="s">
        <v>115</v>
      </c>
      <c r="KZ3" s="2" t="s">
        <v>2</v>
      </c>
      <c r="LA3" s="2" t="s">
        <v>2</v>
      </c>
      <c r="LB3" s="2" t="s">
        <v>2</v>
      </c>
      <c r="LC3" s="2" t="s">
        <v>2</v>
      </c>
      <c r="LD3" s="2" t="s">
        <v>2</v>
      </c>
      <c r="LE3" s="2" t="s">
        <v>2</v>
      </c>
      <c r="LG3" s="2" t="s">
        <v>0</v>
      </c>
      <c r="LH3" s="2" t="s">
        <v>0</v>
      </c>
      <c r="LI3" s="2" t="s">
        <v>0</v>
      </c>
      <c r="LJ3" s="2" t="s">
        <v>0</v>
      </c>
      <c r="LL3" s="2" t="s">
        <v>0</v>
      </c>
      <c r="LM3" s="2" t="s">
        <v>0</v>
      </c>
      <c r="LN3" s="2" t="s">
        <v>0</v>
      </c>
      <c r="LO3" s="2" t="s">
        <v>0</v>
      </c>
      <c r="LQ3" s="2" t="s">
        <v>3</v>
      </c>
      <c r="LR3" s="2" t="s">
        <v>3</v>
      </c>
      <c r="LT3" s="2" t="s">
        <v>2</v>
      </c>
      <c r="LU3" s="2" t="s">
        <v>2</v>
      </c>
      <c r="LW3" s="2" t="s">
        <v>0</v>
      </c>
      <c r="LY3" s="2" t="s">
        <v>2</v>
      </c>
    </row>
    <row r="4" spans="1:337" s="2" customFormat="1" x14ac:dyDescent="0.25">
      <c r="B4" s="2" t="s">
        <v>6</v>
      </c>
      <c r="C4" s="2" t="s">
        <v>6</v>
      </c>
      <c r="D4" s="2" t="s">
        <v>6</v>
      </c>
      <c r="E4" s="2" t="s">
        <v>6</v>
      </c>
      <c r="F4" s="2" t="s">
        <v>6</v>
      </c>
      <c r="G4" s="2" t="s">
        <v>6</v>
      </c>
      <c r="H4" s="2" t="s">
        <v>6</v>
      </c>
      <c r="I4" s="2" t="s">
        <v>6</v>
      </c>
      <c r="J4" s="2" t="s">
        <v>6</v>
      </c>
      <c r="K4" s="2" t="s">
        <v>6</v>
      </c>
      <c r="L4" s="2" t="s">
        <v>6</v>
      </c>
      <c r="M4" s="2" t="s">
        <v>6</v>
      </c>
      <c r="N4" s="2" t="s">
        <v>6</v>
      </c>
      <c r="O4" s="2" t="s">
        <v>6</v>
      </c>
      <c r="P4" s="2" t="s">
        <v>6</v>
      </c>
      <c r="Q4" s="2" t="s">
        <v>6</v>
      </c>
      <c r="R4" s="2" t="s">
        <v>6</v>
      </c>
      <c r="S4" s="2" t="s">
        <v>6</v>
      </c>
      <c r="T4" s="2" t="s">
        <v>6</v>
      </c>
      <c r="U4" s="2" t="s">
        <v>6</v>
      </c>
      <c r="V4" s="2" t="s">
        <v>6</v>
      </c>
      <c r="W4" s="2" t="s">
        <v>6</v>
      </c>
      <c r="X4" s="2" t="s">
        <v>6</v>
      </c>
      <c r="Y4" s="2" t="s">
        <v>6</v>
      </c>
      <c r="Z4" s="2" t="s">
        <v>6</v>
      </c>
      <c r="AA4" s="2" t="s">
        <v>6</v>
      </c>
      <c r="AB4" s="2" t="s">
        <v>6</v>
      </c>
      <c r="AC4" s="2" t="s">
        <v>6</v>
      </c>
      <c r="AD4" s="2" t="s">
        <v>6</v>
      </c>
      <c r="AE4" s="2" t="s">
        <v>6</v>
      </c>
      <c r="AF4" s="2" t="s">
        <v>6</v>
      </c>
      <c r="AG4" s="2" t="s">
        <v>6</v>
      </c>
      <c r="AH4" s="2" t="s">
        <v>6</v>
      </c>
      <c r="AI4" s="2" t="s">
        <v>6</v>
      </c>
      <c r="AJ4" s="2" t="s">
        <v>6</v>
      </c>
      <c r="AK4" s="2" t="s">
        <v>6</v>
      </c>
      <c r="AL4" s="2" t="s">
        <v>6</v>
      </c>
      <c r="AM4" s="2" t="s">
        <v>6</v>
      </c>
      <c r="AN4" s="2" t="s">
        <v>6</v>
      </c>
      <c r="AO4" s="2" t="s">
        <v>6</v>
      </c>
      <c r="AP4" s="2" t="s">
        <v>6</v>
      </c>
      <c r="AQ4" s="2" t="s">
        <v>6</v>
      </c>
      <c r="AR4" s="3" t="s">
        <v>6</v>
      </c>
      <c r="AS4" s="3" t="s">
        <v>6</v>
      </c>
      <c r="AT4" s="3" t="s">
        <v>6</v>
      </c>
      <c r="AU4" s="3" t="s">
        <v>6</v>
      </c>
      <c r="AV4" s="2" t="s">
        <v>6</v>
      </c>
      <c r="AW4" s="2" t="s">
        <v>6</v>
      </c>
      <c r="AX4" s="2" t="s">
        <v>6</v>
      </c>
      <c r="AY4" s="2" t="s">
        <v>6</v>
      </c>
      <c r="AZ4" s="2" t="s">
        <v>6</v>
      </c>
      <c r="BA4" s="2" t="s">
        <v>6</v>
      </c>
      <c r="BB4" s="2" t="s">
        <v>6</v>
      </c>
      <c r="BC4" s="2" t="s">
        <v>6</v>
      </c>
      <c r="BD4" s="2" t="s">
        <v>6</v>
      </c>
      <c r="BE4" s="2" t="s">
        <v>6</v>
      </c>
      <c r="BF4" s="2" t="s">
        <v>6</v>
      </c>
      <c r="BG4" s="2" t="s">
        <v>6</v>
      </c>
      <c r="BH4" s="2" t="s">
        <v>6</v>
      </c>
      <c r="BI4" s="2" t="s">
        <v>6</v>
      </c>
      <c r="BJ4" s="2" t="s">
        <v>6</v>
      </c>
      <c r="BK4" s="2" t="s">
        <v>6</v>
      </c>
      <c r="BL4" s="2" t="s">
        <v>6</v>
      </c>
      <c r="BM4" s="2" t="s">
        <v>6</v>
      </c>
      <c r="BN4" s="2" t="s">
        <v>6</v>
      </c>
      <c r="BO4" s="2" t="s">
        <v>6</v>
      </c>
      <c r="BP4" s="2" t="s">
        <v>6</v>
      </c>
      <c r="BQ4" s="2" t="s">
        <v>6</v>
      </c>
      <c r="BR4" s="2" t="s">
        <v>6</v>
      </c>
      <c r="BS4" s="2" t="s">
        <v>6</v>
      </c>
      <c r="BT4" s="2" t="s">
        <v>6</v>
      </c>
      <c r="BU4" s="2" t="s">
        <v>6</v>
      </c>
      <c r="BV4" s="2" t="s">
        <v>6</v>
      </c>
      <c r="BW4" s="2" t="s">
        <v>6</v>
      </c>
      <c r="BX4" s="2" t="s">
        <v>6</v>
      </c>
      <c r="BY4" s="2" t="s">
        <v>6</v>
      </c>
      <c r="BZ4" s="2" t="s">
        <v>6</v>
      </c>
      <c r="CA4" s="2" t="s">
        <v>6</v>
      </c>
      <c r="CB4" s="2" t="s">
        <v>6</v>
      </c>
      <c r="CC4" s="2" t="s">
        <v>6</v>
      </c>
      <c r="CD4" s="2" t="s">
        <v>6</v>
      </c>
      <c r="CE4" s="2" t="s">
        <v>6</v>
      </c>
      <c r="CF4" s="2" t="s">
        <v>6</v>
      </c>
      <c r="CG4" s="2" t="s">
        <v>6</v>
      </c>
      <c r="CH4" s="2" t="s">
        <v>6</v>
      </c>
      <c r="CI4" s="2" t="s">
        <v>6</v>
      </c>
      <c r="CJ4" s="2" t="s">
        <v>6</v>
      </c>
      <c r="CK4" s="2" t="s">
        <v>6</v>
      </c>
      <c r="CL4" s="2" t="s">
        <v>6</v>
      </c>
      <c r="CM4" s="2" t="s">
        <v>6</v>
      </c>
      <c r="CN4" s="2" t="s">
        <v>6</v>
      </c>
      <c r="CO4" s="2" t="s">
        <v>6</v>
      </c>
      <c r="CP4" s="2" t="s">
        <v>6</v>
      </c>
      <c r="CQ4" s="2" t="s">
        <v>6</v>
      </c>
      <c r="CR4" s="2" t="s">
        <v>6</v>
      </c>
      <c r="CT4" s="2" t="s">
        <v>6</v>
      </c>
      <c r="CU4" s="2" t="s">
        <v>6</v>
      </c>
      <c r="CV4" s="2" t="s">
        <v>6</v>
      </c>
      <c r="CW4" s="2" t="s">
        <v>6</v>
      </c>
      <c r="CX4" s="2" t="s">
        <v>6</v>
      </c>
      <c r="CY4" s="2" t="s">
        <v>6</v>
      </c>
      <c r="CZ4" s="2" t="s">
        <v>6</v>
      </c>
      <c r="DA4" s="2" t="s">
        <v>6</v>
      </c>
      <c r="DB4" s="2" t="s">
        <v>6</v>
      </c>
      <c r="DC4" s="2" t="s">
        <v>6</v>
      </c>
      <c r="DD4" s="2" t="s">
        <v>6</v>
      </c>
      <c r="DE4" s="2" t="s">
        <v>6</v>
      </c>
      <c r="DF4" s="2" t="s">
        <v>6</v>
      </c>
      <c r="DG4" s="2" t="s">
        <v>6</v>
      </c>
      <c r="DH4" s="2" t="s">
        <v>6</v>
      </c>
      <c r="DI4" s="2" t="s">
        <v>6</v>
      </c>
      <c r="DJ4" s="2" t="s">
        <v>6</v>
      </c>
      <c r="DK4" s="2" t="s">
        <v>6</v>
      </c>
      <c r="DL4" s="2" t="s">
        <v>6</v>
      </c>
      <c r="DM4" s="2" t="s">
        <v>6</v>
      </c>
      <c r="DN4" s="2" t="s">
        <v>6</v>
      </c>
      <c r="DO4" s="2" t="s">
        <v>6</v>
      </c>
      <c r="DP4" s="2" t="s">
        <v>6</v>
      </c>
      <c r="DQ4" s="2" t="s">
        <v>6</v>
      </c>
      <c r="DR4" s="2" t="s">
        <v>6</v>
      </c>
      <c r="DS4" s="2" t="s">
        <v>6</v>
      </c>
      <c r="DT4" s="2" t="s">
        <v>6</v>
      </c>
      <c r="DU4" s="2" t="s">
        <v>6</v>
      </c>
      <c r="DV4" s="2" t="s">
        <v>6</v>
      </c>
      <c r="DW4" s="2" t="s">
        <v>6</v>
      </c>
      <c r="DX4" s="2" t="s">
        <v>6</v>
      </c>
      <c r="DY4" s="2" t="s">
        <v>6</v>
      </c>
      <c r="DZ4" s="2" t="s">
        <v>6</v>
      </c>
      <c r="EA4" s="2" t="s">
        <v>6</v>
      </c>
      <c r="EB4" s="2" t="s">
        <v>6</v>
      </c>
      <c r="EC4" s="2" t="s">
        <v>6</v>
      </c>
      <c r="ED4" s="2" t="s">
        <v>6</v>
      </c>
      <c r="EE4" s="2" t="s">
        <v>6</v>
      </c>
      <c r="EF4" s="2" t="s">
        <v>6</v>
      </c>
      <c r="EG4" s="2" t="s">
        <v>6</v>
      </c>
      <c r="EH4" s="2" t="s">
        <v>6</v>
      </c>
      <c r="EI4" s="2" t="s">
        <v>6</v>
      </c>
      <c r="EJ4" s="2" t="s">
        <v>6</v>
      </c>
      <c r="EK4" s="2" t="s">
        <v>6</v>
      </c>
      <c r="EL4" s="2" t="s">
        <v>6</v>
      </c>
      <c r="EM4" s="2" t="s">
        <v>6</v>
      </c>
      <c r="EN4" s="2" t="s">
        <v>6</v>
      </c>
      <c r="EO4" s="2" t="s">
        <v>6</v>
      </c>
      <c r="EP4" s="2" t="s">
        <v>6</v>
      </c>
      <c r="EQ4" s="2" t="s">
        <v>6</v>
      </c>
      <c r="ER4" s="2" t="s">
        <v>6</v>
      </c>
      <c r="ES4" s="2" t="s">
        <v>6</v>
      </c>
      <c r="ET4" s="2" t="s">
        <v>6</v>
      </c>
      <c r="EU4" s="2" t="s">
        <v>6</v>
      </c>
      <c r="EV4" s="2" t="s">
        <v>6</v>
      </c>
      <c r="EW4" s="2" t="s">
        <v>6</v>
      </c>
      <c r="EX4" s="2" t="s">
        <v>6</v>
      </c>
      <c r="EY4" s="2" t="s">
        <v>6</v>
      </c>
      <c r="EZ4" s="2" t="s">
        <v>6</v>
      </c>
      <c r="FA4" s="2" t="s">
        <v>6</v>
      </c>
      <c r="FB4" s="2" t="s">
        <v>6</v>
      </c>
      <c r="FC4" s="2" t="s">
        <v>6</v>
      </c>
      <c r="FD4" s="2" t="s">
        <v>6</v>
      </c>
      <c r="FE4" s="2" t="s">
        <v>6</v>
      </c>
      <c r="FF4" s="2" t="s">
        <v>6</v>
      </c>
      <c r="FG4" s="2" t="s">
        <v>6</v>
      </c>
      <c r="FH4" s="2" t="s">
        <v>6</v>
      </c>
      <c r="FI4" s="2" t="s">
        <v>6</v>
      </c>
      <c r="FJ4" s="2" t="s">
        <v>6</v>
      </c>
      <c r="FK4" s="2" t="s">
        <v>6</v>
      </c>
      <c r="FL4" s="2" t="s">
        <v>6</v>
      </c>
      <c r="FM4" s="2" t="s">
        <v>6</v>
      </c>
      <c r="FN4" s="2" t="s">
        <v>6</v>
      </c>
      <c r="FO4" s="2" t="s">
        <v>6</v>
      </c>
      <c r="FP4" s="2" t="s">
        <v>6</v>
      </c>
      <c r="FQ4" s="2" t="s">
        <v>6</v>
      </c>
      <c r="FR4" s="2" t="s">
        <v>6</v>
      </c>
      <c r="FS4" s="2" t="s">
        <v>6</v>
      </c>
      <c r="FT4" s="8" t="s">
        <v>6</v>
      </c>
      <c r="FU4" s="2" t="s">
        <v>6</v>
      </c>
      <c r="FW4" s="2" t="s">
        <v>5</v>
      </c>
      <c r="FX4" s="2" t="s">
        <v>5</v>
      </c>
      <c r="FY4" s="2" t="s">
        <v>5</v>
      </c>
      <c r="FZ4" s="2" t="s">
        <v>5</v>
      </c>
      <c r="GA4" s="2" t="s">
        <v>5</v>
      </c>
      <c r="GB4" s="2" t="s">
        <v>5</v>
      </c>
      <c r="GC4" s="2" t="s">
        <v>5</v>
      </c>
      <c r="GD4" s="2" t="s">
        <v>5</v>
      </c>
      <c r="GE4" s="2" t="s">
        <v>5</v>
      </c>
      <c r="GF4" s="2" t="s">
        <v>5</v>
      </c>
      <c r="GG4" s="2" t="s">
        <v>5</v>
      </c>
      <c r="GH4" s="2" t="s">
        <v>5</v>
      </c>
      <c r="GI4" s="2" t="s">
        <v>5</v>
      </c>
      <c r="GJ4" s="2" t="s">
        <v>5</v>
      </c>
      <c r="GK4" s="2" t="s">
        <v>5</v>
      </c>
      <c r="GL4" s="2" t="s">
        <v>5</v>
      </c>
      <c r="GM4" s="2" t="s">
        <v>5</v>
      </c>
      <c r="GN4" s="2" t="s">
        <v>5</v>
      </c>
      <c r="GO4" s="2" t="s">
        <v>5</v>
      </c>
      <c r="GP4" s="2" t="s">
        <v>5</v>
      </c>
      <c r="GQ4" s="2" t="s">
        <v>5</v>
      </c>
      <c r="GR4" s="2" t="s">
        <v>5</v>
      </c>
      <c r="GS4" s="2" t="s">
        <v>5</v>
      </c>
      <c r="GT4" s="2" t="s">
        <v>5</v>
      </c>
      <c r="GU4" s="2" t="s">
        <v>5</v>
      </c>
      <c r="GV4" s="2" t="s">
        <v>5</v>
      </c>
      <c r="GW4" s="2" t="s">
        <v>5</v>
      </c>
      <c r="GX4" s="2" t="s">
        <v>5</v>
      </c>
      <c r="GY4" s="2" t="s">
        <v>5</v>
      </c>
      <c r="GZ4" s="2" t="s">
        <v>5</v>
      </c>
      <c r="HA4" s="2" t="s">
        <v>5</v>
      </c>
      <c r="HB4" s="2" t="s">
        <v>5</v>
      </c>
      <c r="HC4" s="2" t="s">
        <v>5</v>
      </c>
      <c r="HD4" s="2" t="s">
        <v>5</v>
      </c>
      <c r="HE4" s="2" t="s">
        <v>5</v>
      </c>
      <c r="HF4" s="2" t="s">
        <v>5</v>
      </c>
      <c r="HG4" s="2" t="s">
        <v>5</v>
      </c>
      <c r="HH4" s="2" t="s">
        <v>5</v>
      </c>
      <c r="HI4" s="2" t="s">
        <v>5</v>
      </c>
      <c r="HJ4" s="2" t="s">
        <v>5</v>
      </c>
      <c r="HK4" s="2" t="s">
        <v>5</v>
      </c>
      <c r="HL4" s="2" t="s">
        <v>5</v>
      </c>
      <c r="HM4" s="2" t="s">
        <v>5</v>
      </c>
      <c r="HN4" s="2" t="s">
        <v>5</v>
      </c>
      <c r="HO4" s="2" t="s">
        <v>5</v>
      </c>
      <c r="HP4" s="2" t="s">
        <v>5</v>
      </c>
      <c r="HQ4" s="2" t="s">
        <v>5</v>
      </c>
      <c r="HR4" s="2" t="s">
        <v>5</v>
      </c>
      <c r="HS4" s="2" t="s">
        <v>5</v>
      </c>
      <c r="HT4" s="2" t="s">
        <v>5</v>
      </c>
      <c r="HU4" s="2" t="s">
        <v>5</v>
      </c>
      <c r="HV4" s="2" t="s">
        <v>5</v>
      </c>
      <c r="HX4" s="2" t="s">
        <v>8</v>
      </c>
      <c r="HY4" s="2" t="s">
        <v>8</v>
      </c>
      <c r="HZ4" s="2" t="s">
        <v>8</v>
      </c>
      <c r="IA4" s="2" t="s">
        <v>8</v>
      </c>
      <c r="IB4" s="2" t="s">
        <v>8</v>
      </c>
      <c r="IC4" s="2" t="s">
        <v>8</v>
      </c>
      <c r="ID4" s="2" t="s">
        <v>8</v>
      </c>
      <c r="IE4" s="2" t="s">
        <v>8</v>
      </c>
      <c r="IF4" s="2" t="s">
        <v>8</v>
      </c>
      <c r="IG4" s="2" t="s">
        <v>8</v>
      </c>
      <c r="IH4" s="2" t="s">
        <v>8</v>
      </c>
      <c r="II4" s="2" t="s">
        <v>8</v>
      </c>
      <c r="IJ4" s="2" t="s">
        <v>8</v>
      </c>
      <c r="IK4" s="2" t="s">
        <v>8</v>
      </c>
      <c r="IL4" s="2" t="s">
        <v>8</v>
      </c>
      <c r="IM4" s="2" t="s">
        <v>8</v>
      </c>
      <c r="IN4" s="2" t="s">
        <v>8</v>
      </c>
      <c r="IO4" s="2" t="s">
        <v>8</v>
      </c>
      <c r="IP4" s="2" t="s">
        <v>8</v>
      </c>
      <c r="IQ4" s="2" t="s">
        <v>8</v>
      </c>
      <c r="IR4" s="2" t="s">
        <v>8</v>
      </c>
      <c r="IS4" s="2" t="s">
        <v>8</v>
      </c>
      <c r="IT4" s="2" t="s">
        <v>8</v>
      </c>
      <c r="IU4" s="2" t="s">
        <v>8</v>
      </c>
      <c r="IV4" s="2" t="s">
        <v>8</v>
      </c>
      <c r="IW4" s="2" t="s">
        <v>8</v>
      </c>
      <c r="IY4" s="2" t="s">
        <v>6</v>
      </c>
      <c r="IZ4" s="2" t="s">
        <v>6</v>
      </c>
      <c r="JA4" s="2" t="s">
        <v>6</v>
      </c>
      <c r="JB4" s="2" t="s">
        <v>6</v>
      </c>
      <c r="JC4" s="2" t="s">
        <v>6</v>
      </c>
      <c r="JD4" s="2" t="s">
        <v>6</v>
      </c>
      <c r="JE4" s="2" t="s">
        <v>6</v>
      </c>
      <c r="JF4" s="2" t="s">
        <v>6</v>
      </c>
      <c r="JG4" s="2" t="s">
        <v>6</v>
      </c>
      <c r="JH4" s="2" t="s">
        <v>6</v>
      </c>
      <c r="JI4" s="2" t="s">
        <v>6</v>
      </c>
      <c r="JJ4" s="2" t="s">
        <v>6</v>
      </c>
      <c r="JK4" s="2" t="s">
        <v>6</v>
      </c>
      <c r="JM4" s="2" t="s">
        <v>7</v>
      </c>
      <c r="JN4" s="2" t="s">
        <v>7</v>
      </c>
      <c r="JO4" s="2" t="s">
        <v>7</v>
      </c>
      <c r="JP4" s="2" t="s">
        <v>7</v>
      </c>
      <c r="JQ4" s="2" t="s">
        <v>7</v>
      </c>
      <c r="JR4" s="2" t="s">
        <v>7</v>
      </c>
      <c r="JS4" s="2" t="s">
        <v>7</v>
      </c>
      <c r="JT4" s="2" t="s">
        <v>7</v>
      </c>
      <c r="JU4" s="2" t="s">
        <v>7</v>
      </c>
      <c r="JV4" s="2" t="s">
        <v>7</v>
      </c>
      <c r="JX4" s="2" t="s">
        <v>118</v>
      </c>
      <c r="JY4" s="2" t="s">
        <v>118</v>
      </c>
      <c r="JZ4" s="2" t="s">
        <v>118</v>
      </c>
      <c r="KA4" s="2" t="s">
        <v>118</v>
      </c>
      <c r="KB4" s="2" t="s">
        <v>118</v>
      </c>
      <c r="KC4" s="2" t="s">
        <v>118</v>
      </c>
      <c r="KD4" s="2" t="s">
        <v>118</v>
      </c>
      <c r="KE4" s="2" t="s">
        <v>118</v>
      </c>
      <c r="KF4" s="2" t="s">
        <v>118</v>
      </c>
      <c r="KH4" s="2" t="s">
        <v>6</v>
      </c>
      <c r="KI4" s="2" t="s">
        <v>6</v>
      </c>
      <c r="KJ4" s="2" t="s">
        <v>6</v>
      </c>
      <c r="KK4" s="2" t="s">
        <v>6</v>
      </c>
      <c r="KL4" s="2" t="s">
        <v>6</v>
      </c>
      <c r="KM4" s="2" t="s">
        <v>6</v>
      </c>
      <c r="KN4" s="2" t="s">
        <v>6</v>
      </c>
      <c r="KO4" s="2" t="s">
        <v>6</v>
      </c>
      <c r="KP4" s="2" t="s">
        <v>6</v>
      </c>
      <c r="KR4" s="2" t="s">
        <v>119</v>
      </c>
      <c r="KS4" s="2" t="s">
        <v>119</v>
      </c>
      <c r="KT4" s="2" t="s">
        <v>119</v>
      </c>
      <c r="KU4" s="2" t="s">
        <v>119</v>
      </c>
      <c r="KV4" s="2" t="s">
        <v>119</v>
      </c>
      <c r="KW4" s="2" t="s">
        <v>119</v>
      </c>
      <c r="KX4" s="2" t="s">
        <v>119</v>
      </c>
      <c r="KZ4" s="2" t="s">
        <v>9</v>
      </c>
      <c r="LA4" s="2" t="s">
        <v>9</v>
      </c>
      <c r="LB4" s="2" t="s">
        <v>9</v>
      </c>
      <c r="LC4" s="2" t="s">
        <v>9</v>
      </c>
      <c r="LD4" s="2" t="s">
        <v>9</v>
      </c>
      <c r="LE4" s="2" t="s">
        <v>9</v>
      </c>
      <c r="LG4" s="2" t="s">
        <v>117</v>
      </c>
      <c r="LH4" s="2" t="s">
        <v>117</v>
      </c>
      <c r="LI4" s="2" t="s">
        <v>117</v>
      </c>
      <c r="LJ4" s="2" t="s">
        <v>117</v>
      </c>
      <c r="LL4" s="2" t="s">
        <v>8</v>
      </c>
      <c r="LM4" s="2" t="s">
        <v>8</v>
      </c>
      <c r="LN4" s="2" t="s">
        <v>8</v>
      </c>
      <c r="LO4" s="2" t="s">
        <v>8</v>
      </c>
      <c r="LQ4" s="2" t="s">
        <v>116</v>
      </c>
      <c r="LR4" s="2" t="s">
        <v>116</v>
      </c>
      <c r="LT4" s="2" t="s">
        <v>120</v>
      </c>
      <c r="LU4" s="2" t="s">
        <v>120</v>
      </c>
      <c r="LW4" s="2" t="s">
        <v>4</v>
      </c>
      <c r="LY4" s="2" t="s">
        <v>10</v>
      </c>
    </row>
    <row r="5" spans="1:337" s="2" customFormat="1" x14ac:dyDescent="0.25">
      <c r="B5" s="2" t="s">
        <v>14</v>
      </c>
      <c r="C5" s="2" t="s">
        <v>14</v>
      </c>
      <c r="D5" s="2" t="s">
        <v>14</v>
      </c>
      <c r="E5" s="2" t="s">
        <v>14</v>
      </c>
      <c r="F5" s="2" t="s">
        <v>14</v>
      </c>
      <c r="G5" s="2" t="s">
        <v>14</v>
      </c>
      <c r="H5" s="2" t="s">
        <v>14</v>
      </c>
      <c r="I5" s="2" t="s">
        <v>14</v>
      </c>
      <c r="J5" s="2" t="s">
        <v>14</v>
      </c>
      <c r="K5" s="2" t="s">
        <v>14</v>
      </c>
      <c r="L5" s="2" t="s">
        <v>14</v>
      </c>
      <c r="M5" s="2" t="s">
        <v>14</v>
      </c>
      <c r="N5" s="2" t="s">
        <v>14</v>
      </c>
      <c r="O5" s="2" t="s">
        <v>14</v>
      </c>
      <c r="P5" s="2" t="s">
        <v>14</v>
      </c>
      <c r="Q5" s="2" t="s">
        <v>14</v>
      </c>
      <c r="R5" s="2" t="s">
        <v>14</v>
      </c>
      <c r="S5" s="2" t="s">
        <v>14</v>
      </c>
      <c r="T5" s="2" t="s">
        <v>14</v>
      </c>
      <c r="U5" s="2" t="s">
        <v>14</v>
      </c>
      <c r="V5" s="2" t="s">
        <v>14</v>
      </c>
      <c r="W5" s="2" t="s">
        <v>14</v>
      </c>
      <c r="X5" s="2" t="s">
        <v>14</v>
      </c>
      <c r="Y5" s="2" t="s">
        <v>14</v>
      </c>
      <c r="Z5" s="2" t="s">
        <v>14</v>
      </c>
      <c r="AA5" s="2" t="s">
        <v>14</v>
      </c>
      <c r="AB5" s="2" t="s">
        <v>14</v>
      </c>
      <c r="AC5" s="2" t="s">
        <v>14</v>
      </c>
      <c r="AD5" s="2" t="s">
        <v>14</v>
      </c>
      <c r="AE5" s="2" t="s">
        <v>14</v>
      </c>
      <c r="AF5" s="2" t="s">
        <v>14</v>
      </c>
      <c r="AG5" s="2" t="s">
        <v>14</v>
      </c>
      <c r="AH5" s="2" t="s">
        <v>14</v>
      </c>
      <c r="AI5" s="2" t="s">
        <v>14</v>
      </c>
      <c r="AJ5" s="2" t="s">
        <v>14</v>
      </c>
      <c r="AK5" s="2" t="s">
        <v>14</v>
      </c>
      <c r="AL5" s="2" t="s">
        <v>14</v>
      </c>
      <c r="AM5" s="2" t="s">
        <v>14</v>
      </c>
      <c r="AN5" s="2" t="s">
        <v>14</v>
      </c>
      <c r="AO5" s="2" t="s">
        <v>14</v>
      </c>
      <c r="AP5" s="2" t="s">
        <v>14</v>
      </c>
      <c r="AQ5" s="2" t="s">
        <v>14</v>
      </c>
      <c r="AR5" s="3" t="s">
        <v>14</v>
      </c>
      <c r="AS5" s="3" t="s">
        <v>14</v>
      </c>
      <c r="AT5" s="3" t="s">
        <v>14</v>
      </c>
      <c r="AU5" s="3" t="s">
        <v>14</v>
      </c>
      <c r="AV5" s="2" t="s">
        <v>14</v>
      </c>
      <c r="AW5" s="2" t="s">
        <v>14</v>
      </c>
      <c r="AX5" s="2" t="s">
        <v>14</v>
      </c>
      <c r="AY5" s="2" t="s">
        <v>14</v>
      </c>
      <c r="AZ5" s="2" t="s">
        <v>14</v>
      </c>
      <c r="BA5" s="2" t="s">
        <v>14</v>
      </c>
      <c r="BB5" s="2" t="s">
        <v>14</v>
      </c>
      <c r="BC5" s="2" t="s">
        <v>14</v>
      </c>
      <c r="BD5" s="2" t="s">
        <v>14</v>
      </c>
      <c r="BE5" s="2" t="s">
        <v>14</v>
      </c>
      <c r="BF5" s="2" t="s">
        <v>14</v>
      </c>
      <c r="BG5" s="2" t="s">
        <v>14</v>
      </c>
      <c r="BH5" s="2" t="s">
        <v>14</v>
      </c>
      <c r="BI5" s="2" t="s">
        <v>14</v>
      </c>
      <c r="BJ5" s="2" t="s">
        <v>14</v>
      </c>
      <c r="BK5" s="2" t="s">
        <v>14</v>
      </c>
      <c r="BL5" s="2" t="s">
        <v>14</v>
      </c>
      <c r="BM5" s="2" t="s">
        <v>14</v>
      </c>
      <c r="BN5" s="2" t="s">
        <v>14</v>
      </c>
      <c r="BO5" s="2" t="s">
        <v>14</v>
      </c>
      <c r="BP5" s="2" t="s">
        <v>14</v>
      </c>
      <c r="BQ5" s="2" t="s">
        <v>14</v>
      </c>
      <c r="BR5" s="2" t="s">
        <v>14</v>
      </c>
      <c r="BS5" s="2" t="s">
        <v>14</v>
      </c>
      <c r="BT5" s="2" t="s">
        <v>14</v>
      </c>
      <c r="BU5" s="2" t="s">
        <v>14</v>
      </c>
      <c r="BV5" s="2" t="s">
        <v>14</v>
      </c>
      <c r="BW5" s="2" t="s">
        <v>14</v>
      </c>
      <c r="BX5" s="2" t="s">
        <v>14</v>
      </c>
      <c r="BY5" s="2" t="s">
        <v>14</v>
      </c>
      <c r="BZ5" s="2" t="s">
        <v>14</v>
      </c>
      <c r="CA5" s="2" t="s">
        <v>14</v>
      </c>
      <c r="CB5" s="2" t="s">
        <v>14</v>
      </c>
      <c r="CC5" s="2" t="s">
        <v>14</v>
      </c>
      <c r="CD5" s="2" t="s">
        <v>14</v>
      </c>
      <c r="CE5" s="2" t="s">
        <v>14</v>
      </c>
      <c r="CF5" s="2" t="s">
        <v>14</v>
      </c>
      <c r="CG5" s="2" t="s">
        <v>14</v>
      </c>
      <c r="CH5" s="2" t="s">
        <v>14</v>
      </c>
      <c r="CI5" s="2" t="s">
        <v>14</v>
      </c>
      <c r="CJ5" s="2" t="s">
        <v>14</v>
      </c>
      <c r="CK5" s="2" t="s">
        <v>14</v>
      </c>
      <c r="CL5" s="2" t="s">
        <v>14</v>
      </c>
      <c r="CM5" s="2" t="s">
        <v>14</v>
      </c>
      <c r="CN5" s="2" t="s">
        <v>14</v>
      </c>
      <c r="CO5" s="2" t="s">
        <v>14</v>
      </c>
      <c r="CP5" s="2" t="s">
        <v>14</v>
      </c>
      <c r="CQ5" s="2" t="s">
        <v>14</v>
      </c>
      <c r="CR5" s="2" t="s">
        <v>14</v>
      </c>
      <c r="CT5" s="2" t="s">
        <v>44</v>
      </c>
      <c r="CU5" s="2" t="s">
        <v>44</v>
      </c>
      <c r="CV5" s="2" t="s">
        <v>44</v>
      </c>
      <c r="CW5" s="2" t="s">
        <v>44</v>
      </c>
      <c r="CX5" s="2" t="s">
        <v>44</v>
      </c>
      <c r="CY5" s="2" t="s">
        <v>44</v>
      </c>
      <c r="CZ5" s="2" t="s">
        <v>44</v>
      </c>
      <c r="DA5" s="2" t="s">
        <v>44</v>
      </c>
      <c r="DB5" s="2" t="s">
        <v>44</v>
      </c>
      <c r="DC5" s="2" t="s">
        <v>44</v>
      </c>
      <c r="DD5" s="2" t="s">
        <v>44</v>
      </c>
      <c r="DE5" s="2" t="s">
        <v>44</v>
      </c>
      <c r="DF5" s="2" t="s">
        <v>44</v>
      </c>
      <c r="DG5" s="2" t="s">
        <v>44</v>
      </c>
      <c r="DH5" s="2" t="s">
        <v>44</v>
      </c>
      <c r="DI5" s="2" t="s">
        <v>44</v>
      </c>
      <c r="DJ5" s="2" t="s">
        <v>44</v>
      </c>
      <c r="DK5" s="2" t="s">
        <v>44</v>
      </c>
      <c r="DL5" s="2" t="s">
        <v>44</v>
      </c>
      <c r="DM5" s="2" t="s">
        <v>44</v>
      </c>
      <c r="DN5" s="2" t="s">
        <v>44</v>
      </c>
      <c r="DO5" s="2" t="s">
        <v>44</v>
      </c>
      <c r="DP5" s="2" t="s">
        <v>44</v>
      </c>
      <c r="DQ5" s="2" t="s">
        <v>44</v>
      </c>
      <c r="DR5" s="2" t="s">
        <v>44</v>
      </c>
      <c r="DS5" s="2" t="s">
        <v>44</v>
      </c>
      <c r="DT5" s="2" t="s">
        <v>44</v>
      </c>
      <c r="DU5" s="2" t="s">
        <v>44</v>
      </c>
      <c r="DV5" s="2" t="s">
        <v>44</v>
      </c>
      <c r="DW5" s="2" t="s">
        <v>44</v>
      </c>
      <c r="DX5" s="2" t="s">
        <v>44</v>
      </c>
      <c r="DY5" s="2" t="s">
        <v>44</v>
      </c>
      <c r="DZ5" s="2" t="s">
        <v>44</v>
      </c>
      <c r="EA5" s="2" t="s">
        <v>44</v>
      </c>
      <c r="EB5" s="2" t="s">
        <v>44</v>
      </c>
      <c r="EC5" s="2" t="s">
        <v>44</v>
      </c>
      <c r="ED5" s="2" t="s">
        <v>44</v>
      </c>
      <c r="EE5" s="2" t="s">
        <v>44</v>
      </c>
      <c r="EF5" s="2" t="s">
        <v>44</v>
      </c>
      <c r="EG5" s="2" t="s">
        <v>44</v>
      </c>
      <c r="EH5" s="2" t="s">
        <v>44</v>
      </c>
      <c r="EI5" s="2" t="s">
        <v>44</v>
      </c>
      <c r="EJ5" s="2" t="s">
        <v>44</v>
      </c>
      <c r="EK5" s="2" t="s">
        <v>44</v>
      </c>
      <c r="EL5" s="2" t="s">
        <v>44</v>
      </c>
      <c r="EM5" s="2" t="s">
        <v>44</v>
      </c>
      <c r="EN5" s="2" t="s">
        <v>44</v>
      </c>
      <c r="EO5" s="2" t="s">
        <v>44</v>
      </c>
      <c r="EP5" s="2" t="s">
        <v>44</v>
      </c>
      <c r="EQ5" s="2" t="s">
        <v>44</v>
      </c>
      <c r="ER5" s="2" t="s">
        <v>44</v>
      </c>
      <c r="ES5" s="2" t="s">
        <v>44</v>
      </c>
      <c r="ET5" s="2" t="s">
        <v>44</v>
      </c>
      <c r="EU5" s="2" t="s">
        <v>44</v>
      </c>
      <c r="EV5" s="2" t="s">
        <v>44</v>
      </c>
      <c r="EW5" s="2" t="s">
        <v>44</v>
      </c>
      <c r="EX5" s="2" t="s">
        <v>44</v>
      </c>
      <c r="EY5" s="2" t="s">
        <v>44</v>
      </c>
      <c r="EZ5" s="2" t="s">
        <v>44</v>
      </c>
      <c r="FA5" s="2" t="s">
        <v>44</v>
      </c>
      <c r="FB5" s="2" t="s">
        <v>44</v>
      </c>
      <c r="FC5" s="2" t="s">
        <v>44</v>
      </c>
      <c r="FD5" s="2" t="s">
        <v>44</v>
      </c>
      <c r="FE5" s="2" t="s">
        <v>44</v>
      </c>
      <c r="FF5" s="2" t="s">
        <v>44</v>
      </c>
      <c r="FG5" s="2" t="s">
        <v>44</v>
      </c>
      <c r="FH5" s="2" t="s">
        <v>44</v>
      </c>
      <c r="FI5" s="2" t="s">
        <v>44</v>
      </c>
      <c r="FJ5" s="2" t="s">
        <v>44</v>
      </c>
      <c r="FK5" s="2" t="s">
        <v>44</v>
      </c>
      <c r="FL5" s="2" t="s">
        <v>44</v>
      </c>
      <c r="FM5" s="2" t="s">
        <v>44</v>
      </c>
      <c r="FN5" s="2" t="s">
        <v>44</v>
      </c>
      <c r="FO5" s="2" t="s">
        <v>44</v>
      </c>
      <c r="FP5" s="2" t="s">
        <v>44</v>
      </c>
      <c r="FQ5" s="2" t="s">
        <v>44</v>
      </c>
      <c r="FR5" s="2" t="s">
        <v>44</v>
      </c>
      <c r="FS5" s="2" t="s">
        <v>44</v>
      </c>
      <c r="FT5" s="8" t="s">
        <v>44</v>
      </c>
      <c r="FU5" s="2" t="s">
        <v>44</v>
      </c>
      <c r="FW5" s="2" t="s">
        <v>12</v>
      </c>
      <c r="FX5" s="2" t="s">
        <v>12</v>
      </c>
      <c r="FY5" s="2" t="s">
        <v>12</v>
      </c>
      <c r="FZ5" s="2" t="s">
        <v>12</v>
      </c>
      <c r="GA5" s="2" t="s">
        <v>12</v>
      </c>
      <c r="GB5" s="2" t="s">
        <v>12</v>
      </c>
      <c r="GC5" s="2" t="s">
        <v>12</v>
      </c>
      <c r="GD5" s="2" t="s">
        <v>12</v>
      </c>
      <c r="GE5" s="2" t="s">
        <v>12</v>
      </c>
      <c r="GF5" s="2" t="s">
        <v>12</v>
      </c>
      <c r="GG5" s="2" t="s">
        <v>12</v>
      </c>
      <c r="GH5" s="2" t="s">
        <v>12</v>
      </c>
      <c r="GI5" s="2" t="s">
        <v>12</v>
      </c>
      <c r="GJ5" s="2" t="s">
        <v>12</v>
      </c>
      <c r="GK5" s="2" t="s">
        <v>12</v>
      </c>
      <c r="GL5" s="2" t="s">
        <v>12</v>
      </c>
      <c r="GM5" s="2" t="s">
        <v>12</v>
      </c>
      <c r="GN5" s="2" t="s">
        <v>12</v>
      </c>
      <c r="GO5" s="2" t="s">
        <v>12</v>
      </c>
      <c r="GP5" s="2" t="s">
        <v>12</v>
      </c>
      <c r="GQ5" s="2" t="s">
        <v>12</v>
      </c>
      <c r="GR5" s="2" t="s">
        <v>12</v>
      </c>
      <c r="GS5" s="2" t="s">
        <v>12</v>
      </c>
      <c r="GT5" s="2" t="s">
        <v>12</v>
      </c>
      <c r="GU5" s="2" t="s">
        <v>12</v>
      </c>
      <c r="GV5" s="2" t="s">
        <v>12</v>
      </c>
      <c r="GW5" s="2" t="s">
        <v>12</v>
      </c>
      <c r="GX5" s="2" t="s">
        <v>12</v>
      </c>
      <c r="GY5" s="2" t="s">
        <v>12</v>
      </c>
      <c r="GZ5" s="2" t="s">
        <v>12</v>
      </c>
      <c r="HA5" s="2" t="s">
        <v>12</v>
      </c>
      <c r="HB5" s="2" t="s">
        <v>12</v>
      </c>
      <c r="HC5" s="2" t="s">
        <v>12</v>
      </c>
      <c r="HD5" s="2" t="s">
        <v>12</v>
      </c>
      <c r="HE5" s="2" t="s">
        <v>12</v>
      </c>
      <c r="HF5" s="2" t="s">
        <v>12</v>
      </c>
      <c r="HG5" s="2" t="s">
        <v>12</v>
      </c>
      <c r="HH5" s="2" t="s">
        <v>12</v>
      </c>
      <c r="HI5" s="2" t="s">
        <v>12</v>
      </c>
      <c r="HJ5" s="2" t="s">
        <v>12</v>
      </c>
      <c r="HK5" s="2" t="s">
        <v>12</v>
      </c>
      <c r="HL5" s="2" t="s">
        <v>12</v>
      </c>
      <c r="HM5" s="2" t="s">
        <v>12</v>
      </c>
      <c r="HN5" s="2" t="s">
        <v>12</v>
      </c>
      <c r="HO5" s="2" t="s">
        <v>12</v>
      </c>
      <c r="HP5" s="2" t="s">
        <v>12</v>
      </c>
      <c r="HQ5" s="2" t="s">
        <v>12</v>
      </c>
      <c r="HR5" s="2" t="s">
        <v>12</v>
      </c>
      <c r="HS5" s="2" t="s">
        <v>12</v>
      </c>
      <c r="HT5" s="2" t="s">
        <v>12</v>
      </c>
      <c r="HU5" s="2" t="s">
        <v>12</v>
      </c>
      <c r="HV5" s="2" t="s">
        <v>12</v>
      </c>
      <c r="HX5" s="2" t="s">
        <v>46</v>
      </c>
      <c r="HY5" s="2" t="s">
        <v>46</v>
      </c>
      <c r="HZ5" s="2" t="s">
        <v>46</v>
      </c>
      <c r="IA5" s="2" t="s">
        <v>46</v>
      </c>
      <c r="IB5" s="2" t="s">
        <v>46</v>
      </c>
      <c r="IC5" s="2" t="s">
        <v>46</v>
      </c>
      <c r="ID5" s="2" t="s">
        <v>46</v>
      </c>
      <c r="IE5" s="2" t="s">
        <v>46</v>
      </c>
      <c r="IF5" s="2" t="s">
        <v>46</v>
      </c>
      <c r="IG5" s="2" t="s">
        <v>46</v>
      </c>
      <c r="IH5" s="2" t="s">
        <v>46</v>
      </c>
      <c r="II5" s="2" t="s">
        <v>46</v>
      </c>
      <c r="IJ5" s="2" t="s">
        <v>46</v>
      </c>
      <c r="IK5" s="2" t="s">
        <v>46</v>
      </c>
      <c r="IL5" s="2" t="s">
        <v>46</v>
      </c>
      <c r="IM5" s="2" t="s">
        <v>46</v>
      </c>
      <c r="IN5" s="2" t="s">
        <v>46</v>
      </c>
      <c r="IO5" s="2" t="s">
        <v>46</v>
      </c>
      <c r="IP5" s="2" t="s">
        <v>46</v>
      </c>
      <c r="IQ5" s="2" t="s">
        <v>46</v>
      </c>
      <c r="IR5" s="2" t="s">
        <v>46</v>
      </c>
      <c r="IS5" s="2" t="s">
        <v>46</v>
      </c>
      <c r="IT5" s="2" t="s">
        <v>46</v>
      </c>
      <c r="IU5" s="2" t="s">
        <v>46</v>
      </c>
      <c r="IV5" s="2" t="s">
        <v>46</v>
      </c>
      <c r="IW5" s="2" t="s">
        <v>46</v>
      </c>
      <c r="IY5" s="2" t="s">
        <v>15</v>
      </c>
      <c r="IZ5" s="2" t="s">
        <v>15</v>
      </c>
      <c r="JA5" s="2" t="s">
        <v>15</v>
      </c>
      <c r="JB5" s="2" t="s">
        <v>15</v>
      </c>
      <c r="JC5" s="2" t="s">
        <v>15</v>
      </c>
      <c r="JD5" s="2" t="s">
        <v>15</v>
      </c>
      <c r="JE5" s="2" t="s">
        <v>15</v>
      </c>
      <c r="JF5" s="2" t="s">
        <v>15</v>
      </c>
      <c r="JG5" s="2" t="s">
        <v>15</v>
      </c>
      <c r="JH5" s="2" t="s">
        <v>15</v>
      </c>
      <c r="JI5" s="2" t="s">
        <v>15</v>
      </c>
      <c r="JJ5" s="2" t="s">
        <v>15</v>
      </c>
      <c r="JK5" s="2" t="s">
        <v>15</v>
      </c>
      <c r="JM5" s="2" t="s">
        <v>13</v>
      </c>
      <c r="JN5" s="2" t="s">
        <v>13</v>
      </c>
      <c r="JO5" s="2" t="s">
        <v>13</v>
      </c>
      <c r="JP5" s="2" t="s">
        <v>13</v>
      </c>
      <c r="JQ5" s="2" t="s">
        <v>13</v>
      </c>
      <c r="JR5" s="2" t="s">
        <v>13</v>
      </c>
      <c r="JS5" s="2" t="s">
        <v>13</v>
      </c>
      <c r="JT5" s="2" t="s">
        <v>13</v>
      </c>
      <c r="JU5" s="2" t="s">
        <v>13</v>
      </c>
      <c r="JV5" s="2" t="s">
        <v>13</v>
      </c>
      <c r="JX5" s="2" t="s">
        <v>123</v>
      </c>
      <c r="JY5" s="2" t="s">
        <v>123</v>
      </c>
      <c r="JZ5" s="2" t="s">
        <v>123</v>
      </c>
      <c r="KA5" s="2" t="s">
        <v>123</v>
      </c>
      <c r="KB5" s="2" t="s">
        <v>123</v>
      </c>
      <c r="KC5" s="2" t="s">
        <v>123</v>
      </c>
      <c r="KD5" s="2" t="s">
        <v>123</v>
      </c>
      <c r="KE5" s="2" t="s">
        <v>123</v>
      </c>
      <c r="KF5" s="2" t="s">
        <v>123</v>
      </c>
      <c r="KH5" s="2" t="s">
        <v>40</v>
      </c>
      <c r="KI5" s="2" t="s">
        <v>40</v>
      </c>
      <c r="KJ5" s="2" t="s">
        <v>40</v>
      </c>
      <c r="KK5" s="2" t="s">
        <v>40</v>
      </c>
      <c r="KL5" s="2" t="s">
        <v>40</v>
      </c>
      <c r="KM5" s="2" t="s">
        <v>40</v>
      </c>
      <c r="KN5" s="2" t="s">
        <v>40</v>
      </c>
      <c r="KO5" s="2" t="s">
        <v>40</v>
      </c>
      <c r="KP5" s="2" t="s">
        <v>40</v>
      </c>
      <c r="KR5" s="2" t="s">
        <v>124</v>
      </c>
      <c r="KS5" s="2" t="s">
        <v>124</v>
      </c>
      <c r="KT5" s="2" t="s">
        <v>124</v>
      </c>
      <c r="KU5" s="2" t="s">
        <v>124</v>
      </c>
      <c r="KV5" s="2" t="s">
        <v>124</v>
      </c>
      <c r="KW5" s="2" t="s">
        <v>124</v>
      </c>
      <c r="KX5" s="2" t="s">
        <v>124</v>
      </c>
      <c r="KZ5" s="2" t="s">
        <v>16</v>
      </c>
      <c r="LA5" s="2" t="s">
        <v>16</v>
      </c>
      <c r="LB5" s="2" t="s">
        <v>16</v>
      </c>
      <c r="LC5" s="2" t="s">
        <v>16</v>
      </c>
      <c r="LD5" s="2" t="s">
        <v>16</v>
      </c>
      <c r="LE5" s="2" t="s">
        <v>16</v>
      </c>
      <c r="LG5" s="2" t="s">
        <v>122</v>
      </c>
      <c r="LH5" s="2" t="s">
        <v>122</v>
      </c>
      <c r="LI5" s="2" t="s">
        <v>122</v>
      </c>
      <c r="LJ5" s="2" t="s">
        <v>122</v>
      </c>
      <c r="LL5" s="2" t="s">
        <v>125</v>
      </c>
      <c r="LM5" s="2" t="s">
        <v>125</v>
      </c>
      <c r="LN5" s="2" t="s">
        <v>125</v>
      </c>
      <c r="LO5" s="2" t="s">
        <v>125</v>
      </c>
      <c r="LQ5" s="2" t="s">
        <v>121</v>
      </c>
      <c r="LR5" s="2" t="s">
        <v>121</v>
      </c>
      <c r="LT5" s="2" t="s">
        <v>126</v>
      </c>
      <c r="LU5" s="2" t="s">
        <v>126</v>
      </c>
      <c r="LW5" s="2" t="s">
        <v>11</v>
      </c>
      <c r="LY5" s="2" t="s">
        <v>127</v>
      </c>
    </row>
    <row r="6" spans="1:337" s="2" customFormat="1" x14ac:dyDescent="0.25">
      <c r="B6" s="2" t="s">
        <v>201</v>
      </c>
      <c r="C6" s="2" t="s">
        <v>202</v>
      </c>
      <c r="D6" s="2" t="s">
        <v>203</v>
      </c>
      <c r="E6" s="2" t="s">
        <v>204</v>
      </c>
      <c r="F6" s="2" t="s">
        <v>205</v>
      </c>
      <c r="G6" s="2" t="s">
        <v>206</v>
      </c>
      <c r="H6" s="2" t="s">
        <v>207</v>
      </c>
      <c r="I6" s="2" t="s">
        <v>208</v>
      </c>
      <c r="J6" s="2" t="s">
        <v>209</v>
      </c>
      <c r="K6" s="7" t="s">
        <v>210</v>
      </c>
      <c r="L6" s="2" t="s">
        <v>211</v>
      </c>
      <c r="M6" s="2" t="s">
        <v>212</v>
      </c>
      <c r="N6" s="2" t="s">
        <v>213</v>
      </c>
      <c r="O6" s="2" t="s">
        <v>214</v>
      </c>
      <c r="P6" s="2" t="s">
        <v>215</v>
      </c>
      <c r="Q6" s="2" t="s">
        <v>216</v>
      </c>
      <c r="R6" s="2" t="s">
        <v>217</v>
      </c>
      <c r="S6" s="2" t="s">
        <v>218</v>
      </c>
      <c r="T6" s="2" t="s">
        <v>219</v>
      </c>
      <c r="U6" s="2" t="s">
        <v>220</v>
      </c>
      <c r="V6" s="2" t="s">
        <v>221</v>
      </c>
      <c r="W6" s="2" t="s">
        <v>222</v>
      </c>
      <c r="X6" s="2" t="s">
        <v>223</v>
      </c>
      <c r="Y6" s="2" t="s">
        <v>224</v>
      </c>
      <c r="Z6" s="2" t="s">
        <v>225</v>
      </c>
      <c r="AA6" s="2" t="s">
        <v>226</v>
      </c>
      <c r="AB6" s="2" t="s">
        <v>227</v>
      </c>
      <c r="AC6" s="2" t="s">
        <v>228</v>
      </c>
      <c r="AD6" s="2" t="s">
        <v>229</v>
      </c>
      <c r="AE6" s="2" t="s">
        <v>230</v>
      </c>
      <c r="AF6" s="2" t="s">
        <v>231</v>
      </c>
      <c r="AG6" s="2" t="s">
        <v>232</v>
      </c>
      <c r="AH6" s="2" t="s">
        <v>233</v>
      </c>
      <c r="AI6" s="2" t="s">
        <v>234</v>
      </c>
      <c r="AJ6" s="2" t="s">
        <v>235</v>
      </c>
      <c r="AK6" s="2" t="s">
        <v>236</v>
      </c>
      <c r="AL6" s="2" t="s">
        <v>237</v>
      </c>
      <c r="AM6" s="2" t="s">
        <v>238</v>
      </c>
      <c r="AN6" s="2" t="s">
        <v>239</v>
      </c>
      <c r="AO6" s="2" t="s">
        <v>240</v>
      </c>
      <c r="AP6" s="2" t="s">
        <v>241</v>
      </c>
      <c r="AQ6" s="2" t="s">
        <v>242</v>
      </c>
      <c r="AR6" s="3" t="s">
        <v>243</v>
      </c>
      <c r="AS6" s="3" t="s">
        <v>244</v>
      </c>
      <c r="AT6" s="3" t="s">
        <v>245</v>
      </c>
      <c r="AU6" s="3" t="s">
        <v>246</v>
      </c>
      <c r="AV6" s="2" t="s">
        <v>247</v>
      </c>
      <c r="AW6" s="2" t="s">
        <v>248</v>
      </c>
      <c r="AX6" s="2" t="s">
        <v>249</v>
      </c>
      <c r="AY6" s="2" t="s">
        <v>250</v>
      </c>
      <c r="AZ6" s="2" t="s">
        <v>251</v>
      </c>
      <c r="BA6" s="2" t="s">
        <v>252</v>
      </c>
      <c r="BB6" s="2" t="s">
        <v>253</v>
      </c>
      <c r="BC6" s="2" t="s">
        <v>254</v>
      </c>
      <c r="BD6" s="2" t="s">
        <v>255</v>
      </c>
      <c r="BE6" s="2" t="s">
        <v>256</v>
      </c>
      <c r="BF6" s="2" t="s">
        <v>257</v>
      </c>
      <c r="BG6" s="2" t="s">
        <v>258</v>
      </c>
      <c r="BH6" s="2" t="s">
        <v>259</v>
      </c>
      <c r="BI6" s="2" t="s">
        <v>260</v>
      </c>
      <c r="BJ6" s="2" t="s">
        <v>261</v>
      </c>
      <c r="BK6" s="2" t="s">
        <v>262</v>
      </c>
      <c r="BL6" s="2" t="s">
        <v>263</v>
      </c>
      <c r="BM6" s="2" t="s">
        <v>264</v>
      </c>
      <c r="BN6" s="2" t="s">
        <v>265</v>
      </c>
      <c r="BO6" s="2" t="s">
        <v>266</v>
      </c>
      <c r="BP6" s="2" t="s">
        <v>267</v>
      </c>
      <c r="BQ6" s="2" t="s">
        <v>268</v>
      </c>
      <c r="BR6" s="2" t="s">
        <v>269</v>
      </c>
      <c r="BS6" s="2" t="s">
        <v>270</v>
      </c>
      <c r="BT6" s="2" t="s">
        <v>271</v>
      </c>
      <c r="BU6" s="2" t="s">
        <v>272</v>
      </c>
      <c r="BV6" s="2" t="s">
        <v>273</v>
      </c>
      <c r="BW6" s="2" t="s">
        <v>274</v>
      </c>
      <c r="BX6" s="2" t="s">
        <v>275</v>
      </c>
      <c r="BY6" s="2" t="s">
        <v>276</v>
      </c>
      <c r="BZ6" s="2" t="s">
        <v>277</v>
      </c>
      <c r="CA6" s="2" t="s">
        <v>278</v>
      </c>
      <c r="CB6" s="2" t="s">
        <v>279</v>
      </c>
      <c r="CC6" s="2" t="s">
        <v>280</v>
      </c>
      <c r="CD6" s="2" t="s">
        <v>281</v>
      </c>
      <c r="CE6" s="2" t="s">
        <v>282</v>
      </c>
      <c r="CF6" s="2" t="s">
        <v>283</v>
      </c>
      <c r="CG6" s="2" t="s">
        <v>284</v>
      </c>
      <c r="CH6" s="2" t="s">
        <v>285</v>
      </c>
      <c r="CI6" s="2" t="s">
        <v>286</v>
      </c>
      <c r="CJ6" s="2" t="s">
        <v>287</v>
      </c>
      <c r="CK6" s="2" t="s">
        <v>288</v>
      </c>
      <c r="CL6" s="2" t="s">
        <v>289</v>
      </c>
      <c r="CM6" s="2" t="s">
        <v>290</v>
      </c>
      <c r="CN6" s="2" t="s">
        <v>291</v>
      </c>
      <c r="CO6" s="2" t="s">
        <v>292</v>
      </c>
      <c r="CP6" s="2" t="s">
        <v>293</v>
      </c>
      <c r="CQ6" s="2" t="s">
        <v>294</v>
      </c>
      <c r="CR6" s="2" t="s">
        <v>295</v>
      </c>
      <c r="CT6" s="2" t="s">
        <v>310</v>
      </c>
      <c r="CU6" s="2" t="s">
        <v>311</v>
      </c>
      <c r="CV6" s="2" t="s">
        <v>312</v>
      </c>
      <c r="CW6" s="2" t="s">
        <v>313</v>
      </c>
      <c r="CX6" s="3" t="s">
        <v>314</v>
      </c>
      <c r="CY6" s="2" t="s">
        <v>315</v>
      </c>
      <c r="CZ6" s="2" t="s">
        <v>316</v>
      </c>
      <c r="DA6" s="2" t="s">
        <v>317</v>
      </c>
      <c r="DB6" s="2" t="s">
        <v>318</v>
      </c>
      <c r="DC6" s="2" t="s">
        <v>319</v>
      </c>
      <c r="DD6" s="2" t="s">
        <v>320</v>
      </c>
      <c r="DE6" s="2" t="s">
        <v>321</v>
      </c>
      <c r="DF6" s="2" t="s">
        <v>322</v>
      </c>
      <c r="DG6" s="2" t="s">
        <v>323</v>
      </c>
      <c r="DH6" s="2" t="s">
        <v>324</v>
      </c>
      <c r="DI6" s="2" t="s">
        <v>325</v>
      </c>
      <c r="DJ6" s="2" t="s">
        <v>326</v>
      </c>
      <c r="DK6" s="2" t="s">
        <v>327</v>
      </c>
      <c r="DL6" s="2" t="s">
        <v>328</v>
      </c>
      <c r="DM6" s="2" t="s">
        <v>329</v>
      </c>
      <c r="DN6" s="2" t="s">
        <v>330</v>
      </c>
      <c r="DO6" s="2" t="s">
        <v>331</v>
      </c>
      <c r="DP6" s="2" t="s">
        <v>332</v>
      </c>
      <c r="DQ6" s="2" t="s">
        <v>333</v>
      </c>
      <c r="DR6" s="2" t="s">
        <v>334</v>
      </c>
      <c r="DS6" s="2" t="s">
        <v>335</v>
      </c>
      <c r="DT6" s="2" t="s">
        <v>336</v>
      </c>
      <c r="DU6" s="2" t="s">
        <v>337</v>
      </c>
      <c r="DV6" s="2" t="s">
        <v>338</v>
      </c>
      <c r="DW6" s="2" t="s">
        <v>339</v>
      </c>
      <c r="DX6" s="2" t="s">
        <v>340</v>
      </c>
      <c r="DY6" s="2" t="s">
        <v>341</v>
      </c>
      <c r="DZ6" s="2" t="s">
        <v>342</v>
      </c>
      <c r="EA6" s="2" t="s">
        <v>343</v>
      </c>
      <c r="EB6" s="2" t="s">
        <v>344</v>
      </c>
      <c r="EC6" s="2" t="s">
        <v>345</v>
      </c>
      <c r="ED6" s="2" t="s">
        <v>346</v>
      </c>
      <c r="EE6" s="2" t="s">
        <v>347</v>
      </c>
      <c r="EF6" s="3" t="s">
        <v>348</v>
      </c>
      <c r="EG6" s="2" t="s">
        <v>349</v>
      </c>
      <c r="EH6" s="2" t="s">
        <v>350</v>
      </c>
      <c r="EI6" s="2" t="s">
        <v>351</v>
      </c>
      <c r="EJ6" s="3" t="s">
        <v>352</v>
      </c>
      <c r="EK6" s="2" t="s">
        <v>353</v>
      </c>
      <c r="EL6" s="2" t="s">
        <v>354</v>
      </c>
      <c r="EM6" s="2" t="s">
        <v>355</v>
      </c>
      <c r="EN6" s="2" t="s">
        <v>356</v>
      </c>
      <c r="EO6" s="2" t="s">
        <v>357</v>
      </c>
      <c r="EP6" s="2" t="s">
        <v>358</v>
      </c>
      <c r="EQ6" s="2" t="s">
        <v>359</v>
      </c>
      <c r="ER6" s="2" t="s">
        <v>360</v>
      </c>
      <c r="ES6" s="2" t="s">
        <v>361</v>
      </c>
      <c r="ET6" s="2" t="s">
        <v>362</v>
      </c>
      <c r="EU6" s="2" t="s">
        <v>363</v>
      </c>
      <c r="EV6" s="2" t="s">
        <v>364</v>
      </c>
      <c r="EW6" s="2" t="s">
        <v>365</v>
      </c>
      <c r="EX6" s="2" t="s">
        <v>366</v>
      </c>
      <c r="EY6" s="2" t="s">
        <v>367</v>
      </c>
      <c r="EZ6" s="2" t="s">
        <v>368</v>
      </c>
      <c r="FA6" s="2" t="s">
        <v>369</v>
      </c>
      <c r="FB6" s="2" t="s">
        <v>370</v>
      </c>
      <c r="FC6" s="2" t="s">
        <v>371</v>
      </c>
      <c r="FD6" s="2" t="s">
        <v>372</v>
      </c>
      <c r="FE6" s="2" t="s">
        <v>373</v>
      </c>
      <c r="FF6" s="2" t="s">
        <v>374</v>
      </c>
      <c r="FG6" s="2" t="s">
        <v>375</v>
      </c>
      <c r="FH6" s="2" t="s">
        <v>376</v>
      </c>
      <c r="FI6" s="2" t="s">
        <v>377</v>
      </c>
      <c r="FJ6" s="2" t="s">
        <v>378</v>
      </c>
      <c r="FK6" s="2" t="s">
        <v>379</v>
      </c>
      <c r="FL6" s="2" t="s">
        <v>380</v>
      </c>
      <c r="FM6" s="2" t="s">
        <v>381</v>
      </c>
      <c r="FN6" s="2" t="s">
        <v>382</v>
      </c>
      <c r="FO6" s="2" t="s">
        <v>383</v>
      </c>
      <c r="FP6" s="2" t="s">
        <v>384</v>
      </c>
      <c r="FQ6" s="2" t="s">
        <v>385</v>
      </c>
      <c r="FR6" s="2" t="s">
        <v>386</v>
      </c>
      <c r="FS6" s="2" t="s">
        <v>387</v>
      </c>
      <c r="FT6" s="8" t="s">
        <v>427</v>
      </c>
      <c r="FU6" s="2" t="s">
        <v>428</v>
      </c>
      <c r="FW6" s="2" t="s">
        <v>131</v>
      </c>
      <c r="FX6" s="2" t="s">
        <v>132</v>
      </c>
      <c r="FY6" s="2" t="s">
        <v>133</v>
      </c>
      <c r="FZ6" s="2" t="s">
        <v>134</v>
      </c>
      <c r="GA6" s="2" t="s">
        <v>135</v>
      </c>
      <c r="GB6" s="2" t="s">
        <v>136</v>
      </c>
      <c r="GC6" s="2" t="s">
        <v>137</v>
      </c>
      <c r="GD6" s="2" t="s">
        <v>138</v>
      </c>
      <c r="GE6" s="2" t="s">
        <v>139</v>
      </c>
      <c r="GF6" s="2" t="s">
        <v>140</v>
      </c>
      <c r="GG6" s="2" t="s">
        <v>141</v>
      </c>
      <c r="GH6" s="2" t="s">
        <v>142</v>
      </c>
      <c r="GI6" s="2" t="s">
        <v>143</v>
      </c>
      <c r="GJ6" s="2" t="s">
        <v>144</v>
      </c>
      <c r="GK6" s="2" t="s">
        <v>145</v>
      </c>
      <c r="GL6" s="2" t="s">
        <v>146</v>
      </c>
      <c r="GM6" s="2" t="s">
        <v>147</v>
      </c>
      <c r="GN6" s="2" t="s">
        <v>148</v>
      </c>
      <c r="GO6" s="2" t="s">
        <v>149</v>
      </c>
      <c r="GP6" s="2" t="s">
        <v>150</v>
      </c>
      <c r="GQ6" s="2" t="s">
        <v>151</v>
      </c>
      <c r="GR6" s="2" t="s">
        <v>152</v>
      </c>
      <c r="GS6" s="2" t="s">
        <v>153</v>
      </c>
      <c r="GT6" s="2" t="s">
        <v>154</v>
      </c>
      <c r="GU6" s="2" t="s">
        <v>155</v>
      </c>
      <c r="GV6" s="2" t="s">
        <v>156</v>
      </c>
      <c r="GW6" s="2" t="s">
        <v>157</v>
      </c>
      <c r="GX6" s="2" t="s">
        <v>158</v>
      </c>
      <c r="GY6" s="2" t="s">
        <v>159</v>
      </c>
      <c r="GZ6" s="2" t="s">
        <v>160</v>
      </c>
      <c r="HA6" s="2" t="s">
        <v>161</v>
      </c>
      <c r="HB6" s="2" t="s">
        <v>162</v>
      </c>
      <c r="HC6" s="2" t="s">
        <v>163</v>
      </c>
      <c r="HD6" s="2" t="s">
        <v>164</v>
      </c>
      <c r="HE6" s="2" t="s">
        <v>165</v>
      </c>
      <c r="HF6" s="2" t="s">
        <v>166</v>
      </c>
      <c r="HG6" s="2" t="s">
        <v>167</v>
      </c>
      <c r="HH6" s="2" t="s">
        <v>168</v>
      </c>
      <c r="HI6" s="2" t="s">
        <v>169</v>
      </c>
      <c r="HJ6" s="2" t="s">
        <v>170</v>
      </c>
      <c r="HK6" s="2" t="s">
        <v>171</v>
      </c>
      <c r="HL6" s="2" t="s">
        <v>172</v>
      </c>
      <c r="HM6" s="2" t="s">
        <v>173</v>
      </c>
      <c r="HN6" s="2" t="s">
        <v>174</v>
      </c>
      <c r="HO6" s="2" t="s">
        <v>175</v>
      </c>
      <c r="HP6" s="2" t="s">
        <v>176</v>
      </c>
      <c r="HQ6" s="2" t="s">
        <v>177</v>
      </c>
      <c r="HR6" s="2" t="s">
        <v>178</v>
      </c>
      <c r="HS6" s="2" t="s">
        <v>179</v>
      </c>
      <c r="HT6" s="2" t="s">
        <v>180</v>
      </c>
      <c r="HU6" s="2" t="s">
        <v>181</v>
      </c>
      <c r="HV6" s="2" t="s">
        <v>182</v>
      </c>
      <c r="HX6" s="2" t="s">
        <v>388</v>
      </c>
      <c r="HY6" s="2" t="s">
        <v>389</v>
      </c>
      <c r="HZ6" s="2" t="s">
        <v>390</v>
      </c>
      <c r="IA6" s="2" t="s">
        <v>391</v>
      </c>
      <c r="IB6" s="2" t="s">
        <v>392</v>
      </c>
      <c r="IC6" s="2" t="s">
        <v>393</v>
      </c>
      <c r="ID6" s="2" t="s">
        <v>394</v>
      </c>
      <c r="IE6" s="2" t="s">
        <v>395</v>
      </c>
      <c r="IF6" s="2" t="s">
        <v>396</v>
      </c>
      <c r="IG6" s="2" t="s">
        <v>397</v>
      </c>
      <c r="IH6" s="2" t="s">
        <v>398</v>
      </c>
      <c r="II6" s="2" t="s">
        <v>399</v>
      </c>
      <c r="IJ6" s="2" t="s">
        <v>400</v>
      </c>
      <c r="IK6" s="2" t="s">
        <v>401</v>
      </c>
      <c r="IL6" s="2" t="s">
        <v>402</v>
      </c>
      <c r="IM6" s="2" t="s">
        <v>403</v>
      </c>
      <c r="IN6" s="2" t="s">
        <v>404</v>
      </c>
      <c r="IO6" s="2" t="s">
        <v>405</v>
      </c>
      <c r="IP6" s="2" t="s">
        <v>406</v>
      </c>
      <c r="IQ6" s="2" t="s">
        <v>407</v>
      </c>
      <c r="IR6" s="2" t="s">
        <v>408</v>
      </c>
      <c r="IS6" s="2" t="s">
        <v>409</v>
      </c>
      <c r="IT6" s="2" t="s">
        <v>410</v>
      </c>
      <c r="IU6" s="2" t="s">
        <v>411</v>
      </c>
      <c r="IV6" s="2" t="s">
        <v>412</v>
      </c>
      <c r="IW6" s="2" t="s">
        <v>413</v>
      </c>
      <c r="IY6" s="2" t="s">
        <v>414</v>
      </c>
      <c r="IZ6" s="2" t="s">
        <v>415</v>
      </c>
      <c r="JA6" s="2" t="s">
        <v>416</v>
      </c>
      <c r="JB6" s="2" t="s">
        <v>417</v>
      </c>
      <c r="JC6" s="2" t="s">
        <v>418</v>
      </c>
      <c r="JD6" s="2" t="s">
        <v>419</v>
      </c>
      <c r="JE6" s="2" t="s">
        <v>420</v>
      </c>
      <c r="JF6" s="2" t="s">
        <v>421</v>
      </c>
      <c r="JG6" s="2" t="s">
        <v>422</v>
      </c>
      <c r="JH6" s="2" t="s">
        <v>423</v>
      </c>
      <c r="JI6" s="2" t="s">
        <v>424</v>
      </c>
      <c r="JJ6" s="2" t="s">
        <v>425</v>
      </c>
      <c r="JK6" s="2" t="s">
        <v>426</v>
      </c>
      <c r="JM6" s="2" t="s">
        <v>191</v>
      </c>
      <c r="JN6" s="2" t="s">
        <v>192</v>
      </c>
      <c r="JO6" s="2" t="s">
        <v>193</v>
      </c>
      <c r="JP6" s="2" t="s">
        <v>194</v>
      </c>
      <c r="JQ6" s="2" t="s">
        <v>195</v>
      </c>
      <c r="JR6" s="2" t="s">
        <v>196</v>
      </c>
      <c r="JS6" s="2" t="s">
        <v>197</v>
      </c>
      <c r="JT6" s="2" t="s">
        <v>198</v>
      </c>
      <c r="JU6" s="2" t="s">
        <v>199</v>
      </c>
      <c r="JV6" s="2" t="s">
        <v>200</v>
      </c>
      <c r="JX6" s="2" t="s">
        <v>300</v>
      </c>
      <c r="JY6" s="2" t="s">
        <v>301</v>
      </c>
      <c r="JZ6" s="2" t="s">
        <v>302</v>
      </c>
      <c r="KA6" s="2" t="s">
        <v>303</v>
      </c>
      <c r="KB6" s="2" t="s">
        <v>304</v>
      </c>
      <c r="KC6" s="2" t="s">
        <v>305</v>
      </c>
      <c r="KD6" s="2" t="s">
        <v>306</v>
      </c>
      <c r="KE6" s="2" t="s">
        <v>307</v>
      </c>
      <c r="KF6" s="2" t="s">
        <v>308</v>
      </c>
      <c r="KH6" s="2" t="s">
        <v>183</v>
      </c>
      <c r="KI6" s="3" t="s">
        <v>184</v>
      </c>
      <c r="KJ6" s="3" t="s">
        <v>185</v>
      </c>
      <c r="KK6" s="2" t="s">
        <v>186</v>
      </c>
      <c r="KL6" s="3" t="s">
        <v>187</v>
      </c>
      <c r="KM6" s="2" t="s">
        <v>188</v>
      </c>
      <c r="KN6" s="2" t="s">
        <v>189</v>
      </c>
      <c r="KO6" s="2" t="s">
        <v>190</v>
      </c>
      <c r="KP6" s="3" t="s">
        <v>309</v>
      </c>
      <c r="KR6" s="2" t="s">
        <v>435</v>
      </c>
      <c r="KS6" s="2" t="s">
        <v>436</v>
      </c>
      <c r="KT6" s="2" t="s">
        <v>437</v>
      </c>
      <c r="KU6" s="2" t="s">
        <v>438</v>
      </c>
      <c r="KV6" s="2" t="s">
        <v>439</v>
      </c>
      <c r="KW6" s="2" t="s">
        <v>440</v>
      </c>
      <c r="KX6" s="2" t="s">
        <v>441</v>
      </c>
      <c r="KZ6" s="2" t="s">
        <v>429</v>
      </c>
      <c r="LA6" s="2" t="s">
        <v>430</v>
      </c>
      <c r="LB6" s="2" t="s">
        <v>431</v>
      </c>
      <c r="LC6" s="2" t="s">
        <v>432</v>
      </c>
      <c r="LD6" s="2" t="s">
        <v>433</v>
      </c>
      <c r="LE6" s="2" t="s">
        <v>434</v>
      </c>
      <c r="LG6" s="2" t="s">
        <v>296</v>
      </c>
      <c r="LH6" s="2" t="s">
        <v>297</v>
      </c>
      <c r="LI6" s="2" t="s">
        <v>298</v>
      </c>
      <c r="LJ6" s="2" t="s">
        <v>299</v>
      </c>
      <c r="LL6" s="2" t="s">
        <v>442</v>
      </c>
      <c r="LM6" s="2" t="s">
        <v>443</v>
      </c>
      <c r="LN6" s="2" t="s">
        <v>444</v>
      </c>
      <c r="LO6" s="2" t="s">
        <v>445</v>
      </c>
      <c r="LQ6" s="2" t="s">
        <v>128</v>
      </c>
      <c r="LR6" s="2" t="s">
        <v>129</v>
      </c>
      <c r="LT6" s="2" t="s">
        <v>446</v>
      </c>
      <c r="LU6" s="2" t="s">
        <v>447</v>
      </c>
      <c r="LW6" s="2" t="s">
        <v>130</v>
      </c>
      <c r="LY6" s="2" t="s">
        <v>448</v>
      </c>
    </row>
    <row r="7" spans="1:337" s="2" customFormat="1" x14ac:dyDescent="0.25">
      <c r="A7" s="2" t="s">
        <v>464</v>
      </c>
      <c r="B7" s="2">
        <v>648563.99615999998</v>
      </c>
      <c r="C7" s="2">
        <v>19985580.24199</v>
      </c>
      <c r="D7" s="2">
        <v>465019.73853999999</v>
      </c>
      <c r="E7" s="2">
        <v>22558934.660239998</v>
      </c>
      <c r="F7" s="2">
        <v>16203.98985</v>
      </c>
      <c r="G7" s="2">
        <v>52540.6901</v>
      </c>
      <c r="H7" s="2">
        <v>64579758.58106</v>
      </c>
      <c r="I7" s="2">
        <v>10458930.517440001</v>
      </c>
      <c r="J7" s="2">
        <v>544859.84343999997</v>
      </c>
      <c r="K7" s="2">
        <v>7122503.2507100003</v>
      </c>
      <c r="L7" s="2">
        <v>1740082.3905199999</v>
      </c>
      <c r="M7" s="2">
        <v>9070.4987199999996</v>
      </c>
      <c r="N7" s="2">
        <v>55488.143479999999</v>
      </c>
      <c r="O7" s="2">
        <v>34237.633289999998</v>
      </c>
      <c r="P7" s="2">
        <v>16931.45074</v>
      </c>
      <c r="Q7" s="2">
        <v>0</v>
      </c>
      <c r="R7" s="2">
        <v>1437064688.9582701</v>
      </c>
      <c r="S7" s="2">
        <v>219046.99893999999</v>
      </c>
      <c r="T7" s="2">
        <v>8399119.1679299995</v>
      </c>
      <c r="U7" s="2">
        <v>2661943.0081799999</v>
      </c>
      <c r="V7" s="2">
        <v>134732.97776000001</v>
      </c>
      <c r="W7" s="2">
        <v>0</v>
      </c>
      <c r="X7" s="2">
        <v>583875.86974999995</v>
      </c>
      <c r="Y7" s="2">
        <v>743460219.33378005</v>
      </c>
      <c r="Z7" s="2">
        <v>3029409.6815599999</v>
      </c>
      <c r="AA7" s="2">
        <v>58066421.943939999</v>
      </c>
      <c r="AB7" s="2">
        <v>1777173.3145600001</v>
      </c>
      <c r="AC7" s="2">
        <v>402420.86372000002</v>
      </c>
      <c r="AD7" s="2">
        <v>72466367.482069999</v>
      </c>
      <c r="AE7" s="2">
        <v>1256282.34827</v>
      </c>
      <c r="AF7" s="2">
        <v>721735.02657999995</v>
      </c>
      <c r="AG7" s="2">
        <v>506555.83253000001</v>
      </c>
      <c r="AH7" s="2">
        <v>100699994.80267</v>
      </c>
      <c r="AI7" s="2">
        <v>7438774.6051200004</v>
      </c>
      <c r="AJ7" s="2">
        <v>0</v>
      </c>
      <c r="AK7" s="2">
        <v>118156948.89749999</v>
      </c>
      <c r="AL7" s="2">
        <v>536730.16873000003</v>
      </c>
      <c r="AM7" s="2">
        <v>3203900508.8496099</v>
      </c>
      <c r="AN7" s="2">
        <v>482969.87503</v>
      </c>
      <c r="AO7" s="2">
        <v>31758883.663929999</v>
      </c>
      <c r="AP7" s="2">
        <v>187934323.03488001</v>
      </c>
      <c r="AQ7" s="2">
        <v>210244.08368000001</v>
      </c>
      <c r="AR7" s="3">
        <v>16298539.429959999</v>
      </c>
      <c r="AS7" s="3">
        <v>167553.14001</v>
      </c>
      <c r="AT7" s="3">
        <v>42950442.24481</v>
      </c>
      <c r="AU7" s="3">
        <v>74664611.554690003</v>
      </c>
      <c r="AV7" s="2">
        <v>53660.361579999997</v>
      </c>
      <c r="AW7" s="2">
        <v>657194.95719999995</v>
      </c>
      <c r="AX7" s="2">
        <v>158370.25727</v>
      </c>
      <c r="AY7" s="2">
        <v>1741773025.09549</v>
      </c>
      <c r="AZ7" s="2">
        <v>24455031.348730002</v>
      </c>
      <c r="BA7" s="2">
        <v>146668.73003000001</v>
      </c>
      <c r="BB7" s="2">
        <v>861234.36548000004</v>
      </c>
      <c r="BC7" s="2">
        <v>754460.80015000002</v>
      </c>
      <c r="BD7" s="2">
        <v>1663027.9402099999</v>
      </c>
      <c r="BE7" s="2">
        <v>8449153.3788600005</v>
      </c>
      <c r="BF7" s="2">
        <v>8194744.2186399996</v>
      </c>
      <c r="BG7" s="2">
        <v>22420506.351610001</v>
      </c>
      <c r="BH7" s="2">
        <v>0</v>
      </c>
      <c r="BI7" s="2">
        <v>0</v>
      </c>
      <c r="BJ7" s="2">
        <v>4961407.1933599999</v>
      </c>
      <c r="BK7" s="2">
        <v>179362.98097</v>
      </c>
      <c r="BL7" s="2">
        <v>1295491.2177299999</v>
      </c>
      <c r="BM7" s="2">
        <v>232912.48262</v>
      </c>
      <c r="BN7" s="2">
        <v>540729206.17551005</v>
      </c>
      <c r="BO7" s="2">
        <v>0</v>
      </c>
      <c r="BP7" s="2">
        <v>0</v>
      </c>
      <c r="BQ7" s="2">
        <v>76247224.298329994</v>
      </c>
      <c r="BR7" s="2">
        <v>863903.26520999998</v>
      </c>
      <c r="BS7" s="2">
        <v>0</v>
      </c>
      <c r="BT7" s="2">
        <v>0</v>
      </c>
      <c r="BU7" s="2">
        <v>0</v>
      </c>
      <c r="BV7" s="2">
        <v>19695.573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9978.5999699999993</v>
      </c>
      <c r="CE7" s="2">
        <v>76707.03314</v>
      </c>
      <c r="CF7" s="2">
        <v>1557.05846</v>
      </c>
      <c r="CG7" s="2">
        <v>0</v>
      </c>
      <c r="CH7" s="2">
        <v>277270.56634999998</v>
      </c>
      <c r="CI7" s="2">
        <v>50001.540560000001</v>
      </c>
      <c r="CJ7" s="2">
        <v>0</v>
      </c>
      <c r="CK7" s="2">
        <v>79141.357409999997</v>
      </c>
      <c r="CL7" s="2">
        <v>555354.54092000006</v>
      </c>
      <c r="CM7" s="2">
        <v>1501718.8812899999</v>
      </c>
      <c r="CN7" s="2">
        <v>738464.09285000002</v>
      </c>
      <c r="CO7" s="2">
        <v>1669034.21141</v>
      </c>
      <c r="CP7" s="2">
        <v>3760027.79911</v>
      </c>
      <c r="CQ7" s="2">
        <v>1066117.7884200001</v>
      </c>
      <c r="CR7" s="2">
        <v>2023454.80107</v>
      </c>
      <c r="CT7" s="2">
        <v>0</v>
      </c>
      <c r="CU7" s="2">
        <v>1241978.24863</v>
      </c>
      <c r="CV7" s="2">
        <v>2202033.4161399999</v>
      </c>
      <c r="CW7" s="2">
        <v>13166729.52551</v>
      </c>
      <c r="CX7" s="2">
        <v>2931820.8411500002</v>
      </c>
      <c r="CY7" s="2">
        <v>351104.43599999999</v>
      </c>
      <c r="CZ7" s="2">
        <v>13575235.344489999</v>
      </c>
      <c r="DA7" s="2">
        <v>4552313.1140400004</v>
      </c>
      <c r="DB7" s="2">
        <v>1908150.47065</v>
      </c>
      <c r="DC7" s="2">
        <v>559491.30458999996</v>
      </c>
      <c r="DD7" s="2">
        <v>6449754.2579500005</v>
      </c>
      <c r="DE7" s="2">
        <v>374300.18439000001</v>
      </c>
      <c r="DF7" s="2">
        <v>72977287.960720003</v>
      </c>
      <c r="DG7" s="2">
        <v>987219.12976000004</v>
      </c>
      <c r="DH7" s="2">
        <v>249359.12987</v>
      </c>
      <c r="DI7" s="2">
        <v>0</v>
      </c>
      <c r="DJ7" s="2">
        <v>118594378.56465</v>
      </c>
      <c r="DK7" s="2">
        <v>14768078.82346</v>
      </c>
      <c r="DL7" s="2">
        <v>0</v>
      </c>
      <c r="DM7" s="2">
        <v>40419229.039219998</v>
      </c>
      <c r="DN7" s="2">
        <v>1182021.2299200001</v>
      </c>
      <c r="DO7" s="2">
        <v>765548841.37708998</v>
      </c>
      <c r="DP7" s="2">
        <v>2119860.4577199998</v>
      </c>
      <c r="DQ7" s="2">
        <v>207397.23228</v>
      </c>
      <c r="DR7" s="2">
        <v>514562.32855999999</v>
      </c>
      <c r="DS7" s="2">
        <v>350894.53959</v>
      </c>
      <c r="DT7" s="2">
        <v>4852.5720700000002</v>
      </c>
      <c r="DU7" s="2">
        <v>24168305.418850001</v>
      </c>
      <c r="DV7" s="2">
        <v>85833507.077110007</v>
      </c>
      <c r="DW7" s="2">
        <v>0</v>
      </c>
      <c r="DX7" s="2">
        <v>0</v>
      </c>
      <c r="DY7" s="2">
        <v>1197511.85381</v>
      </c>
      <c r="DZ7" s="2">
        <v>0</v>
      </c>
      <c r="EA7" s="2">
        <v>2801961.7400099998</v>
      </c>
      <c r="EB7" s="2">
        <v>0</v>
      </c>
      <c r="EC7" s="2">
        <v>0</v>
      </c>
      <c r="ED7" s="2">
        <v>0</v>
      </c>
      <c r="EE7" s="2">
        <v>0</v>
      </c>
      <c r="EF7" s="2">
        <v>0</v>
      </c>
      <c r="EG7" s="2">
        <v>0</v>
      </c>
      <c r="EH7" s="2">
        <v>2116586.9101900002</v>
      </c>
      <c r="EI7" s="2">
        <v>0</v>
      </c>
      <c r="EJ7" s="2">
        <v>0</v>
      </c>
      <c r="EK7" s="2">
        <v>0</v>
      </c>
      <c r="EL7" s="2">
        <v>0</v>
      </c>
      <c r="EM7" s="2">
        <v>0</v>
      </c>
      <c r="EN7" s="2">
        <v>0</v>
      </c>
      <c r="EO7" s="2">
        <v>0</v>
      </c>
      <c r="EP7" s="2">
        <v>0</v>
      </c>
      <c r="EQ7" s="2">
        <v>0</v>
      </c>
      <c r="ER7" s="2">
        <v>316440.28327000001</v>
      </c>
      <c r="ES7" s="2">
        <v>24981.556759999999</v>
      </c>
      <c r="ET7" s="2">
        <v>0</v>
      </c>
      <c r="EU7" s="2">
        <v>0</v>
      </c>
      <c r="EV7" s="2">
        <v>0</v>
      </c>
      <c r="EW7" s="2">
        <v>0</v>
      </c>
      <c r="EX7" s="2">
        <v>0</v>
      </c>
      <c r="EY7" s="2">
        <v>0</v>
      </c>
      <c r="EZ7" s="2">
        <v>0</v>
      </c>
      <c r="FA7" s="2">
        <v>0</v>
      </c>
      <c r="FB7" s="2">
        <v>0</v>
      </c>
      <c r="FC7" s="2">
        <v>0</v>
      </c>
      <c r="FD7" s="2">
        <v>16978.6132</v>
      </c>
      <c r="FE7" s="2">
        <v>0</v>
      </c>
      <c r="FF7" s="2">
        <v>0</v>
      </c>
      <c r="FG7" s="2">
        <v>0</v>
      </c>
      <c r="FH7" s="2">
        <v>0</v>
      </c>
      <c r="FI7" s="2">
        <v>0</v>
      </c>
      <c r="FJ7" s="2">
        <v>0</v>
      </c>
      <c r="FK7" s="2">
        <v>0</v>
      </c>
      <c r="FL7" s="2">
        <v>39493.034339999998</v>
      </c>
      <c r="FM7" s="2">
        <v>0</v>
      </c>
      <c r="FN7" s="2">
        <v>36447.019370000002</v>
      </c>
      <c r="FO7" s="2">
        <v>0</v>
      </c>
      <c r="FP7" s="2">
        <v>0</v>
      </c>
      <c r="FQ7" s="2">
        <v>0</v>
      </c>
      <c r="FR7" s="2">
        <v>2126297.67031</v>
      </c>
      <c r="FS7" s="2">
        <v>386340.37855999998</v>
      </c>
      <c r="FT7" s="2">
        <v>4897088.4457700001</v>
      </c>
      <c r="FU7" s="2">
        <v>3978818.1064399998</v>
      </c>
      <c r="FW7" s="2">
        <v>4874802.3650700003</v>
      </c>
      <c r="FX7" s="2">
        <v>10521094.33639</v>
      </c>
      <c r="FY7" s="2">
        <v>13108553.25443</v>
      </c>
      <c r="FZ7" s="2">
        <v>29194009.744169999</v>
      </c>
      <c r="GA7" s="2">
        <v>0</v>
      </c>
      <c r="GB7" s="2">
        <v>0</v>
      </c>
      <c r="GC7" s="2">
        <v>52201241.600149997</v>
      </c>
      <c r="GD7" s="2">
        <v>6220558.9944599997</v>
      </c>
      <c r="GE7" s="2">
        <v>5626125.2700699996</v>
      </c>
      <c r="GF7" s="2">
        <v>0</v>
      </c>
      <c r="GG7" s="2">
        <v>0</v>
      </c>
      <c r="GH7" s="2">
        <v>100574120.44901</v>
      </c>
      <c r="GI7" s="2">
        <v>0</v>
      </c>
      <c r="GJ7" s="2">
        <v>1551674.8605899999</v>
      </c>
      <c r="GK7" s="2">
        <v>0</v>
      </c>
      <c r="GL7" s="2">
        <v>2258049.47854</v>
      </c>
      <c r="GM7" s="2">
        <v>35389443.286320001</v>
      </c>
      <c r="GN7" s="2">
        <v>55035439.917560004</v>
      </c>
      <c r="GO7" s="2">
        <v>0</v>
      </c>
      <c r="GP7" s="2">
        <v>15987117.6139</v>
      </c>
      <c r="GQ7" s="2">
        <v>2197782.8918599999</v>
      </c>
      <c r="GR7" s="2">
        <v>50270815.971430004</v>
      </c>
      <c r="GS7" s="2">
        <v>0</v>
      </c>
      <c r="GT7" s="2">
        <v>21942853.453019999</v>
      </c>
      <c r="GU7" s="2">
        <v>0</v>
      </c>
      <c r="GV7" s="2">
        <v>108131321.82156999</v>
      </c>
      <c r="GW7" s="2">
        <v>36508479.618819997</v>
      </c>
      <c r="GX7" s="2">
        <v>0</v>
      </c>
      <c r="GY7" s="2">
        <v>66600592.403740004</v>
      </c>
      <c r="GZ7" s="2">
        <v>4441158.3827200001</v>
      </c>
      <c r="HA7" s="2">
        <v>17275880.822999999</v>
      </c>
      <c r="HB7" s="2">
        <v>0</v>
      </c>
      <c r="HC7" s="2">
        <v>0</v>
      </c>
      <c r="HD7" s="2">
        <v>1337297.45496</v>
      </c>
      <c r="HE7" s="2">
        <v>5559178.2327899998</v>
      </c>
      <c r="HF7" s="2">
        <v>0</v>
      </c>
      <c r="HG7" s="2">
        <v>35539107.225790001</v>
      </c>
      <c r="HH7" s="2">
        <v>7370904.9948300002</v>
      </c>
      <c r="HI7" s="2">
        <v>0</v>
      </c>
      <c r="HJ7" s="2">
        <v>0</v>
      </c>
      <c r="HK7" s="2">
        <v>925004.53243999998</v>
      </c>
      <c r="HL7" s="2">
        <v>5398102.60855</v>
      </c>
      <c r="HM7" s="2">
        <v>3218740.24248</v>
      </c>
      <c r="HN7" s="2">
        <v>4317005.6145200003</v>
      </c>
      <c r="HO7" s="2">
        <v>14422591.66578</v>
      </c>
      <c r="HP7" s="2">
        <v>9714116.8917500004</v>
      </c>
      <c r="HQ7" s="2">
        <v>11396469.25643</v>
      </c>
      <c r="HR7" s="2">
        <v>9368586.7258800007</v>
      </c>
      <c r="HS7" s="2">
        <v>17214386.998029999</v>
      </c>
      <c r="HT7" s="2">
        <v>2178128.34375</v>
      </c>
      <c r="HU7" s="2">
        <v>13448072.289000001</v>
      </c>
      <c r="HV7" s="2">
        <v>834266.74185999995</v>
      </c>
      <c r="HX7" s="2">
        <v>1484190.14347</v>
      </c>
      <c r="HY7" s="2">
        <v>702539.80290000001</v>
      </c>
      <c r="HZ7" s="2">
        <v>1522958.0329100001</v>
      </c>
      <c r="IA7" s="2">
        <v>7767044.5324900001</v>
      </c>
      <c r="IB7" s="2">
        <v>0</v>
      </c>
      <c r="IC7" s="2">
        <v>183544.53917999999</v>
      </c>
      <c r="ID7" s="2">
        <v>12708735.774189999</v>
      </c>
      <c r="IE7" s="2">
        <v>4392651.2312500002</v>
      </c>
      <c r="IF7" s="2">
        <v>1466572.9459200001</v>
      </c>
      <c r="IG7" s="2">
        <v>0</v>
      </c>
      <c r="IH7" s="2">
        <v>2179691.2713299999</v>
      </c>
      <c r="II7" s="2">
        <v>0</v>
      </c>
      <c r="IJ7" s="2">
        <v>4169279.60671</v>
      </c>
      <c r="IK7" s="2">
        <v>0</v>
      </c>
      <c r="IL7" s="2">
        <v>0</v>
      </c>
      <c r="IM7" s="2">
        <v>0</v>
      </c>
      <c r="IN7" s="2">
        <v>0</v>
      </c>
      <c r="IO7" s="2">
        <v>0</v>
      </c>
      <c r="IP7" s="2">
        <v>0</v>
      </c>
      <c r="IQ7" s="2">
        <v>0</v>
      </c>
      <c r="IR7" s="2">
        <v>757518.92243999999</v>
      </c>
      <c r="IS7" s="2">
        <v>0</v>
      </c>
      <c r="IT7" s="2">
        <v>0</v>
      </c>
      <c r="IU7" s="2">
        <v>134599.5442</v>
      </c>
      <c r="IV7" s="2">
        <v>0</v>
      </c>
      <c r="IW7" s="2">
        <v>0</v>
      </c>
      <c r="IY7" s="2">
        <v>2890120.1546499999</v>
      </c>
      <c r="IZ7" s="2">
        <v>3693749.1368</v>
      </c>
      <c r="JA7" s="2">
        <v>508573.02140000003</v>
      </c>
      <c r="JB7" s="2">
        <v>298499.94532</v>
      </c>
      <c r="JC7" s="2">
        <v>34694160.413840003</v>
      </c>
      <c r="JD7" s="2">
        <v>463851.96152999997</v>
      </c>
      <c r="JE7" s="2">
        <v>311525.94724000001</v>
      </c>
      <c r="JF7" s="2">
        <v>13505379.12672</v>
      </c>
      <c r="JG7" s="2">
        <v>327056.45490000001</v>
      </c>
      <c r="JH7" s="2">
        <v>9397038.3186600003</v>
      </c>
      <c r="JI7" s="2">
        <v>960123.83063999994</v>
      </c>
      <c r="JJ7" s="2">
        <v>386315.74320999999</v>
      </c>
      <c r="JK7" s="2">
        <v>6623639.7549099997</v>
      </c>
      <c r="JM7" s="2">
        <v>0</v>
      </c>
      <c r="JN7" s="2">
        <v>81739.269329999996</v>
      </c>
      <c r="JO7" s="2">
        <v>0</v>
      </c>
      <c r="JP7" s="2">
        <v>15074.397989999999</v>
      </c>
      <c r="JQ7" s="2">
        <v>97946.904139999999</v>
      </c>
      <c r="JR7" s="2">
        <v>241046.49677</v>
      </c>
      <c r="JS7" s="2">
        <v>493670.2427</v>
      </c>
      <c r="JT7" s="2">
        <v>153723.72579</v>
      </c>
      <c r="JU7" s="2">
        <v>6665.0953799999997</v>
      </c>
      <c r="JV7" s="2">
        <v>65343.84304</v>
      </c>
      <c r="JX7" s="2">
        <v>1674991.91346</v>
      </c>
      <c r="JY7" s="2">
        <v>8139509.7593400003</v>
      </c>
      <c r="JZ7" s="2">
        <v>18435469.223370001</v>
      </c>
      <c r="KA7" s="2">
        <v>55462045.437859997</v>
      </c>
      <c r="KB7" s="2">
        <v>870296.88852000004</v>
      </c>
      <c r="KC7" s="2">
        <v>113146335.21427</v>
      </c>
      <c r="KD7" s="2">
        <v>18197355.761349998</v>
      </c>
      <c r="KE7" s="2">
        <v>26791045.13394</v>
      </c>
      <c r="KF7" s="2">
        <v>0</v>
      </c>
      <c r="KH7" s="2">
        <v>85530.187850000002</v>
      </c>
      <c r="KI7" s="2">
        <v>115462.46819</v>
      </c>
      <c r="KJ7" s="2">
        <v>964649.97878999996</v>
      </c>
      <c r="KK7" s="2">
        <v>31172.449270000001</v>
      </c>
      <c r="KL7" s="2">
        <v>223622.63868999999</v>
      </c>
      <c r="KM7" s="2">
        <v>64710.662839999997</v>
      </c>
      <c r="KN7" s="2">
        <v>0</v>
      </c>
      <c r="KO7" s="2">
        <v>32840.367039999997</v>
      </c>
      <c r="KP7" s="2">
        <v>252684.97309000001</v>
      </c>
      <c r="KR7" s="2">
        <v>290881.86518999998</v>
      </c>
      <c r="KS7" s="2">
        <v>4611227.6546799997</v>
      </c>
      <c r="KT7" s="2">
        <v>1536714.4484399999</v>
      </c>
      <c r="KU7" s="2">
        <v>1142041.2784599999</v>
      </c>
      <c r="KV7" s="2">
        <v>2020620.4423100001</v>
      </c>
      <c r="KW7" s="2">
        <v>1103270.8798499999</v>
      </c>
      <c r="KX7" s="2">
        <v>3335024.23018</v>
      </c>
      <c r="KZ7" s="2">
        <v>338870.57954000001</v>
      </c>
      <c r="LA7" s="2">
        <v>116868.38142999999</v>
      </c>
      <c r="LB7" s="2">
        <v>1614104.30192</v>
      </c>
      <c r="LC7" s="2">
        <v>14084885.569940001</v>
      </c>
      <c r="LD7" s="2">
        <v>340774.99781999999</v>
      </c>
      <c r="LE7" s="2">
        <v>8199365.0416599996</v>
      </c>
      <c r="LG7" s="2">
        <v>0</v>
      </c>
      <c r="LH7" s="2">
        <v>793567.76870999997</v>
      </c>
      <c r="LI7" s="2">
        <v>27929.52029</v>
      </c>
      <c r="LJ7" s="2">
        <v>518513.61624</v>
      </c>
      <c r="LL7" s="2">
        <v>0</v>
      </c>
      <c r="LM7" s="2">
        <v>1211450.8930299999</v>
      </c>
      <c r="LN7" s="2">
        <v>350330.41817999998</v>
      </c>
      <c r="LO7" s="2">
        <v>0</v>
      </c>
      <c r="LQ7" s="2">
        <v>736664.16738</v>
      </c>
      <c r="LR7" s="2">
        <v>293151.75933999999</v>
      </c>
      <c r="LT7" s="2">
        <v>0</v>
      </c>
      <c r="LU7" s="2">
        <v>105484.54700999999</v>
      </c>
      <c r="LW7" s="2">
        <v>187773.14128000001</v>
      </c>
      <c r="LY7" s="2">
        <v>102853.73672</v>
      </c>
    </row>
    <row r="8" spans="1:337" s="2" customFormat="1" x14ac:dyDescent="0.25">
      <c r="A8" s="2" t="s">
        <v>465</v>
      </c>
      <c r="B8" s="2">
        <v>1202004.0723300001</v>
      </c>
      <c r="C8" s="2">
        <v>25504570.518350001</v>
      </c>
      <c r="D8" s="2">
        <v>711700.78119000001</v>
      </c>
      <c r="E8" s="2">
        <v>45181239.937360004</v>
      </c>
      <c r="F8" s="2">
        <v>84063.096659999996</v>
      </c>
      <c r="G8" s="2">
        <v>61346.294849999998</v>
      </c>
      <c r="H8" s="2">
        <v>18807272.887279999</v>
      </c>
      <c r="I8" s="2">
        <v>24985218.728580002</v>
      </c>
      <c r="J8" s="2">
        <v>264236.27645</v>
      </c>
      <c r="K8" s="2">
        <v>2280521.5904100002</v>
      </c>
      <c r="L8" s="2">
        <v>1918536.7981700001</v>
      </c>
      <c r="M8" s="2">
        <v>0</v>
      </c>
      <c r="N8" s="2">
        <v>51987.459770000001</v>
      </c>
      <c r="O8" s="2">
        <v>0</v>
      </c>
      <c r="P8" s="2">
        <v>0</v>
      </c>
      <c r="Q8" s="2">
        <v>484640.29368</v>
      </c>
      <c r="R8" s="2">
        <v>1545123048.1500199</v>
      </c>
      <c r="S8" s="2">
        <v>0</v>
      </c>
      <c r="T8" s="2">
        <v>1815867.6176100001</v>
      </c>
      <c r="U8" s="2">
        <v>865244.58767000004</v>
      </c>
      <c r="V8" s="2">
        <v>3717.0218500000001</v>
      </c>
      <c r="W8" s="2">
        <v>341920.54947000003</v>
      </c>
      <c r="X8" s="2">
        <v>283646.60781999998</v>
      </c>
      <c r="Y8" s="2">
        <v>787988840.43892002</v>
      </c>
      <c r="Z8" s="2">
        <v>182345.92171</v>
      </c>
      <c r="AA8" s="2">
        <v>17982776.29504</v>
      </c>
      <c r="AB8" s="2">
        <v>0</v>
      </c>
      <c r="AC8" s="2">
        <v>0</v>
      </c>
      <c r="AD8" s="2">
        <v>1902314.04177</v>
      </c>
      <c r="AE8" s="2">
        <v>40794.931660000002</v>
      </c>
      <c r="AF8" s="2">
        <v>2958.7464199999999</v>
      </c>
      <c r="AG8" s="2">
        <v>132706.68882000001</v>
      </c>
      <c r="AH8" s="2">
        <v>19243786.083349999</v>
      </c>
      <c r="AI8" s="2">
        <v>7939823.7085800003</v>
      </c>
      <c r="AJ8" s="2">
        <v>0</v>
      </c>
      <c r="AK8" s="2">
        <v>84931941.679739997</v>
      </c>
      <c r="AL8" s="2">
        <v>0</v>
      </c>
      <c r="AM8" s="2">
        <v>2615894503.1087198</v>
      </c>
      <c r="AN8" s="2">
        <v>0</v>
      </c>
      <c r="AO8" s="2">
        <v>0</v>
      </c>
      <c r="AP8" s="2">
        <v>154781635.91119</v>
      </c>
      <c r="AQ8" s="2">
        <v>0</v>
      </c>
      <c r="AR8" s="3">
        <v>8905522.6017799992</v>
      </c>
      <c r="AS8" s="3">
        <v>157089.22184000001</v>
      </c>
      <c r="AT8" s="3">
        <v>218399.41677000001</v>
      </c>
      <c r="AU8" s="3">
        <v>60182970.012929998</v>
      </c>
      <c r="AV8" s="2">
        <v>0</v>
      </c>
      <c r="AW8" s="2">
        <v>0</v>
      </c>
      <c r="AX8" s="2">
        <v>0</v>
      </c>
      <c r="AY8" s="2">
        <v>1523845841.35922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2732852.6280100001</v>
      </c>
      <c r="BF8" s="2">
        <v>0</v>
      </c>
      <c r="BG8" s="2">
        <v>0</v>
      </c>
      <c r="BH8" s="2">
        <v>0</v>
      </c>
      <c r="BI8" s="2">
        <v>0</v>
      </c>
      <c r="BJ8" s="2">
        <v>4038338.4328200002</v>
      </c>
      <c r="BK8" s="2">
        <v>0</v>
      </c>
      <c r="BL8" s="2">
        <v>0</v>
      </c>
      <c r="BM8" s="2">
        <v>0</v>
      </c>
      <c r="BN8" s="2">
        <v>374178810.54733998</v>
      </c>
      <c r="BO8" s="2">
        <v>0</v>
      </c>
      <c r="BP8" s="2">
        <v>0</v>
      </c>
      <c r="BQ8" s="2">
        <v>49964991.938550003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  <c r="CD8" s="2">
        <v>0</v>
      </c>
      <c r="CE8" s="2">
        <v>33709.757380000003</v>
      </c>
      <c r="CF8" s="2">
        <v>0</v>
      </c>
      <c r="CG8" s="2">
        <v>0</v>
      </c>
      <c r="CH8" s="2">
        <v>0</v>
      </c>
      <c r="CI8" s="2">
        <v>28299.578010000001</v>
      </c>
      <c r="CJ8" s="2">
        <v>0</v>
      </c>
      <c r="CK8" s="2">
        <v>52132.040809999999</v>
      </c>
      <c r="CL8" s="2">
        <v>42742.557829999998</v>
      </c>
      <c r="CM8" s="2">
        <v>1007850.38396</v>
      </c>
      <c r="CN8" s="2">
        <v>310361.32438000001</v>
      </c>
      <c r="CO8" s="2">
        <v>319082.95130999997</v>
      </c>
      <c r="CP8" s="2">
        <v>1780622.2883899999</v>
      </c>
      <c r="CQ8" s="2">
        <v>550421.44088000001</v>
      </c>
      <c r="CR8" s="2">
        <v>1411540.80954</v>
      </c>
      <c r="CT8" s="2">
        <v>0</v>
      </c>
      <c r="CU8" s="2">
        <v>722596.33302999998</v>
      </c>
      <c r="CV8" s="2">
        <v>1880355.16821</v>
      </c>
      <c r="CW8" s="2">
        <v>8587821.9179500006</v>
      </c>
      <c r="CX8" s="2">
        <v>0</v>
      </c>
      <c r="CY8" s="2">
        <v>189394.35292</v>
      </c>
      <c r="CZ8" s="2">
        <v>0</v>
      </c>
      <c r="DA8" s="2">
        <v>300021.97871</v>
      </c>
      <c r="DB8" s="2">
        <v>4817290.6126899999</v>
      </c>
      <c r="DC8" s="2">
        <v>87777.722659999999</v>
      </c>
      <c r="DD8" s="2">
        <v>0</v>
      </c>
      <c r="DE8" s="2">
        <v>0</v>
      </c>
      <c r="DF8" s="2">
        <v>42087960.11569</v>
      </c>
      <c r="DG8" s="2">
        <v>867091.25332999998</v>
      </c>
      <c r="DH8" s="2">
        <v>0</v>
      </c>
      <c r="DI8" s="2">
        <v>0</v>
      </c>
      <c r="DJ8" s="2">
        <v>76322097.584010005</v>
      </c>
      <c r="DK8" s="2">
        <v>8403069.0915099997</v>
      </c>
      <c r="DL8" s="2">
        <v>0</v>
      </c>
      <c r="DM8" s="2">
        <v>13170184.26052</v>
      </c>
      <c r="DN8" s="2">
        <v>972308.66011000006</v>
      </c>
      <c r="DO8" s="2">
        <v>723873431.10540998</v>
      </c>
      <c r="DP8" s="2">
        <v>0</v>
      </c>
      <c r="DQ8" s="2">
        <v>0</v>
      </c>
      <c r="DR8" s="2">
        <v>230395.06469999999</v>
      </c>
      <c r="DS8" s="2">
        <v>341896.55606999999</v>
      </c>
      <c r="DT8" s="2">
        <v>0</v>
      </c>
      <c r="DU8" s="2">
        <v>14961634.01953</v>
      </c>
      <c r="DV8" s="2">
        <v>87327940.667410001</v>
      </c>
      <c r="DW8" s="2">
        <v>0</v>
      </c>
      <c r="DX8" s="2">
        <v>0</v>
      </c>
      <c r="DY8" s="2">
        <v>0</v>
      </c>
      <c r="DZ8" s="2">
        <v>0</v>
      </c>
      <c r="EA8" s="2">
        <v>1844242.3232499999</v>
      </c>
      <c r="EB8" s="2">
        <v>0</v>
      </c>
      <c r="EC8" s="2">
        <v>0</v>
      </c>
      <c r="ED8" s="2">
        <v>0</v>
      </c>
      <c r="EE8" s="2">
        <v>0</v>
      </c>
      <c r="EF8" s="2">
        <v>0</v>
      </c>
      <c r="EG8" s="2">
        <v>0</v>
      </c>
      <c r="EH8" s="2">
        <v>1705027.43958</v>
      </c>
      <c r="EI8" s="2">
        <v>0</v>
      </c>
      <c r="EJ8" s="2">
        <v>0</v>
      </c>
      <c r="EK8" s="2">
        <v>0</v>
      </c>
      <c r="EL8" s="2">
        <v>0</v>
      </c>
      <c r="EM8" s="2">
        <v>0</v>
      </c>
      <c r="EN8" s="2">
        <v>0</v>
      </c>
      <c r="EO8" s="2">
        <v>0</v>
      </c>
      <c r="EP8" s="2">
        <v>0</v>
      </c>
      <c r="EQ8" s="2">
        <v>0</v>
      </c>
      <c r="ER8" s="2">
        <v>358114.66641000001</v>
      </c>
      <c r="ES8" s="2">
        <v>64336.486770000003</v>
      </c>
      <c r="ET8" s="2">
        <v>0</v>
      </c>
      <c r="EU8" s="2">
        <v>0</v>
      </c>
      <c r="EV8" s="2">
        <v>0</v>
      </c>
      <c r="EW8" s="2">
        <v>0</v>
      </c>
      <c r="EX8" s="2">
        <v>0</v>
      </c>
      <c r="EY8" s="2">
        <v>0</v>
      </c>
      <c r="EZ8" s="2">
        <v>0</v>
      </c>
      <c r="FA8" s="2">
        <v>0</v>
      </c>
      <c r="FB8" s="2">
        <v>0</v>
      </c>
      <c r="FC8" s="2">
        <v>0</v>
      </c>
      <c r="FD8" s="2">
        <v>0</v>
      </c>
      <c r="FE8" s="2">
        <v>0</v>
      </c>
      <c r="FF8" s="2">
        <v>0</v>
      </c>
      <c r="FG8" s="2">
        <v>0</v>
      </c>
      <c r="FH8" s="2">
        <v>0</v>
      </c>
      <c r="FI8" s="2">
        <v>21115.453990000002</v>
      </c>
      <c r="FJ8" s="2">
        <v>0</v>
      </c>
      <c r="FK8" s="2">
        <v>0</v>
      </c>
      <c r="FL8" s="2">
        <v>25614.895949999998</v>
      </c>
      <c r="FM8" s="2">
        <v>0</v>
      </c>
      <c r="FN8" s="2">
        <v>0</v>
      </c>
      <c r="FO8" s="2">
        <v>0</v>
      </c>
      <c r="FP8" s="2">
        <v>0</v>
      </c>
      <c r="FQ8" s="2">
        <v>1343552.5311400001</v>
      </c>
      <c r="FR8" s="2">
        <v>3119302.4470899999</v>
      </c>
      <c r="FS8" s="2">
        <v>386079.69072999997</v>
      </c>
      <c r="FT8" s="2">
        <v>3878679.50826</v>
      </c>
      <c r="FU8" s="2">
        <v>1415743.6262399999</v>
      </c>
      <c r="FW8" s="2">
        <v>3364106.9988699998</v>
      </c>
      <c r="FX8" s="2">
        <v>6166232.2183499997</v>
      </c>
      <c r="FY8" s="2">
        <v>8441864.7967900001</v>
      </c>
      <c r="FZ8" s="2">
        <v>22993078.36705</v>
      </c>
      <c r="GA8" s="2">
        <v>0</v>
      </c>
      <c r="GB8" s="2">
        <v>0</v>
      </c>
      <c r="GC8" s="2">
        <v>34217002.375179999</v>
      </c>
      <c r="GD8" s="2">
        <v>0</v>
      </c>
      <c r="GE8" s="2">
        <v>461841.32165</v>
      </c>
      <c r="GF8" s="2">
        <v>0</v>
      </c>
      <c r="GG8" s="2">
        <v>0</v>
      </c>
      <c r="GH8" s="2">
        <v>81744513.517100006</v>
      </c>
      <c r="GI8" s="2">
        <v>0</v>
      </c>
      <c r="GJ8" s="2">
        <v>0</v>
      </c>
      <c r="GK8" s="2">
        <v>0</v>
      </c>
      <c r="GL8" s="2">
        <v>219313.11978000001</v>
      </c>
      <c r="GM8" s="2">
        <v>3063339.83782</v>
      </c>
      <c r="GN8" s="2">
        <v>11137746.45916</v>
      </c>
      <c r="GO8" s="2">
        <v>0</v>
      </c>
      <c r="GP8" s="2">
        <v>2611058.5285800002</v>
      </c>
      <c r="GQ8" s="2">
        <v>0</v>
      </c>
      <c r="GR8" s="2">
        <v>8040883.33433</v>
      </c>
      <c r="GS8" s="2">
        <v>0</v>
      </c>
      <c r="GT8" s="2">
        <v>2823477.7338299998</v>
      </c>
      <c r="GU8" s="2">
        <v>0</v>
      </c>
      <c r="GV8" s="2">
        <v>86699833.169929996</v>
      </c>
      <c r="GW8" s="2">
        <v>8669398.5059500001</v>
      </c>
      <c r="GX8" s="2">
        <v>0</v>
      </c>
      <c r="GY8" s="2">
        <v>35493039.62009</v>
      </c>
      <c r="GZ8" s="2">
        <v>711248.90427000006</v>
      </c>
      <c r="HA8" s="2">
        <v>4814277.5321199996</v>
      </c>
      <c r="HB8" s="2">
        <v>0</v>
      </c>
      <c r="HC8" s="2">
        <v>0</v>
      </c>
      <c r="HD8" s="2">
        <v>0</v>
      </c>
      <c r="HE8" s="2">
        <v>0</v>
      </c>
      <c r="HF8" s="2">
        <v>0</v>
      </c>
      <c r="HG8" s="2">
        <v>27178809.252039999</v>
      </c>
      <c r="HH8" s="2">
        <v>2613143.9750299999</v>
      </c>
      <c r="HI8" s="2">
        <v>0</v>
      </c>
      <c r="HJ8" s="2">
        <v>0</v>
      </c>
      <c r="HK8" s="2">
        <v>0</v>
      </c>
      <c r="HL8" s="2">
        <v>2596687.4768599998</v>
      </c>
      <c r="HM8" s="2">
        <v>2758156.1540799998</v>
      </c>
      <c r="HN8" s="2">
        <v>1582777.76575</v>
      </c>
      <c r="HO8" s="2">
        <v>4366080.4892899999</v>
      </c>
      <c r="HP8" s="2">
        <v>4395713.8214299995</v>
      </c>
      <c r="HQ8" s="2">
        <v>8801921.2137700003</v>
      </c>
      <c r="HR8" s="2">
        <v>7128025.3145899996</v>
      </c>
      <c r="HS8" s="2">
        <v>11112582.49718</v>
      </c>
      <c r="HT8" s="2">
        <v>595162.13352999999</v>
      </c>
      <c r="HU8" s="2">
        <v>11393631.35389</v>
      </c>
      <c r="HV8" s="2">
        <v>0</v>
      </c>
      <c r="HX8" s="2">
        <v>1496712.6073700001</v>
      </c>
      <c r="HY8" s="2">
        <v>0</v>
      </c>
      <c r="HZ8" s="2">
        <v>1171952.1925600001</v>
      </c>
      <c r="IA8" s="2">
        <v>0</v>
      </c>
      <c r="IB8" s="2">
        <v>0</v>
      </c>
      <c r="IC8" s="2">
        <v>45186.583839999999</v>
      </c>
      <c r="ID8" s="2">
        <v>6959356.3146299999</v>
      </c>
      <c r="IE8" s="2">
        <v>3763707.8607700001</v>
      </c>
      <c r="IF8" s="2">
        <v>0</v>
      </c>
      <c r="IG8" s="2">
        <v>1153759.1528100001</v>
      </c>
      <c r="IH8" s="2">
        <v>1326202.49526</v>
      </c>
      <c r="II8" s="2">
        <v>0</v>
      </c>
      <c r="IJ8" s="2">
        <v>0</v>
      </c>
      <c r="IK8" s="2">
        <v>0</v>
      </c>
      <c r="IL8" s="2">
        <v>0</v>
      </c>
      <c r="IM8" s="2">
        <v>0</v>
      </c>
      <c r="IN8" s="2">
        <v>0</v>
      </c>
      <c r="IO8" s="2">
        <v>0</v>
      </c>
      <c r="IP8" s="2">
        <v>0</v>
      </c>
      <c r="IQ8" s="2">
        <v>0</v>
      </c>
      <c r="IR8" s="2">
        <v>1050005.5969</v>
      </c>
      <c r="IS8" s="2">
        <v>0</v>
      </c>
      <c r="IT8" s="2">
        <v>0</v>
      </c>
      <c r="IU8" s="2">
        <v>0</v>
      </c>
      <c r="IV8" s="2">
        <v>0</v>
      </c>
      <c r="IW8" s="2">
        <v>0</v>
      </c>
      <c r="IY8" s="2">
        <v>1719394.92931</v>
      </c>
      <c r="IZ8" s="2">
        <v>2777658.22193</v>
      </c>
      <c r="JA8" s="2">
        <v>174987.80551000001</v>
      </c>
      <c r="JB8" s="2">
        <v>152647.81237999999</v>
      </c>
      <c r="JC8" s="2">
        <v>18633267.322069999</v>
      </c>
      <c r="JD8" s="2">
        <v>159218.37228000001</v>
      </c>
      <c r="JE8" s="2">
        <v>40253.653429999998</v>
      </c>
      <c r="JF8" s="2">
        <v>4716453.8593699997</v>
      </c>
      <c r="JG8" s="2">
        <v>18471.18202</v>
      </c>
      <c r="JH8" s="2">
        <v>3088561.5847700001</v>
      </c>
      <c r="JI8" s="2">
        <v>0</v>
      </c>
      <c r="JJ8" s="2">
        <v>235684.80867999999</v>
      </c>
      <c r="JK8" s="2">
        <v>4173204.2376799998</v>
      </c>
      <c r="JM8" s="2">
        <v>278399.11749999999</v>
      </c>
      <c r="JN8" s="2">
        <v>110899.73794000001</v>
      </c>
      <c r="JO8" s="2">
        <v>0</v>
      </c>
      <c r="JP8" s="2">
        <v>195103.51097</v>
      </c>
      <c r="JQ8" s="2">
        <v>0</v>
      </c>
      <c r="JR8" s="2">
        <v>0</v>
      </c>
      <c r="JS8" s="2">
        <v>403370.90344999998</v>
      </c>
      <c r="JT8" s="2">
        <v>0</v>
      </c>
      <c r="JU8" s="2">
        <v>0</v>
      </c>
      <c r="JV8" s="2">
        <v>0</v>
      </c>
      <c r="JX8" s="2">
        <v>1090791.3264200001</v>
      </c>
      <c r="JY8" s="2">
        <v>7406437.4639999997</v>
      </c>
      <c r="JZ8" s="2">
        <v>17547928.499639999</v>
      </c>
      <c r="KA8" s="2">
        <v>53204508.982270002</v>
      </c>
      <c r="KB8" s="2">
        <v>0</v>
      </c>
      <c r="KC8" s="2">
        <v>92483154.307429999</v>
      </c>
      <c r="KD8" s="2">
        <v>19804368.163290001</v>
      </c>
      <c r="KE8" s="2">
        <v>17180152.729079999</v>
      </c>
      <c r="KF8" s="2">
        <v>0</v>
      </c>
      <c r="KH8" s="2">
        <v>79279.813989999995</v>
      </c>
      <c r="KI8" s="2">
        <v>131590.64451000001</v>
      </c>
      <c r="KJ8" s="2">
        <v>0</v>
      </c>
      <c r="KK8" s="2">
        <v>4351.6643999999997</v>
      </c>
      <c r="KL8" s="2">
        <v>0</v>
      </c>
      <c r="KM8" s="2">
        <v>32816.049709999999</v>
      </c>
      <c r="KN8" s="2">
        <v>0</v>
      </c>
      <c r="KO8" s="2">
        <v>0</v>
      </c>
      <c r="KP8" s="2">
        <v>53656.87167</v>
      </c>
      <c r="KR8" s="2">
        <v>0</v>
      </c>
      <c r="KS8" s="2">
        <v>0</v>
      </c>
      <c r="KT8" s="2">
        <v>0</v>
      </c>
      <c r="KU8" s="2">
        <v>749603.60971999995</v>
      </c>
      <c r="KV8" s="2">
        <v>788653.49883000006</v>
      </c>
      <c r="KW8" s="2">
        <v>211971.18612</v>
      </c>
      <c r="KX8" s="2">
        <v>2195881.8610899998</v>
      </c>
      <c r="KZ8" s="2">
        <v>0</v>
      </c>
      <c r="LA8" s="2">
        <v>98342.972760000004</v>
      </c>
      <c r="LB8" s="2">
        <v>0</v>
      </c>
      <c r="LC8" s="2">
        <v>82794.408079999994</v>
      </c>
      <c r="LD8" s="2">
        <v>230210.75080000001</v>
      </c>
      <c r="LE8" s="2">
        <v>736253.72256000002</v>
      </c>
      <c r="LG8" s="2">
        <v>0</v>
      </c>
      <c r="LH8" s="2">
        <v>0</v>
      </c>
      <c r="LI8" s="2">
        <v>0</v>
      </c>
      <c r="LJ8" s="2">
        <v>0</v>
      </c>
      <c r="LL8" s="2">
        <v>419792.75657999999</v>
      </c>
      <c r="LM8" s="2">
        <v>0</v>
      </c>
      <c r="LN8" s="2">
        <v>0</v>
      </c>
      <c r="LO8" s="2">
        <v>0</v>
      </c>
      <c r="LQ8" s="2">
        <v>1181846.7191399999</v>
      </c>
      <c r="LR8" s="2">
        <v>478857.27020000003</v>
      </c>
      <c r="LT8" s="2">
        <v>0</v>
      </c>
      <c r="LU8" s="2">
        <v>55102.464339999999</v>
      </c>
      <c r="LW8" s="2">
        <v>0</v>
      </c>
      <c r="LY8" s="2">
        <v>72531.327090000006</v>
      </c>
    </row>
    <row r="9" spans="1:337" s="2" customFormat="1" x14ac:dyDescent="0.25">
      <c r="A9" s="2" t="s">
        <v>466</v>
      </c>
      <c r="B9" s="2">
        <v>1364162.6658300001</v>
      </c>
      <c r="C9" s="2">
        <v>48010909.588540003</v>
      </c>
      <c r="D9" s="2">
        <v>1722734.5265800001</v>
      </c>
      <c r="E9" s="2">
        <v>93735175.646939993</v>
      </c>
      <c r="F9" s="2">
        <v>222960.32102</v>
      </c>
      <c r="G9" s="2">
        <v>157961.568</v>
      </c>
      <c r="H9" s="2">
        <v>189777240.18331</v>
      </c>
      <c r="I9" s="2">
        <v>85020387.981560007</v>
      </c>
      <c r="J9" s="2">
        <v>783760.71334000002</v>
      </c>
      <c r="K9" s="2">
        <v>13010062.43661</v>
      </c>
      <c r="L9" s="2">
        <v>2758577.5104700001</v>
      </c>
      <c r="M9" s="2">
        <v>131606.18278</v>
      </c>
      <c r="N9" s="2">
        <v>135781.85389</v>
      </c>
      <c r="O9" s="2">
        <v>520361.1519</v>
      </c>
      <c r="P9" s="2">
        <v>295551.15814000001</v>
      </c>
      <c r="Q9" s="2">
        <v>2134564.59228</v>
      </c>
      <c r="R9" s="2">
        <v>2291523166.2545099</v>
      </c>
      <c r="S9" s="2">
        <v>386241.5429</v>
      </c>
      <c r="T9" s="2">
        <v>13192994.411660001</v>
      </c>
      <c r="U9" s="2">
        <v>3587510.9496800001</v>
      </c>
      <c r="V9" s="2">
        <v>334698.82097</v>
      </c>
      <c r="W9" s="2">
        <v>2872767.1682500001</v>
      </c>
      <c r="X9" s="2">
        <v>1799009.74382</v>
      </c>
      <c r="Y9" s="2">
        <v>1218290552.10551</v>
      </c>
      <c r="Z9" s="2">
        <v>12789754.462379999</v>
      </c>
      <c r="AA9" s="2">
        <v>151306606.96866</v>
      </c>
      <c r="AB9" s="2">
        <v>1736070.4422500001</v>
      </c>
      <c r="AC9" s="2">
        <v>1138119.25392</v>
      </c>
      <c r="AD9" s="2">
        <v>103541242.92896999</v>
      </c>
      <c r="AE9" s="2">
        <v>872328.00786000001</v>
      </c>
      <c r="AF9" s="2">
        <v>1311807.68013</v>
      </c>
      <c r="AG9" s="2">
        <v>332628.55800000002</v>
      </c>
      <c r="AH9" s="2">
        <v>152848044.24046001</v>
      </c>
      <c r="AI9" s="2">
        <v>12086412.898949999</v>
      </c>
      <c r="AJ9" s="2">
        <v>709983.33476999996</v>
      </c>
      <c r="AK9" s="2">
        <v>156648073.99057999</v>
      </c>
      <c r="AL9" s="2">
        <v>12928495.85891</v>
      </c>
      <c r="AM9" s="2">
        <v>4836359658.2949305</v>
      </c>
      <c r="AN9" s="2">
        <v>1289372.58381</v>
      </c>
      <c r="AO9" s="2">
        <v>85313578.450880006</v>
      </c>
      <c r="AP9" s="2">
        <v>285860826.02574003</v>
      </c>
      <c r="AQ9" s="2">
        <v>837655.22941000003</v>
      </c>
      <c r="AR9" s="3">
        <v>29562546.18654</v>
      </c>
      <c r="AS9" s="3">
        <v>665027.44105999998</v>
      </c>
      <c r="AT9" s="3">
        <v>69072314.444989994</v>
      </c>
      <c r="AU9" s="3">
        <v>106905517.10591</v>
      </c>
      <c r="AV9" s="2">
        <v>10192448.15172</v>
      </c>
      <c r="AW9" s="2">
        <v>1280509.5418</v>
      </c>
      <c r="AX9" s="2">
        <v>567271.31680999999</v>
      </c>
      <c r="AY9" s="2">
        <v>2551035014.4318399</v>
      </c>
      <c r="AZ9" s="2">
        <v>30704751.063189998</v>
      </c>
      <c r="BA9" s="2">
        <v>833934.28104999999</v>
      </c>
      <c r="BB9" s="2">
        <v>1196472.97034</v>
      </c>
      <c r="BC9" s="2">
        <v>4028492.28082</v>
      </c>
      <c r="BD9" s="2">
        <v>3805717.3250299999</v>
      </c>
      <c r="BE9" s="2">
        <v>10840991.5447</v>
      </c>
      <c r="BF9" s="2">
        <v>31700712.652339999</v>
      </c>
      <c r="BG9" s="2">
        <v>55678091.566550002</v>
      </c>
      <c r="BH9" s="2">
        <v>8919152.55449</v>
      </c>
      <c r="BI9" s="2">
        <v>0</v>
      </c>
      <c r="BJ9" s="2">
        <v>7340151.4928299999</v>
      </c>
      <c r="BK9" s="2">
        <v>2265493.0144600002</v>
      </c>
      <c r="BL9" s="2">
        <v>5286634.5897899996</v>
      </c>
      <c r="BM9" s="2">
        <v>331530.27107000002</v>
      </c>
      <c r="BN9" s="2">
        <v>651194382.57764006</v>
      </c>
      <c r="BO9" s="2">
        <v>381519.72923</v>
      </c>
      <c r="BP9" s="2">
        <v>178093.56</v>
      </c>
      <c r="BQ9" s="2">
        <v>170007630.51084</v>
      </c>
      <c r="BR9" s="2">
        <v>2518501.8655400001</v>
      </c>
      <c r="BS9" s="2">
        <v>0</v>
      </c>
      <c r="BT9" s="2">
        <v>0</v>
      </c>
      <c r="BU9" s="2">
        <v>60353.693339999998</v>
      </c>
      <c r="BV9" s="2">
        <v>163948.20813000001</v>
      </c>
      <c r="BW9" s="2">
        <v>315332.04950000002</v>
      </c>
      <c r="BX9" s="2">
        <v>0</v>
      </c>
      <c r="BY9" s="2">
        <v>230843.99880999999</v>
      </c>
      <c r="BZ9" s="2">
        <v>5152397.9172400003</v>
      </c>
      <c r="CA9" s="2">
        <v>185430.49015</v>
      </c>
      <c r="CB9" s="2">
        <v>267371.61248000001</v>
      </c>
      <c r="CC9" s="2">
        <v>0</v>
      </c>
      <c r="CD9" s="2">
        <v>34078.91689</v>
      </c>
      <c r="CE9" s="2">
        <v>92182.483770000006</v>
      </c>
      <c r="CF9" s="2">
        <v>71389.217569999993</v>
      </c>
      <c r="CG9" s="2">
        <v>0</v>
      </c>
      <c r="CH9" s="2">
        <v>947133.62118999998</v>
      </c>
      <c r="CI9" s="2">
        <v>70150.644069999995</v>
      </c>
      <c r="CJ9" s="2">
        <v>69077.245590000006</v>
      </c>
      <c r="CK9" s="2">
        <v>90515.72653</v>
      </c>
      <c r="CL9" s="2">
        <v>965778.44611999998</v>
      </c>
      <c r="CM9" s="2">
        <v>2681089.2439999999</v>
      </c>
      <c r="CN9" s="2">
        <v>1045026.94043</v>
      </c>
      <c r="CO9" s="2">
        <v>5311127.5732899997</v>
      </c>
      <c r="CP9" s="2">
        <v>7602630.3232000005</v>
      </c>
      <c r="CQ9" s="2">
        <v>1992316.25297</v>
      </c>
      <c r="CR9" s="2">
        <v>3710451.25881</v>
      </c>
      <c r="CT9" s="2">
        <v>0</v>
      </c>
      <c r="CU9" s="2">
        <v>817838.81166000001</v>
      </c>
      <c r="CV9" s="2">
        <v>2226366.31061</v>
      </c>
      <c r="CW9" s="2">
        <v>31508750.642900001</v>
      </c>
      <c r="CX9" s="2">
        <v>2517573.0657500001</v>
      </c>
      <c r="CY9" s="2">
        <v>789650.20875999995</v>
      </c>
      <c r="CZ9" s="2">
        <v>19732849.128350001</v>
      </c>
      <c r="DA9" s="2">
        <v>5697173.9946900001</v>
      </c>
      <c r="DB9" s="2">
        <v>13334381.65811</v>
      </c>
      <c r="DC9" s="2">
        <v>1602428.32914</v>
      </c>
      <c r="DD9" s="2">
        <v>15187308.084109999</v>
      </c>
      <c r="DE9" s="2">
        <v>33151787.595729999</v>
      </c>
      <c r="DF9" s="2">
        <v>117936282.53566</v>
      </c>
      <c r="DG9" s="2">
        <v>1060403.1548200001</v>
      </c>
      <c r="DH9" s="2">
        <v>3818331.51767</v>
      </c>
      <c r="DI9" s="2">
        <v>203029.24182</v>
      </c>
      <c r="DJ9" s="2">
        <v>155137634.33835</v>
      </c>
      <c r="DK9" s="2">
        <v>22292544.285100002</v>
      </c>
      <c r="DL9" s="2">
        <v>796229.34508999996</v>
      </c>
      <c r="DM9" s="2">
        <v>84161152.397829995</v>
      </c>
      <c r="DN9" s="2">
        <v>21315132.193640001</v>
      </c>
      <c r="DO9" s="2">
        <v>946756503.73379004</v>
      </c>
      <c r="DP9" s="2">
        <v>38666568.641609997</v>
      </c>
      <c r="DQ9" s="2">
        <v>515913.40865</v>
      </c>
      <c r="DR9" s="2">
        <v>1592651.4753099999</v>
      </c>
      <c r="DS9" s="2">
        <v>1045511.93801</v>
      </c>
      <c r="DT9" s="2">
        <v>367839.40204999998</v>
      </c>
      <c r="DU9" s="2">
        <v>34135072.935970001</v>
      </c>
      <c r="DV9" s="2">
        <v>150277069.88920999</v>
      </c>
      <c r="DW9" s="2">
        <v>133160.52275</v>
      </c>
      <c r="DX9" s="2">
        <v>1833136.3369100001</v>
      </c>
      <c r="DY9" s="2">
        <v>1946504.7276099999</v>
      </c>
      <c r="DZ9" s="2">
        <v>0</v>
      </c>
      <c r="EA9" s="2">
        <v>2873229.3656899999</v>
      </c>
      <c r="EB9" s="2">
        <v>0</v>
      </c>
      <c r="EC9" s="2">
        <v>0</v>
      </c>
      <c r="ED9" s="2">
        <v>243441.24616000001</v>
      </c>
      <c r="EE9" s="2">
        <v>0</v>
      </c>
      <c r="EF9" s="2">
        <v>8071.6943799999999</v>
      </c>
      <c r="EG9" s="2">
        <v>0</v>
      </c>
      <c r="EH9" s="2">
        <v>2398278.3530000001</v>
      </c>
      <c r="EI9" s="2">
        <v>4756553.2906499999</v>
      </c>
      <c r="EJ9" s="2">
        <v>256158.90896999999</v>
      </c>
      <c r="EK9" s="2">
        <v>0</v>
      </c>
      <c r="EL9" s="2">
        <v>99218.337599999999</v>
      </c>
      <c r="EM9" s="2">
        <v>0</v>
      </c>
      <c r="EN9" s="2">
        <v>0</v>
      </c>
      <c r="EO9" s="2">
        <v>16393.59028</v>
      </c>
      <c r="EP9" s="2">
        <v>43140.678209999998</v>
      </c>
      <c r="EQ9" s="2">
        <v>166553.19711000001</v>
      </c>
      <c r="ER9" s="2">
        <v>692670.83528999996</v>
      </c>
      <c r="ES9" s="2">
        <v>95278.579689999999</v>
      </c>
      <c r="ET9" s="2">
        <v>0</v>
      </c>
      <c r="EU9" s="2">
        <v>0</v>
      </c>
      <c r="EV9" s="2">
        <v>56191.318919999998</v>
      </c>
      <c r="EW9" s="2">
        <v>64317.979639999998</v>
      </c>
      <c r="EX9" s="2">
        <v>142384.53831999999</v>
      </c>
      <c r="EY9" s="2">
        <v>29726.792229999999</v>
      </c>
      <c r="EZ9" s="2">
        <v>8318962.1464600004</v>
      </c>
      <c r="FA9" s="2">
        <v>37864.273330000004</v>
      </c>
      <c r="FB9" s="2">
        <v>0</v>
      </c>
      <c r="FC9" s="2">
        <v>17610.847030000001</v>
      </c>
      <c r="FD9" s="2">
        <v>226669.84714999999</v>
      </c>
      <c r="FE9" s="2">
        <v>57446.436549999999</v>
      </c>
      <c r="FF9" s="2">
        <v>1485138.66668</v>
      </c>
      <c r="FG9" s="2">
        <v>0</v>
      </c>
      <c r="FH9" s="2">
        <v>678158.46574000001</v>
      </c>
      <c r="FI9" s="2">
        <v>232005.43290000001</v>
      </c>
      <c r="FJ9" s="2">
        <v>14813712.35482</v>
      </c>
      <c r="FK9" s="2">
        <v>42985.220309999997</v>
      </c>
      <c r="FL9" s="2">
        <v>51385.47277</v>
      </c>
      <c r="FM9" s="2">
        <v>610531.66827000002</v>
      </c>
      <c r="FN9" s="2">
        <v>645019.67475999997</v>
      </c>
      <c r="FO9" s="2">
        <v>302406.15312999999</v>
      </c>
      <c r="FP9" s="2">
        <v>0</v>
      </c>
      <c r="FQ9" s="2">
        <v>3941013.1643300001</v>
      </c>
      <c r="FR9" s="2">
        <v>7263446.3690799996</v>
      </c>
      <c r="FS9" s="2">
        <v>519000.5134</v>
      </c>
      <c r="FT9" s="2">
        <v>20564634.885760002</v>
      </c>
      <c r="FU9" s="2">
        <v>5913434.4161400003</v>
      </c>
      <c r="FW9" s="2">
        <v>4885730.8422400001</v>
      </c>
      <c r="FX9" s="2">
        <v>6891934.4793400001</v>
      </c>
      <c r="FY9" s="2">
        <v>9665001.7847099993</v>
      </c>
      <c r="FZ9" s="2">
        <v>33683375.264150001</v>
      </c>
      <c r="GA9" s="2">
        <v>0</v>
      </c>
      <c r="GB9" s="2">
        <v>0</v>
      </c>
      <c r="GC9" s="2">
        <v>42503563.342809997</v>
      </c>
      <c r="GD9" s="2">
        <v>150280.36301</v>
      </c>
      <c r="GE9" s="2">
        <v>1884537.58571</v>
      </c>
      <c r="GF9" s="2">
        <v>0</v>
      </c>
      <c r="GG9" s="2">
        <v>0</v>
      </c>
      <c r="GH9" s="2">
        <v>120870159.96748</v>
      </c>
      <c r="GI9" s="2">
        <v>0</v>
      </c>
      <c r="GJ9" s="2">
        <v>556470.81773999997</v>
      </c>
      <c r="GK9" s="2">
        <v>0</v>
      </c>
      <c r="GL9" s="2">
        <v>902587.43568</v>
      </c>
      <c r="GM9" s="2">
        <v>15748474.371239999</v>
      </c>
      <c r="GN9" s="2">
        <v>31597508.676720001</v>
      </c>
      <c r="GO9" s="2">
        <v>0</v>
      </c>
      <c r="GP9" s="2">
        <v>7860648.3797700005</v>
      </c>
      <c r="GQ9" s="2">
        <v>703522.49202999996</v>
      </c>
      <c r="GR9" s="2">
        <v>23635616.801320001</v>
      </c>
      <c r="GS9" s="2">
        <v>0</v>
      </c>
      <c r="GT9" s="2">
        <v>10621347.939270001</v>
      </c>
      <c r="GU9" s="2">
        <v>0</v>
      </c>
      <c r="GV9" s="2">
        <v>109768423.96887</v>
      </c>
      <c r="GW9" s="2">
        <v>20392439.809269998</v>
      </c>
      <c r="GX9" s="2">
        <v>0</v>
      </c>
      <c r="GY9" s="2">
        <v>53775561.524420001</v>
      </c>
      <c r="GZ9" s="2">
        <v>2058970.72407</v>
      </c>
      <c r="HA9" s="2">
        <v>11318568.819089999</v>
      </c>
      <c r="HB9" s="2">
        <v>0</v>
      </c>
      <c r="HC9" s="2">
        <v>0</v>
      </c>
      <c r="HD9" s="2">
        <v>0</v>
      </c>
      <c r="HE9" s="2">
        <v>2542772.9863</v>
      </c>
      <c r="HF9" s="2">
        <v>0</v>
      </c>
      <c r="HG9" s="2">
        <v>34523262.528389998</v>
      </c>
      <c r="HH9" s="2">
        <v>7124787.8561100001</v>
      </c>
      <c r="HI9" s="2">
        <v>0</v>
      </c>
      <c r="HJ9" s="2">
        <v>0</v>
      </c>
      <c r="HK9" s="2">
        <v>25335.985639999999</v>
      </c>
      <c r="HL9" s="2">
        <v>4328407.4652000004</v>
      </c>
      <c r="HM9" s="2">
        <v>3515002.8269000002</v>
      </c>
      <c r="HN9" s="2">
        <v>5441925.9148899997</v>
      </c>
      <c r="HO9" s="2">
        <v>11913713.74742</v>
      </c>
      <c r="HP9" s="2">
        <v>9320266.2585099991</v>
      </c>
      <c r="HQ9" s="2">
        <v>14781519.625709999</v>
      </c>
      <c r="HR9" s="2">
        <v>12083631.78015</v>
      </c>
      <c r="HS9" s="2">
        <v>19376143.498119999</v>
      </c>
      <c r="HT9" s="2">
        <v>2402833.3080199999</v>
      </c>
      <c r="HU9" s="2">
        <v>17431750.006999999</v>
      </c>
      <c r="HV9" s="2">
        <v>1230135.1277399999</v>
      </c>
      <c r="HX9" s="2">
        <v>2599844.9246299998</v>
      </c>
      <c r="HY9" s="2">
        <v>2744967.40759</v>
      </c>
      <c r="HZ9" s="2">
        <v>2584012.6705200002</v>
      </c>
      <c r="IA9" s="2">
        <v>21051249.037039999</v>
      </c>
      <c r="IB9" s="2">
        <v>12595506.30965</v>
      </c>
      <c r="IC9" s="2">
        <v>2718743.92172</v>
      </c>
      <c r="ID9" s="2">
        <v>18431119.802480001</v>
      </c>
      <c r="IE9" s="2">
        <v>4487209.3083100002</v>
      </c>
      <c r="IF9" s="2">
        <v>9820798.0193499997</v>
      </c>
      <c r="IG9" s="2">
        <v>3291692.2749999999</v>
      </c>
      <c r="IH9" s="2">
        <v>6110781.8740299996</v>
      </c>
      <c r="II9" s="2">
        <v>2339490.6209800001</v>
      </c>
      <c r="IJ9" s="2">
        <v>6063677.6287599998</v>
      </c>
      <c r="IK9" s="2">
        <v>534859.05614999996</v>
      </c>
      <c r="IL9" s="2">
        <v>986505.77193000005</v>
      </c>
      <c r="IM9" s="2">
        <v>416272.16793</v>
      </c>
      <c r="IN9" s="2">
        <v>0</v>
      </c>
      <c r="IO9" s="2">
        <v>15173.430909999999</v>
      </c>
      <c r="IP9" s="2">
        <v>498305.22541000001</v>
      </c>
      <c r="IQ9" s="2">
        <v>613488.41183</v>
      </c>
      <c r="IR9" s="2">
        <v>1256915.25562</v>
      </c>
      <c r="IS9" s="2">
        <v>343071.24991000001</v>
      </c>
      <c r="IT9" s="2">
        <v>1000052.39675</v>
      </c>
      <c r="IU9" s="2">
        <v>0</v>
      </c>
      <c r="IV9" s="2">
        <v>0</v>
      </c>
      <c r="IW9" s="2">
        <v>891958.00746999995</v>
      </c>
      <c r="IY9" s="2">
        <v>4448150.3316000002</v>
      </c>
      <c r="IZ9" s="2">
        <v>6224725.1062599998</v>
      </c>
      <c r="JA9" s="2">
        <v>538676.71687999996</v>
      </c>
      <c r="JB9" s="2">
        <v>365603.20322999998</v>
      </c>
      <c r="JC9" s="2">
        <v>46663020.942620002</v>
      </c>
      <c r="JD9" s="2">
        <v>409850.44867999997</v>
      </c>
      <c r="JE9" s="2">
        <v>175182.38066</v>
      </c>
      <c r="JF9" s="2">
        <v>20174427.949329998</v>
      </c>
      <c r="JG9" s="2">
        <v>544292.46053000004</v>
      </c>
      <c r="JH9" s="2">
        <v>9008311.1357300002</v>
      </c>
      <c r="JI9" s="2">
        <v>1737136.52779</v>
      </c>
      <c r="JJ9" s="2">
        <v>476457.04106000002</v>
      </c>
      <c r="JK9" s="2">
        <v>12363006.586209999</v>
      </c>
      <c r="JM9" s="2">
        <v>1104603.79929</v>
      </c>
      <c r="JN9" s="2">
        <v>549781.01266000001</v>
      </c>
      <c r="JO9" s="2">
        <v>590888.13939999999</v>
      </c>
      <c r="JP9" s="2">
        <v>1262863.0530699999</v>
      </c>
      <c r="JQ9" s="2">
        <v>524302.46259999997</v>
      </c>
      <c r="JR9" s="2">
        <v>437291.52445000003</v>
      </c>
      <c r="JS9" s="2">
        <v>710766.24945</v>
      </c>
      <c r="JT9" s="2">
        <v>550065.04283000005</v>
      </c>
      <c r="JU9" s="2">
        <v>203194.58786</v>
      </c>
      <c r="JV9" s="2">
        <v>318710.26282</v>
      </c>
      <c r="JX9" s="2">
        <v>2275276.4331899998</v>
      </c>
      <c r="JY9" s="2">
        <v>12121988.41285</v>
      </c>
      <c r="JZ9" s="2">
        <v>26999693.25423</v>
      </c>
      <c r="KA9" s="2">
        <v>73895399.579710007</v>
      </c>
      <c r="KB9" s="2">
        <v>1777830.7663799999</v>
      </c>
      <c r="KC9" s="2">
        <v>145028095.74726</v>
      </c>
      <c r="KD9" s="2">
        <v>28695837.526269998</v>
      </c>
      <c r="KE9" s="2">
        <v>38600259.643579997</v>
      </c>
      <c r="KF9" s="2">
        <v>0</v>
      </c>
      <c r="KH9" s="2">
        <v>159913.44527</v>
      </c>
      <c r="KI9" s="2">
        <v>130433.37568</v>
      </c>
      <c r="KJ9" s="2">
        <v>2081000.23979</v>
      </c>
      <c r="KK9" s="2">
        <v>69555.074099999998</v>
      </c>
      <c r="KL9" s="2">
        <v>1117318.9885799999</v>
      </c>
      <c r="KM9" s="2">
        <v>507915.08811999997</v>
      </c>
      <c r="KN9" s="2">
        <v>82243.283439999999</v>
      </c>
      <c r="KO9" s="2">
        <v>301328.81673999998</v>
      </c>
      <c r="KP9" s="2">
        <v>542409.46415000001</v>
      </c>
      <c r="KR9" s="2">
        <v>301210.41814999998</v>
      </c>
      <c r="KS9" s="2">
        <v>3233398.4833200001</v>
      </c>
      <c r="KT9" s="2">
        <v>1798077.5806700001</v>
      </c>
      <c r="KU9" s="2">
        <v>1790712.11152</v>
      </c>
      <c r="KV9" s="2">
        <v>1469360.7566500001</v>
      </c>
      <c r="KW9" s="2">
        <v>733671.24002000003</v>
      </c>
      <c r="KX9" s="2">
        <v>3743476.3791299998</v>
      </c>
      <c r="KZ9" s="2">
        <v>121645.36057</v>
      </c>
      <c r="LA9" s="2">
        <v>337846.39302999998</v>
      </c>
      <c r="LB9" s="2">
        <v>19767247.089820001</v>
      </c>
      <c r="LC9" s="2">
        <v>8974962.9073799998</v>
      </c>
      <c r="LD9" s="2">
        <v>1617238.67998</v>
      </c>
      <c r="LE9" s="2">
        <v>21796586.231059998</v>
      </c>
      <c r="LG9" s="2">
        <v>4424994.5757999998</v>
      </c>
      <c r="LH9" s="2">
        <v>749240.85475000006</v>
      </c>
      <c r="LI9" s="2">
        <v>0</v>
      </c>
      <c r="LJ9" s="2">
        <v>1018677.98566</v>
      </c>
      <c r="LL9" s="2">
        <v>981693.97069999995</v>
      </c>
      <c r="LM9" s="2">
        <v>4070009.3722199998</v>
      </c>
      <c r="LN9" s="2">
        <v>7579403.6043100003</v>
      </c>
      <c r="LO9" s="2">
        <v>9128325.2932600006</v>
      </c>
      <c r="LQ9" s="2">
        <v>349002.23998000001</v>
      </c>
      <c r="LR9" s="2">
        <v>263434.24793999997</v>
      </c>
      <c r="LT9" s="2">
        <v>115571.19285000001</v>
      </c>
      <c r="LU9" s="2">
        <v>75048.751990000004</v>
      </c>
      <c r="LW9" s="2">
        <v>466778.15149000002</v>
      </c>
      <c r="LY9" s="2">
        <v>107971.96580999999</v>
      </c>
    </row>
    <row r="10" spans="1:337" s="2" customFormat="1" x14ac:dyDescent="0.25">
      <c r="A10" s="9" t="s">
        <v>689</v>
      </c>
      <c r="B10" s="13">
        <f t="shared" ref="B10:BM10" si="0">AVERAGE(B7:B9)</f>
        <v>1071576.9114399999</v>
      </c>
      <c r="C10" s="13">
        <f t="shared" si="0"/>
        <v>31167020.116293337</v>
      </c>
      <c r="D10" s="13">
        <f t="shared" si="0"/>
        <v>966485.01543666667</v>
      </c>
      <c r="E10" s="13">
        <f t="shared" si="0"/>
        <v>53825116.748179995</v>
      </c>
      <c r="F10" s="13">
        <f t="shared" si="0"/>
        <v>107742.46917666665</v>
      </c>
      <c r="G10" s="13">
        <f t="shared" si="0"/>
        <v>90616.184316666666</v>
      </c>
      <c r="H10" s="13">
        <f t="shared" si="0"/>
        <v>91054757.217216671</v>
      </c>
      <c r="I10" s="13">
        <f t="shared" si="0"/>
        <v>40154845.742526673</v>
      </c>
      <c r="J10" s="13">
        <f t="shared" si="0"/>
        <v>530952.27774333337</v>
      </c>
      <c r="K10" s="13">
        <f t="shared" si="0"/>
        <v>7471029.0925766677</v>
      </c>
      <c r="L10" s="13">
        <f t="shared" si="0"/>
        <v>2139065.5663866666</v>
      </c>
      <c r="M10" s="13">
        <f t="shared" si="0"/>
        <v>46892.227166666671</v>
      </c>
      <c r="N10" s="13">
        <f t="shared" si="0"/>
        <v>81085.819046666671</v>
      </c>
      <c r="O10" s="13">
        <f t="shared" si="0"/>
        <v>184866.26173</v>
      </c>
      <c r="P10" s="13">
        <f t="shared" si="0"/>
        <v>104160.86962666667</v>
      </c>
      <c r="Q10" s="13">
        <f t="shared" si="0"/>
        <v>873068.29532000003</v>
      </c>
      <c r="R10" s="13">
        <f t="shared" si="0"/>
        <v>1757903634.4542665</v>
      </c>
      <c r="S10" s="13">
        <f t="shared" si="0"/>
        <v>201762.84727999999</v>
      </c>
      <c r="T10" s="13">
        <f t="shared" si="0"/>
        <v>7802660.3990666671</v>
      </c>
      <c r="U10" s="13">
        <f t="shared" si="0"/>
        <v>2371566.1818433334</v>
      </c>
      <c r="V10" s="13">
        <f t="shared" si="0"/>
        <v>157716.27352666666</v>
      </c>
      <c r="W10" s="13">
        <f t="shared" si="0"/>
        <v>1071562.5725733333</v>
      </c>
      <c r="X10" s="13">
        <f t="shared" si="0"/>
        <v>888844.07379666658</v>
      </c>
      <c r="Y10" s="13">
        <f t="shared" si="0"/>
        <v>916579870.62607002</v>
      </c>
      <c r="Z10" s="13">
        <f t="shared" si="0"/>
        <v>5333836.6885500001</v>
      </c>
      <c r="AA10" s="13">
        <f t="shared" si="0"/>
        <v>75785268.402546659</v>
      </c>
      <c r="AB10" s="13">
        <f t="shared" si="0"/>
        <v>1171081.2522700001</v>
      </c>
      <c r="AC10" s="13">
        <f t="shared" si="0"/>
        <v>513513.37254666671</v>
      </c>
      <c r="AD10" s="13">
        <f t="shared" si="0"/>
        <v>59303308.150936663</v>
      </c>
      <c r="AE10" s="13">
        <f t="shared" si="0"/>
        <v>723135.09592999995</v>
      </c>
      <c r="AF10" s="13">
        <f t="shared" si="0"/>
        <v>678833.81770999997</v>
      </c>
      <c r="AG10" s="13">
        <f t="shared" si="0"/>
        <v>323963.69311666669</v>
      </c>
      <c r="AH10" s="13">
        <f t="shared" si="0"/>
        <v>90930608.375493333</v>
      </c>
      <c r="AI10" s="13">
        <f t="shared" si="0"/>
        <v>9155003.7375499997</v>
      </c>
      <c r="AJ10" s="13">
        <f t="shared" si="0"/>
        <v>236661.11158999999</v>
      </c>
      <c r="AK10" s="13">
        <f t="shared" si="0"/>
        <v>119912321.52260666</v>
      </c>
      <c r="AL10" s="13">
        <f t="shared" si="0"/>
        <v>4488408.67588</v>
      </c>
      <c r="AM10" s="13">
        <f t="shared" si="0"/>
        <v>3552051556.7510872</v>
      </c>
      <c r="AN10" s="13">
        <f t="shared" si="0"/>
        <v>590780.81961333333</v>
      </c>
      <c r="AO10" s="13">
        <f t="shared" si="0"/>
        <v>39024154.038270004</v>
      </c>
      <c r="AP10" s="13">
        <f t="shared" si="0"/>
        <v>209525594.99060336</v>
      </c>
      <c r="AQ10" s="13">
        <f t="shared" si="0"/>
        <v>349299.77103</v>
      </c>
      <c r="AR10" s="13">
        <f t="shared" si="0"/>
        <v>18255536.072760001</v>
      </c>
      <c r="AS10" s="13">
        <f t="shared" si="0"/>
        <v>329889.93430333334</v>
      </c>
      <c r="AT10" s="13">
        <f t="shared" si="0"/>
        <v>37413718.702189997</v>
      </c>
      <c r="AU10" s="13">
        <f t="shared" si="0"/>
        <v>80584366.224509999</v>
      </c>
      <c r="AV10" s="13">
        <f t="shared" si="0"/>
        <v>3415369.5044333334</v>
      </c>
      <c r="AW10" s="13">
        <f t="shared" si="0"/>
        <v>645901.49966666661</v>
      </c>
      <c r="AX10" s="13">
        <f t="shared" si="0"/>
        <v>241880.52469333331</v>
      </c>
      <c r="AY10" s="13">
        <f t="shared" si="0"/>
        <v>1938884626.9621832</v>
      </c>
      <c r="AZ10" s="13">
        <f t="shared" si="0"/>
        <v>18386594.137306664</v>
      </c>
      <c r="BA10" s="13">
        <f t="shared" si="0"/>
        <v>326867.67035999999</v>
      </c>
      <c r="BB10" s="13">
        <f t="shared" si="0"/>
        <v>685902.44527333335</v>
      </c>
      <c r="BC10" s="13">
        <f t="shared" si="0"/>
        <v>1594317.6936566669</v>
      </c>
      <c r="BD10" s="13">
        <f t="shared" si="0"/>
        <v>1822915.0884133333</v>
      </c>
      <c r="BE10" s="13">
        <f t="shared" si="0"/>
        <v>7340999.183856667</v>
      </c>
      <c r="BF10" s="13">
        <f t="shared" si="0"/>
        <v>13298485.623659998</v>
      </c>
      <c r="BG10" s="13">
        <f t="shared" si="0"/>
        <v>26032865.972720001</v>
      </c>
      <c r="BH10" s="13">
        <f t="shared" si="0"/>
        <v>2973050.8514966667</v>
      </c>
      <c r="BI10" s="13">
        <f t="shared" si="0"/>
        <v>0</v>
      </c>
      <c r="BJ10" s="13">
        <f t="shared" si="0"/>
        <v>5446632.3730033338</v>
      </c>
      <c r="BK10" s="13">
        <f t="shared" si="0"/>
        <v>814951.99847666675</v>
      </c>
      <c r="BL10" s="13">
        <f t="shared" si="0"/>
        <v>2194041.9358399999</v>
      </c>
      <c r="BM10" s="13">
        <f t="shared" si="0"/>
        <v>188147.58456333334</v>
      </c>
      <c r="BN10" s="13">
        <f t="shared" ref="BN10:CR10" si="1">AVERAGE(BN7:BN9)</f>
        <v>522034133.1001634</v>
      </c>
      <c r="BO10" s="13">
        <f t="shared" si="1"/>
        <v>127173.24307666667</v>
      </c>
      <c r="BP10" s="13">
        <f t="shared" si="1"/>
        <v>59364.52</v>
      </c>
      <c r="BQ10" s="13">
        <f t="shared" si="1"/>
        <v>98739948.915906668</v>
      </c>
      <c r="BR10" s="13">
        <f t="shared" si="1"/>
        <v>1127468.3769166667</v>
      </c>
      <c r="BS10" s="13">
        <f t="shared" si="1"/>
        <v>0</v>
      </c>
      <c r="BT10" s="13">
        <f t="shared" si="1"/>
        <v>0</v>
      </c>
      <c r="BU10" s="13">
        <f t="shared" si="1"/>
        <v>20117.897779999999</v>
      </c>
      <c r="BV10" s="13">
        <f t="shared" si="1"/>
        <v>61214.593710000008</v>
      </c>
      <c r="BW10" s="13">
        <f t="shared" si="1"/>
        <v>105110.68316666667</v>
      </c>
      <c r="BX10" s="13">
        <f t="shared" si="1"/>
        <v>0</v>
      </c>
      <c r="BY10" s="13">
        <f t="shared" si="1"/>
        <v>76947.99960333333</v>
      </c>
      <c r="BZ10" s="13">
        <f t="shared" si="1"/>
        <v>1717465.9724133334</v>
      </c>
      <c r="CA10" s="13">
        <f t="shared" si="1"/>
        <v>61810.163383333333</v>
      </c>
      <c r="CB10" s="13">
        <f t="shared" si="1"/>
        <v>89123.870826666665</v>
      </c>
      <c r="CC10" s="13">
        <f t="shared" si="1"/>
        <v>0</v>
      </c>
      <c r="CD10" s="13">
        <f t="shared" si="1"/>
        <v>14685.838953333334</v>
      </c>
      <c r="CE10" s="13">
        <f t="shared" si="1"/>
        <v>67533.091430000015</v>
      </c>
      <c r="CF10" s="13">
        <f t="shared" si="1"/>
        <v>24315.425343333332</v>
      </c>
      <c r="CG10" s="13">
        <f t="shared" si="1"/>
        <v>0</v>
      </c>
      <c r="CH10" s="13">
        <f t="shared" si="1"/>
        <v>408134.72917999997</v>
      </c>
      <c r="CI10" s="13">
        <f t="shared" si="1"/>
        <v>49483.920879999998</v>
      </c>
      <c r="CJ10" s="13">
        <f t="shared" si="1"/>
        <v>23025.748530000001</v>
      </c>
      <c r="CK10" s="13">
        <f t="shared" si="1"/>
        <v>73929.708250000011</v>
      </c>
      <c r="CL10" s="13">
        <f t="shared" si="1"/>
        <v>521291.84828999994</v>
      </c>
      <c r="CM10" s="13">
        <f t="shared" si="1"/>
        <v>1730219.5030833334</v>
      </c>
      <c r="CN10" s="13">
        <f t="shared" si="1"/>
        <v>697950.78588666662</v>
      </c>
      <c r="CO10" s="13">
        <f t="shared" si="1"/>
        <v>2433081.5786700002</v>
      </c>
      <c r="CP10" s="13">
        <f t="shared" si="1"/>
        <v>4381093.4702333333</v>
      </c>
      <c r="CQ10" s="13">
        <f t="shared" si="1"/>
        <v>1202951.8274233334</v>
      </c>
      <c r="CR10" s="13">
        <f t="shared" si="1"/>
        <v>2381815.6231399998</v>
      </c>
      <c r="CT10" s="13">
        <f t="shared" ref="CT10:FE10" si="2">AVERAGE(CT7:CT9)</f>
        <v>0</v>
      </c>
      <c r="CU10" s="13">
        <f t="shared" si="2"/>
        <v>927471.13110666675</v>
      </c>
      <c r="CV10" s="13">
        <f t="shared" si="2"/>
        <v>2102918.2983200001</v>
      </c>
      <c r="CW10" s="13">
        <f t="shared" si="2"/>
        <v>17754434.02878667</v>
      </c>
      <c r="CX10" s="13">
        <f t="shared" si="2"/>
        <v>1816464.6356333334</v>
      </c>
      <c r="CY10" s="13">
        <f t="shared" si="2"/>
        <v>443382.9992266667</v>
      </c>
      <c r="CZ10" s="13">
        <f t="shared" si="2"/>
        <v>11102694.824279999</v>
      </c>
      <c r="DA10" s="13">
        <f t="shared" si="2"/>
        <v>3516503.0291466671</v>
      </c>
      <c r="DB10" s="13">
        <f t="shared" si="2"/>
        <v>6686607.5804833332</v>
      </c>
      <c r="DC10" s="13">
        <f t="shared" si="2"/>
        <v>749899.11879666662</v>
      </c>
      <c r="DD10" s="13">
        <f t="shared" si="2"/>
        <v>7212354.1140200002</v>
      </c>
      <c r="DE10" s="13">
        <f t="shared" si="2"/>
        <v>11175362.593373334</v>
      </c>
      <c r="DF10" s="13">
        <f t="shared" si="2"/>
        <v>77667176.870690003</v>
      </c>
      <c r="DG10" s="13">
        <f t="shared" si="2"/>
        <v>971571.17930333351</v>
      </c>
      <c r="DH10" s="13">
        <f t="shared" si="2"/>
        <v>1355896.8825133333</v>
      </c>
      <c r="DI10" s="13">
        <f t="shared" si="2"/>
        <v>67676.413939999999</v>
      </c>
      <c r="DJ10" s="13">
        <f t="shared" si="2"/>
        <v>116684703.49567001</v>
      </c>
      <c r="DK10" s="13">
        <f t="shared" si="2"/>
        <v>15154564.06669</v>
      </c>
      <c r="DL10" s="13">
        <f t="shared" si="2"/>
        <v>265409.78169666667</v>
      </c>
      <c r="DM10" s="13">
        <f t="shared" si="2"/>
        <v>45916855.23252333</v>
      </c>
      <c r="DN10" s="13">
        <f t="shared" si="2"/>
        <v>7823154.0278900005</v>
      </c>
      <c r="DO10" s="13">
        <f t="shared" si="2"/>
        <v>812059592.07209671</v>
      </c>
      <c r="DP10" s="13">
        <f t="shared" si="2"/>
        <v>13595476.36644333</v>
      </c>
      <c r="DQ10" s="13">
        <f t="shared" si="2"/>
        <v>241103.54697666666</v>
      </c>
      <c r="DR10" s="13">
        <f t="shared" si="2"/>
        <v>779202.95618999994</v>
      </c>
      <c r="DS10" s="13">
        <f t="shared" si="2"/>
        <v>579434.34455666668</v>
      </c>
      <c r="DT10" s="13">
        <f t="shared" si="2"/>
        <v>124230.65803999999</v>
      </c>
      <c r="DU10" s="13">
        <f t="shared" si="2"/>
        <v>24421670.791450005</v>
      </c>
      <c r="DV10" s="13">
        <f t="shared" si="2"/>
        <v>107812839.21124333</v>
      </c>
      <c r="DW10" s="13">
        <f t="shared" si="2"/>
        <v>44386.840916666668</v>
      </c>
      <c r="DX10" s="13">
        <f t="shared" si="2"/>
        <v>611045.44563666673</v>
      </c>
      <c r="DY10" s="13">
        <f t="shared" si="2"/>
        <v>1048005.5271399999</v>
      </c>
      <c r="DZ10" s="13">
        <f t="shared" si="2"/>
        <v>0</v>
      </c>
      <c r="EA10" s="13">
        <f t="shared" si="2"/>
        <v>2506477.8096500002</v>
      </c>
      <c r="EB10" s="13">
        <f t="shared" si="2"/>
        <v>0</v>
      </c>
      <c r="EC10" s="13">
        <f t="shared" si="2"/>
        <v>0</v>
      </c>
      <c r="ED10" s="13">
        <f t="shared" si="2"/>
        <v>81147.082053333332</v>
      </c>
      <c r="EE10" s="13">
        <f t="shared" si="2"/>
        <v>0</v>
      </c>
      <c r="EF10" s="13">
        <f t="shared" si="2"/>
        <v>2690.5647933333335</v>
      </c>
      <c r="EG10" s="13">
        <f t="shared" si="2"/>
        <v>0</v>
      </c>
      <c r="EH10" s="13">
        <f t="shared" si="2"/>
        <v>2073297.5675900001</v>
      </c>
      <c r="EI10" s="13">
        <f t="shared" si="2"/>
        <v>1585517.76355</v>
      </c>
      <c r="EJ10" s="13">
        <f t="shared" si="2"/>
        <v>85386.302989999996</v>
      </c>
      <c r="EK10" s="13">
        <f t="shared" si="2"/>
        <v>0</v>
      </c>
      <c r="EL10" s="13">
        <f t="shared" si="2"/>
        <v>33072.779199999997</v>
      </c>
      <c r="EM10" s="13">
        <f t="shared" si="2"/>
        <v>0</v>
      </c>
      <c r="EN10" s="13">
        <f t="shared" si="2"/>
        <v>0</v>
      </c>
      <c r="EO10" s="13">
        <f t="shared" si="2"/>
        <v>5464.5300933333338</v>
      </c>
      <c r="EP10" s="13">
        <f t="shared" si="2"/>
        <v>14380.226069999999</v>
      </c>
      <c r="EQ10" s="13">
        <f t="shared" si="2"/>
        <v>55517.732370000005</v>
      </c>
      <c r="ER10" s="13">
        <f t="shared" si="2"/>
        <v>455741.92832333333</v>
      </c>
      <c r="ES10" s="13">
        <f t="shared" si="2"/>
        <v>61532.207740000005</v>
      </c>
      <c r="ET10" s="13">
        <f t="shared" si="2"/>
        <v>0</v>
      </c>
      <c r="EU10" s="13">
        <f t="shared" si="2"/>
        <v>0</v>
      </c>
      <c r="EV10" s="13">
        <f t="shared" si="2"/>
        <v>18730.439640000001</v>
      </c>
      <c r="EW10" s="13">
        <f t="shared" si="2"/>
        <v>21439.326546666667</v>
      </c>
      <c r="EX10" s="13">
        <f t="shared" si="2"/>
        <v>47461.512773333328</v>
      </c>
      <c r="EY10" s="13">
        <f t="shared" si="2"/>
        <v>9908.9307433333324</v>
      </c>
      <c r="EZ10" s="13">
        <f t="shared" si="2"/>
        <v>2772987.3821533336</v>
      </c>
      <c r="FA10" s="13">
        <f t="shared" si="2"/>
        <v>12621.424443333335</v>
      </c>
      <c r="FB10" s="13">
        <f t="shared" si="2"/>
        <v>0</v>
      </c>
      <c r="FC10" s="13">
        <f t="shared" si="2"/>
        <v>5870.2823433333333</v>
      </c>
      <c r="FD10" s="13">
        <f t="shared" si="2"/>
        <v>81216.153449999998</v>
      </c>
      <c r="FE10" s="13">
        <f t="shared" si="2"/>
        <v>19148.812183333332</v>
      </c>
      <c r="FF10" s="13">
        <f t="shared" ref="FF10:FU10" si="3">AVERAGE(FF7:FF9)</f>
        <v>495046.22222666669</v>
      </c>
      <c r="FG10" s="13">
        <f t="shared" si="3"/>
        <v>0</v>
      </c>
      <c r="FH10" s="13">
        <f t="shared" si="3"/>
        <v>226052.82191333335</v>
      </c>
      <c r="FI10" s="13">
        <f t="shared" si="3"/>
        <v>84373.628963333336</v>
      </c>
      <c r="FJ10" s="13">
        <f t="shared" si="3"/>
        <v>4937904.1182733336</v>
      </c>
      <c r="FK10" s="13">
        <f t="shared" si="3"/>
        <v>14328.40677</v>
      </c>
      <c r="FL10" s="13">
        <f t="shared" si="3"/>
        <v>38831.134353333335</v>
      </c>
      <c r="FM10" s="13">
        <f t="shared" si="3"/>
        <v>203510.55609</v>
      </c>
      <c r="FN10" s="13">
        <f t="shared" si="3"/>
        <v>227155.56470999998</v>
      </c>
      <c r="FO10" s="13">
        <f t="shared" si="3"/>
        <v>100802.05104333333</v>
      </c>
      <c r="FP10" s="13">
        <f t="shared" si="3"/>
        <v>0</v>
      </c>
      <c r="FQ10" s="13">
        <f t="shared" si="3"/>
        <v>1761521.8984899998</v>
      </c>
      <c r="FR10" s="13">
        <f t="shared" si="3"/>
        <v>4169682.1621599998</v>
      </c>
      <c r="FS10" s="13">
        <f t="shared" si="3"/>
        <v>430473.52756333334</v>
      </c>
      <c r="FT10" s="13">
        <f t="shared" si="3"/>
        <v>9780134.2799300011</v>
      </c>
      <c r="FU10" s="13">
        <f t="shared" si="3"/>
        <v>3769332.0496066664</v>
      </c>
      <c r="FW10" s="13">
        <f t="shared" ref="FW10:HV10" si="4">AVERAGE(FW7:FW9)</f>
        <v>4374880.0687266672</v>
      </c>
      <c r="FX10" s="13">
        <f t="shared" si="4"/>
        <v>7859753.6780266659</v>
      </c>
      <c r="FY10" s="13">
        <f t="shared" si="4"/>
        <v>10405139.945309998</v>
      </c>
      <c r="FZ10" s="13">
        <f t="shared" si="4"/>
        <v>28623487.791789997</v>
      </c>
      <c r="GA10" s="13">
        <f t="shared" si="4"/>
        <v>0</v>
      </c>
      <c r="GB10" s="13">
        <f t="shared" si="4"/>
        <v>0</v>
      </c>
      <c r="GC10" s="13">
        <f t="shared" si="4"/>
        <v>42973935.772713333</v>
      </c>
      <c r="GD10" s="13">
        <f t="shared" si="4"/>
        <v>2123613.1191566666</v>
      </c>
      <c r="GE10" s="13">
        <f t="shared" si="4"/>
        <v>2657501.3924766667</v>
      </c>
      <c r="GF10" s="13">
        <f t="shared" si="4"/>
        <v>0</v>
      </c>
      <c r="GG10" s="13">
        <f t="shared" si="4"/>
        <v>0</v>
      </c>
      <c r="GH10" s="13">
        <f t="shared" si="4"/>
        <v>101062931.31119667</v>
      </c>
      <c r="GI10" s="13">
        <f t="shared" si="4"/>
        <v>0</v>
      </c>
      <c r="GJ10" s="13">
        <f t="shared" si="4"/>
        <v>702715.22611000005</v>
      </c>
      <c r="GK10" s="13">
        <f t="shared" si="4"/>
        <v>0</v>
      </c>
      <c r="GL10" s="13">
        <f t="shared" si="4"/>
        <v>1126650.0113333333</v>
      </c>
      <c r="GM10" s="13">
        <f t="shared" si="4"/>
        <v>18067085.831793334</v>
      </c>
      <c r="GN10" s="13">
        <f t="shared" si="4"/>
        <v>32590231.68448</v>
      </c>
      <c r="GO10" s="13">
        <f t="shared" si="4"/>
        <v>0</v>
      </c>
      <c r="GP10" s="13">
        <f t="shared" si="4"/>
        <v>8819608.1740833335</v>
      </c>
      <c r="GQ10" s="13">
        <f t="shared" si="4"/>
        <v>967101.7946299999</v>
      </c>
      <c r="GR10" s="13">
        <f t="shared" si="4"/>
        <v>27315772.035693336</v>
      </c>
      <c r="GS10" s="13">
        <f t="shared" si="4"/>
        <v>0</v>
      </c>
      <c r="GT10" s="13">
        <f t="shared" si="4"/>
        <v>11795893.04204</v>
      </c>
      <c r="GU10" s="13">
        <f t="shared" si="4"/>
        <v>0</v>
      </c>
      <c r="GV10" s="13">
        <f t="shared" si="4"/>
        <v>101533192.98679</v>
      </c>
      <c r="GW10" s="13">
        <f t="shared" si="4"/>
        <v>21856772.644679997</v>
      </c>
      <c r="GX10" s="13">
        <f t="shared" si="4"/>
        <v>0</v>
      </c>
      <c r="GY10" s="13">
        <f t="shared" si="4"/>
        <v>51956397.849416666</v>
      </c>
      <c r="GZ10" s="13">
        <f t="shared" si="4"/>
        <v>2403792.670353333</v>
      </c>
      <c r="HA10" s="13">
        <f t="shared" si="4"/>
        <v>11136242.391403332</v>
      </c>
      <c r="HB10" s="13">
        <f t="shared" si="4"/>
        <v>0</v>
      </c>
      <c r="HC10" s="13">
        <f t="shared" si="4"/>
        <v>0</v>
      </c>
      <c r="HD10" s="13">
        <f t="shared" si="4"/>
        <v>445765.81832000002</v>
      </c>
      <c r="HE10" s="13">
        <f t="shared" si="4"/>
        <v>2700650.4063633331</v>
      </c>
      <c r="HF10" s="13">
        <f t="shared" si="4"/>
        <v>0</v>
      </c>
      <c r="HG10" s="13">
        <f t="shared" si="4"/>
        <v>32413726.335406665</v>
      </c>
      <c r="HH10" s="13">
        <f t="shared" si="4"/>
        <v>5702945.6086566672</v>
      </c>
      <c r="HI10" s="13">
        <f t="shared" si="4"/>
        <v>0</v>
      </c>
      <c r="HJ10" s="13">
        <f t="shared" si="4"/>
        <v>0</v>
      </c>
      <c r="HK10" s="13">
        <f t="shared" si="4"/>
        <v>316780.1726933333</v>
      </c>
      <c r="HL10" s="13">
        <f t="shared" si="4"/>
        <v>4107732.5168699999</v>
      </c>
      <c r="HM10" s="13">
        <f t="shared" si="4"/>
        <v>3163966.4078199998</v>
      </c>
      <c r="HN10" s="13">
        <f t="shared" si="4"/>
        <v>3780569.7650533332</v>
      </c>
      <c r="HO10" s="13">
        <f t="shared" si="4"/>
        <v>10234128.634163333</v>
      </c>
      <c r="HP10" s="13">
        <f t="shared" si="4"/>
        <v>7810032.3238966661</v>
      </c>
      <c r="HQ10" s="13">
        <f t="shared" si="4"/>
        <v>11659970.03197</v>
      </c>
      <c r="HR10" s="13">
        <f t="shared" si="4"/>
        <v>9526747.9402066674</v>
      </c>
      <c r="HS10" s="13">
        <f t="shared" si="4"/>
        <v>15901037.664443335</v>
      </c>
      <c r="HT10" s="13">
        <f t="shared" si="4"/>
        <v>1725374.5950999998</v>
      </c>
      <c r="HU10" s="13">
        <f t="shared" si="4"/>
        <v>14091151.216629999</v>
      </c>
      <c r="HV10" s="13">
        <f t="shared" si="4"/>
        <v>688133.95653333329</v>
      </c>
      <c r="HX10" s="13">
        <f t="shared" ref="HX10:IW10" si="5">AVERAGE(HX7:HX9)</f>
        <v>1860249.2251566667</v>
      </c>
      <c r="HY10" s="13">
        <f t="shared" si="5"/>
        <v>1149169.0701633333</v>
      </c>
      <c r="HZ10" s="13">
        <f t="shared" si="5"/>
        <v>1759640.96533</v>
      </c>
      <c r="IA10" s="13">
        <f t="shared" si="5"/>
        <v>9606097.8565100003</v>
      </c>
      <c r="IB10" s="13">
        <f t="shared" si="5"/>
        <v>4198502.1032166667</v>
      </c>
      <c r="IC10" s="13">
        <f t="shared" si="5"/>
        <v>982491.68157999997</v>
      </c>
      <c r="ID10" s="13">
        <f t="shared" si="5"/>
        <v>12699737.2971</v>
      </c>
      <c r="IE10" s="13">
        <f t="shared" si="5"/>
        <v>4214522.8001100002</v>
      </c>
      <c r="IF10" s="13">
        <f t="shared" si="5"/>
        <v>3762456.988423333</v>
      </c>
      <c r="IG10" s="13">
        <f t="shared" si="5"/>
        <v>1481817.1426033333</v>
      </c>
      <c r="IH10" s="13">
        <f t="shared" si="5"/>
        <v>3205558.5468733334</v>
      </c>
      <c r="II10" s="13">
        <f t="shared" si="5"/>
        <v>779830.20699333341</v>
      </c>
      <c r="IJ10" s="13">
        <f t="shared" si="5"/>
        <v>3410985.7451566667</v>
      </c>
      <c r="IK10" s="13">
        <f t="shared" si="5"/>
        <v>178286.35204999999</v>
      </c>
      <c r="IL10" s="13">
        <f t="shared" si="5"/>
        <v>328835.25731000002</v>
      </c>
      <c r="IM10" s="13">
        <f t="shared" si="5"/>
        <v>138757.38931</v>
      </c>
      <c r="IN10" s="13">
        <f t="shared" si="5"/>
        <v>0</v>
      </c>
      <c r="IO10" s="13">
        <f t="shared" si="5"/>
        <v>5057.8103033333327</v>
      </c>
      <c r="IP10" s="13">
        <f t="shared" si="5"/>
        <v>166101.74180333334</v>
      </c>
      <c r="IQ10" s="13">
        <f t="shared" si="5"/>
        <v>204496.13727666668</v>
      </c>
      <c r="IR10" s="13">
        <f t="shared" si="5"/>
        <v>1021479.9249866667</v>
      </c>
      <c r="IS10" s="13">
        <f t="shared" si="5"/>
        <v>114357.08330333333</v>
      </c>
      <c r="IT10" s="13">
        <f t="shared" si="5"/>
        <v>333350.79891666665</v>
      </c>
      <c r="IU10" s="13">
        <f t="shared" si="5"/>
        <v>44866.514733333337</v>
      </c>
      <c r="IV10" s="13">
        <f t="shared" si="5"/>
        <v>0</v>
      </c>
      <c r="IW10" s="13">
        <f t="shared" si="5"/>
        <v>297319.3358233333</v>
      </c>
      <c r="IY10" s="13">
        <f t="shared" ref="IY10:JK10" si="6">AVERAGE(IY7:IY9)</f>
        <v>3019221.8051866665</v>
      </c>
      <c r="IZ10" s="13">
        <f t="shared" si="6"/>
        <v>4232044.1549966661</v>
      </c>
      <c r="JA10" s="13">
        <f t="shared" si="6"/>
        <v>407412.51459666668</v>
      </c>
      <c r="JB10" s="13">
        <f t="shared" si="6"/>
        <v>272250.32030999998</v>
      </c>
      <c r="JC10" s="13">
        <f t="shared" si="6"/>
        <v>33330149.559510004</v>
      </c>
      <c r="JD10" s="13">
        <f t="shared" si="6"/>
        <v>344306.92749666661</v>
      </c>
      <c r="JE10" s="13">
        <f t="shared" si="6"/>
        <v>175653.99377666667</v>
      </c>
      <c r="JF10" s="13">
        <f t="shared" si="6"/>
        <v>12798753.64514</v>
      </c>
      <c r="JG10" s="13">
        <f t="shared" si="6"/>
        <v>296606.69915</v>
      </c>
      <c r="JH10" s="13">
        <f t="shared" si="6"/>
        <v>7164637.0130533325</v>
      </c>
      <c r="JI10" s="13">
        <f t="shared" si="6"/>
        <v>899086.7861433333</v>
      </c>
      <c r="JJ10" s="13">
        <f t="shared" si="6"/>
        <v>366152.5309833333</v>
      </c>
      <c r="JK10" s="13">
        <f t="shared" si="6"/>
        <v>7719950.1929333331</v>
      </c>
      <c r="JM10" s="13">
        <f t="shared" ref="JM10:JV10" si="7">AVERAGE(JM7:JM9)</f>
        <v>461000.97226333333</v>
      </c>
      <c r="JN10" s="13">
        <f t="shared" si="7"/>
        <v>247473.33997666664</v>
      </c>
      <c r="JO10" s="13">
        <f t="shared" si="7"/>
        <v>196962.71313333334</v>
      </c>
      <c r="JP10" s="13">
        <f t="shared" si="7"/>
        <v>491013.65400999994</v>
      </c>
      <c r="JQ10" s="13">
        <f t="shared" si="7"/>
        <v>207416.45557999998</v>
      </c>
      <c r="JR10" s="13">
        <f t="shared" si="7"/>
        <v>226112.67374</v>
      </c>
      <c r="JS10" s="13">
        <f t="shared" si="7"/>
        <v>535935.79853333335</v>
      </c>
      <c r="JT10" s="13">
        <f t="shared" si="7"/>
        <v>234596.25620666667</v>
      </c>
      <c r="JU10" s="13">
        <f t="shared" si="7"/>
        <v>69953.227746666671</v>
      </c>
      <c r="JV10" s="13">
        <f t="shared" si="7"/>
        <v>128018.03528666667</v>
      </c>
      <c r="JX10" s="13">
        <f t="shared" ref="JX10:KF10" si="8">AVERAGE(JX7:JX9)</f>
        <v>1680353.2243566669</v>
      </c>
      <c r="JY10" s="13">
        <f t="shared" si="8"/>
        <v>9222645.212063333</v>
      </c>
      <c r="JZ10" s="13">
        <f t="shared" si="8"/>
        <v>20994363.659080002</v>
      </c>
      <c r="KA10" s="13">
        <f t="shared" si="8"/>
        <v>60853984.66661334</v>
      </c>
      <c r="KB10" s="13">
        <f t="shared" si="8"/>
        <v>882709.21829999995</v>
      </c>
      <c r="KC10" s="13">
        <f t="shared" si="8"/>
        <v>116885861.75632</v>
      </c>
      <c r="KD10" s="13">
        <f t="shared" si="8"/>
        <v>22232520.483636666</v>
      </c>
      <c r="KE10" s="13">
        <f t="shared" si="8"/>
        <v>27523819.168866664</v>
      </c>
      <c r="KF10" s="13">
        <f t="shared" si="8"/>
        <v>0</v>
      </c>
      <c r="KH10" s="13">
        <f t="shared" ref="KH10:KP10" si="9">AVERAGE(KH7:KH9)</f>
        <v>108241.14903666665</v>
      </c>
      <c r="KI10" s="13">
        <f t="shared" si="9"/>
        <v>125828.82945999999</v>
      </c>
      <c r="KJ10" s="13">
        <f t="shared" si="9"/>
        <v>1015216.7395266667</v>
      </c>
      <c r="KK10" s="13">
        <f t="shared" si="9"/>
        <v>35026.39592333333</v>
      </c>
      <c r="KL10" s="13">
        <f t="shared" si="9"/>
        <v>446980.54242333327</v>
      </c>
      <c r="KM10" s="13">
        <f t="shared" si="9"/>
        <v>201813.93355666669</v>
      </c>
      <c r="KN10" s="13">
        <f t="shared" si="9"/>
        <v>27414.427813333332</v>
      </c>
      <c r="KO10" s="13">
        <f t="shared" si="9"/>
        <v>111389.72792666666</v>
      </c>
      <c r="KP10" s="13">
        <f t="shared" si="9"/>
        <v>282917.10297000001</v>
      </c>
      <c r="KR10" s="13">
        <f t="shared" ref="KR10:KX10" si="10">AVERAGE(KR7:KR9)</f>
        <v>197364.09444666666</v>
      </c>
      <c r="KS10" s="13">
        <f t="shared" si="10"/>
        <v>2614875.3793333336</v>
      </c>
      <c r="KT10" s="13">
        <f t="shared" si="10"/>
        <v>1111597.3430366667</v>
      </c>
      <c r="KU10" s="13">
        <f t="shared" si="10"/>
        <v>1227452.3332333332</v>
      </c>
      <c r="KV10" s="13">
        <f t="shared" si="10"/>
        <v>1426211.5659300003</v>
      </c>
      <c r="KW10" s="13">
        <f t="shared" si="10"/>
        <v>682971.10199666664</v>
      </c>
      <c r="KX10" s="13">
        <f t="shared" si="10"/>
        <v>3091460.8234666665</v>
      </c>
      <c r="KZ10" s="13">
        <f t="shared" ref="KZ10:LE10" si="11">AVERAGE(KZ7:KZ9)</f>
        <v>153505.31337000002</v>
      </c>
      <c r="LA10" s="13">
        <f t="shared" si="11"/>
        <v>184352.58240666668</v>
      </c>
      <c r="LB10" s="13">
        <f t="shared" si="11"/>
        <v>7127117.1305800006</v>
      </c>
      <c r="LC10" s="13">
        <f t="shared" si="11"/>
        <v>7714214.2951333337</v>
      </c>
      <c r="LD10" s="13">
        <f t="shared" si="11"/>
        <v>729408.14286666678</v>
      </c>
      <c r="LE10" s="13">
        <f t="shared" si="11"/>
        <v>10244068.331759999</v>
      </c>
      <c r="LG10" s="13">
        <f t="shared" ref="LG10:LJ10" si="12">AVERAGE(LG7:LG9)</f>
        <v>1474998.1919333332</v>
      </c>
      <c r="LH10" s="13">
        <f t="shared" si="12"/>
        <v>514269.54115333332</v>
      </c>
      <c r="LI10" s="13">
        <f t="shared" si="12"/>
        <v>9309.8400966666668</v>
      </c>
      <c r="LJ10" s="13">
        <f t="shared" si="12"/>
        <v>512397.20063333336</v>
      </c>
      <c r="LL10" s="13">
        <f t="shared" ref="LL10:LO10" si="13">AVERAGE(LL7:LL9)</f>
        <v>467162.24242666666</v>
      </c>
      <c r="LM10" s="13">
        <f t="shared" si="13"/>
        <v>1760486.755083333</v>
      </c>
      <c r="LN10" s="13">
        <f t="shared" si="13"/>
        <v>2643244.6741633336</v>
      </c>
      <c r="LO10" s="13">
        <f t="shared" si="13"/>
        <v>3042775.0977533334</v>
      </c>
      <c r="LQ10" s="13">
        <f>AVERAGE(LQ7:LQ9)</f>
        <v>755837.70883333322</v>
      </c>
      <c r="LR10" s="13">
        <f t="shared" ref="LR10" si="14">AVERAGE(LR7:LR9)</f>
        <v>345147.75915999996</v>
      </c>
      <c r="LT10" s="13">
        <f t="shared" ref="LT10:LU10" si="15">AVERAGE(LT7:LT9)</f>
        <v>38523.730950000005</v>
      </c>
      <c r="LU10" s="13">
        <f t="shared" si="15"/>
        <v>78545.254446666673</v>
      </c>
      <c r="LW10" s="13">
        <f t="shared" ref="LW10" si="16">AVERAGE(LW7:LW9)</f>
        <v>218183.76425666668</v>
      </c>
      <c r="LY10" s="13">
        <f t="shared" ref="LY10" si="17">AVERAGE(LY7:LY9)</f>
        <v>94452.343206666686</v>
      </c>
    </row>
    <row r="11" spans="1:337" s="2" customFormat="1" x14ac:dyDescent="0.25">
      <c r="A11" s="10" t="s">
        <v>690</v>
      </c>
      <c r="B11" s="11">
        <f t="shared" ref="B11:BM11" si="18">STDEV(B7:B9)</f>
        <v>375205.00693852425</v>
      </c>
      <c r="C11" s="11">
        <f t="shared" si="18"/>
        <v>14845951.395332854</v>
      </c>
      <c r="D11" s="11">
        <f t="shared" si="18"/>
        <v>666444.20361281605</v>
      </c>
      <c r="E11" s="11">
        <f t="shared" si="18"/>
        <v>36366904.941026703</v>
      </c>
      <c r="F11" s="11">
        <f t="shared" si="18"/>
        <v>105392.50273054047</v>
      </c>
      <c r="G11" s="11">
        <f t="shared" si="18"/>
        <v>58488.761282359548</v>
      </c>
      <c r="H11" s="11">
        <f t="shared" si="18"/>
        <v>88506364.708362997</v>
      </c>
      <c r="I11" s="11">
        <f t="shared" si="18"/>
        <v>39527723.468473867</v>
      </c>
      <c r="J11" s="11">
        <f t="shared" si="18"/>
        <v>260041.29560355077</v>
      </c>
      <c r="K11" s="11">
        <f t="shared" si="18"/>
        <v>5373254.5435150554</v>
      </c>
      <c r="L11" s="11">
        <f t="shared" si="18"/>
        <v>543882.13847198675</v>
      </c>
      <c r="M11" s="11">
        <f t="shared" si="18"/>
        <v>73504.484172741038</v>
      </c>
      <c r="N11" s="11">
        <f t="shared" si="18"/>
        <v>47400.483829774508</v>
      </c>
      <c r="O11" s="11">
        <f t="shared" si="18"/>
        <v>291050.97471226653</v>
      </c>
      <c r="P11" s="11">
        <f t="shared" si="18"/>
        <v>165964.90716098083</v>
      </c>
      <c r="Q11" s="11">
        <f t="shared" si="18"/>
        <v>1119039.201278223</v>
      </c>
      <c r="R11" s="11">
        <f t="shared" si="18"/>
        <v>465275730.92397267</v>
      </c>
      <c r="S11" s="11">
        <f t="shared" si="18"/>
        <v>193699.99687505822</v>
      </c>
      <c r="T11" s="11">
        <f t="shared" si="18"/>
        <v>5711967.7711965498</v>
      </c>
      <c r="U11" s="11">
        <f t="shared" si="18"/>
        <v>1384168.545513083</v>
      </c>
      <c r="V11" s="11">
        <f t="shared" si="18"/>
        <v>166683.56772760046</v>
      </c>
      <c r="W11" s="11">
        <f t="shared" si="18"/>
        <v>1569229.4007418181</v>
      </c>
      <c r="X11" s="11">
        <f t="shared" si="18"/>
        <v>802393.64566061087</v>
      </c>
      <c r="Y11" s="11">
        <f t="shared" si="18"/>
        <v>262235964.3784053</v>
      </c>
      <c r="Z11" s="11">
        <f t="shared" si="18"/>
        <v>6612070.4322283473</v>
      </c>
      <c r="AA11" s="11">
        <f t="shared" si="18"/>
        <v>68405256.349492475</v>
      </c>
      <c r="AB11" s="11">
        <f t="shared" si="18"/>
        <v>1014394.3198242667</v>
      </c>
      <c r="AC11" s="11">
        <f t="shared" si="18"/>
        <v>577135.1818888766</v>
      </c>
      <c r="AD11" s="11">
        <f t="shared" si="18"/>
        <v>52082315.276401892</v>
      </c>
      <c r="AE11" s="11">
        <f t="shared" si="18"/>
        <v>621326.24981721747</v>
      </c>
      <c r="AF11" s="11">
        <f t="shared" si="18"/>
        <v>655478.27432366647</v>
      </c>
      <c r="AG11" s="11">
        <f t="shared" si="18"/>
        <v>187075.13323731694</v>
      </c>
      <c r="AH11" s="11">
        <f t="shared" si="18"/>
        <v>67335764.143585339</v>
      </c>
      <c r="AI11" s="11">
        <f t="shared" si="18"/>
        <v>2551006.135757891</v>
      </c>
      <c r="AJ11" s="11">
        <f t="shared" si="18"/>
        <v>409909.06944960763</v>
      </c>
      <c r="AK11" s="11">
        <f t="shared" si="18"/>
        <v>35890275.955977432</v>
      </c>
      <c r="AL11" s="11">
        <f t="shared" si="18"/>
        <v>7314254.8192804102</v>
      </c>
      <c r="AM11" s="11">
        <f t="shared" si="18"/>
        <v>1150444801.1378899</v>
      </c>
      <c r="AN11" s="11">
        <f t="shared" si="18"/>
        <v>651412.16967384156</v>
      </c>
      <c r="AO11" s="11">
        <f t="shared" si="18"/>
        <v>43118323.045229986</v>
      </c>
      <c r="AP11" s="11">
        <f t="shared" si="18"/>
        <v>68154792.852528512</v>
      </c>
      <c r="AQ11" s="11">
        <f t="shared" si="18"/>
        <v>435796.89532827749</v>
      </c>
      <c r="AR11" s="11">
        <f t="shared" si="18"/>
        <v>10466639.037450397</v>
      </c>
      <c r="AS11" s="11">
        <f t="shared" si="18"/>
        <v>290284.74765680201</v>
      </c>
      <c r="AT11" s="11">
        <f t="shared" si="18"/>
        <v>34759270.480965026</v>
      </c>
      <c r="AU11" s="11">
        <f t="shared" si="18"/>
        <v>23917184.684386998</v>
      </c>
      <c r="AV11" s="11">
        <f t="shared" si="18"/>
        <v>5869183.5975911403</v>
      </c>
      <c r="AW11" s="11">
        <f t="shared" si="18"/>
        <v>640329.468553107</v>
      </c>
      <c r="AX11" s="11">
        <f t="shared" si="18"/>
        <v>292710.881746264</v>
      </c>
      <c r="AY11" s="11">
        <f t="shared" si="18"/>
        <v>541220044.90987253</v>
      </c>
      <c r="AZ11" s="11">
        <f t="shared" si="18"/>
        <v>16226980.067309428</v>
      </c>
      <c r="BA11" s="11">
        <f t="shared" si="18"/>
        <v>445213.81363299617</v>
      </c>
      <c r="BB11" s="11">
        <f t="shared" si="18"/>
        <v>617205.68198216811</v>
      </c>
      <c r="BC11" s="11">
        <f t="shared" si="18"/>
        <v>2141543.1854937184</v>
      </c>
      <c r="BD11" s="11">
        <f t="shared" si="18"/>
        <v>1907889.9377660183</v>
      </c>
      <c r="BE11" s="11">
        <f t="shared" si="18"/>
        <v>4166111.3118846607</v>
      </c>
      <c r="BF11" s="11">
        <f t="shared" si="18"/>
        <v>16455088.207406973</v>
      </c>
      <c r="BG11" s="11">
        <f t="shared" si="18"/>
        <v>28014270.05380385</v>
      </c>
      <c r="BH11" s="11">
        <f t="shared" si="18"/>
        <v>5149475.12827814</v>
      </c>
      <c r="BI11" s="11">
        <f t="shared" si="18"/>
        <v>0</v>
      </c>
      <c r="BJ11" s="11">
        <f t="shared" si="18"/>
        <v>1703547.7618878405</v>
      </c>
      <c r="BK11" s="11">
        <f t="shared" si="18"/>
        <v>1259402.5166812562</v>
      </c>
      <c r="BL11" s="11">
        <f t="shared" si="18"/>
        <v>2755480.2423993205</v>
      </c>
      <c r="BM11" s="11">
        <f t="shared" si="18"/>
        <v>170238.07515492747</v>
      </c>
      <c r="BN11" s="11">
        <f t="shared" ref="BN11:CR11" si="19">STDEV(BN7:BN9)</f>
        <v>139450837.59084406</v>
      </c>
      <c r="BO11" s="11">
        <f t="shared" si="19"/>
        <v>220270.51837209365</v>
      </c>
      <c r="BP11" s="11">
        <f t="shared" si="19"/>
        <v>102822.36480693877</v>
      </c>
      <c r="BQ11" s="11">
        <f t="shared" si="19"/>
        <v>63103096.313817807</v>
      </c>
      <c r="BR11" s="11">
        <f t="shared" si="19"/>
        <v>1279770.6191985446</v>
      </c>
      <c r="BS11" s="11">
        <f t="shared" si="19"/>
        <v>0</v>
      </c>
      <c r="BT11" s="11">
        <f t="shared" si="19"/>
        <v>0</v>
      </c>
      <c r="BU11" s="11">
        <f t="shared" si="19"/>
        <v>34845.221096437126</v>
      </c>
      <c r="BV11" s="11">
        <f t="shared" si="19"/>
        <v>89513.270232952098</v>
      </c>
      <c r="BW11" s="11">
        <f t="shared" si="19"/>
        <v>182057.0436629414</v>
      </c>
      <c r="BX11" s="11">
        <f t="shared" si="19"/>
        <v>0</v>
      </c>
      <c r="BY11" s="11">
        <f t="shared" si="19"/>
        <v>133277.84485376315</v>
      </c>
      <c r="BZ11" s="11">
        <f t="shared" si="19"/>
        <v>2974738.3244905812</v>
      </c>
      <c r="CA11" s="11">
        <f t="shared" si="19"/>
        <v>107058.34340406676</v>
      </c>
      <c r="CB11" s="11">
        <f t="shared" si="19"/>
        <v>154367.07243899233</v>
      </c>
      <c r="CC11" s="11">
        <f t="shared" si="19"/>
        <v>0</v>
      </c>
      <c r="CD11" s="11">
        <f t="shared" si="19"/>
        <v>17520.323005970571</v>
      </c>
      <c r="CE11" s="11">
        <f t="shared" si="19"/>
        <v>30296.630798552615</v>
      </c>
      <c r="CF11" s="11">
        <f t="shared" si="19"/>
        <v>40774.533028736223</v>
      </c>
      <c r="CG11" s="11">
        <f t="shared" si="19"/>
        <v>0</v>
      </c>
      <c r="CH11" s="11">
        <f t="shared" si="19"/>
        <v>486939.00637761428</v>
      </c>
      <c r="CI11" s="11">
        <f t="shared" si="19"/>
        <v>20930.333972239016</v>
      </c>
      <c r="CJ11" s="11">
        <f t="shared" si="19"/>
        <v>39881.766336264394</v>
      </c>
      <c r="CK11" s="11">
        <f t="shared" si="19"/>
        <v>19715.420299555553</v>
      </c>
      <c r="CL11" s="11">
        <f t="shared" si="19"/>
        <v>462459.74207462836</v>
      </c>
      <c r="CM11" s="11">
        <f t="shared" si="19"/>
        <v>859704.2929443497</v>
      </c>
      <c r="CN11" s="11">
        <f t="shared" si="19"/>
        <v>369004.59059794969</v>
      </c>
      <c r="CO11" s="11">
        <f t="shared" si="19"/>
        <v>2582238.110926752</v>
      </c>
      <c r="CP11" s="11">
        <f t="shared" si="19"/>
        <v>2960276.3916962142</v>
      </c>
      <c r="CQ11" s="11">
        <f t="shared" si="19"/>
        <v>730621.53537620837</v>
      </c>
      <c r="CR11" s="11">
        <f t="shared" si="19"/>
        <v>1190615.0396063011</v>
      </c>
      <c r="CT11" s="11">
        <f t="shared" ref="CT11:FE11" si="20">STDEV(CT7:CT9)</f>
        <v>0</v>
      </c>
      <c r="CU11" s="11">
        <f t="shared" si="20"/>
        <v>276502.85290304548</v>
      </c>
      <c r="CV11" s="11">
        <f t="shared" si="20"/>
        <v>193128.9274075549</v>
      </c>
      <c r="CW11" s="11">
        <f t="shared" si="20"/>
        <v>12129613.260965833</v>
      </c>
      <c r="CX11" s="11">
        <f t="shared" si="20"/>
        <v>1586681.484809055</v>
      </c>
      <c r="CY11" s="11">
        <f t="shared" si="20"/>
        <v>310585.37158233346</v>
      </c>
      <c r="CZ11" s="11">
        <f t="shared" si="20"/>
        <v>10096109.456053657</v>
      </c>
      <c r="DA11" s="11">
        <f t="shared" si="20"/>
        <v>2843763.2408261932</v>
      </c>
      <c r="DB11" s="11">
        <f t="shared" si="20"/>
        <v>5938050.9623849588</v>
      </c>
      <c r="DC11" s="11">
        <f t="shared" si="20"/>
        <v>775069.65281242831</v>
      </c>
      <c r="DD11" s="11">
        <f t="shared" si="20"/>
        <v>7622319.2412661854</v>
      </c>
      <c r="DE11" s="11">
        <f t="shared" si="20"/>
        <v>19033062.472186759</v>
      </c>
      <c r="DF11" s="11">
        <f t="shared" si="20"/>
        <v>38141031.671571575</v>
      </c>
      <c r="DG11" s="11">
        <f t="shared" si="20"/>
        <v>97601.314435516673</v>
      </c>
      <c r="DH11" s="11">
        <f t="shared" si="20"/>
        <v>2136172.5686907275</v>
      </c>
      <c r="DI11" s="11">
        <f t="shared" si="20"/>
        <v>117218.98741814263</v>
      </c>
      <c r="DJ11" s="11">
        <f t="shared" si="20"/>
        <v>39442456.219415292</v>
      </c>
      <c r="DK11" s="11">
        <f t="shared" si="20"/>
        <v>6952798.6034951378</v>
      </c>
      <c r="DL11" s="11">
        <f t="shared" si="20"/>
        <v>459703.22672439087</v>
      </c>
      <c r="DM11" s="11">
        <f t="shared" si="20"/>
        <v>35813367.749893494</v>
      </c>
      <c r="DN11" s="11">
        <f t="shared" si="20"/>
        <v>11684866.321840834</v>
      </c>
      <c r="DO11" s="11">
        <f t="shared" si="20"/>
        <v>118497482.94257866</v>
      </c>
      <c r="DP11" s="11">
        <f t="shared" si="20"/>
        <v>21738058.859808352</v>
      </c>
      <c r="DQ11" s="11">
        <f t="shared" si="20"/>
        <v>259603.05861841945</v>
      </c>
      <c r="DR11" s="11">
        <f t="shared" si="20"/>
        <v>718652.64795053133</v>
      </c>
      <c r="DS11" s="11">
        <f t="shared" si="20"/>
        <v>403660.10858926165</v>
      </c>
      <c r="DT11" s="11">
        <f t="shared" si="20"/>
        <v>210985.31224357995</v>
      </c>
      <c r="DU11" s="11">
        <f t="shared" si="20"/>
        <v>9589230.1818049103</v>
      </c>
      <c r="DV11" s="11">
        <f t="shared" si="20"/>
        <v>36782692.91722165</v>
      </c>
      <c r="DW11" s="11">
        <f t="shared" si="20"/>
        <v>76880.26365514379</v>
      </c>
      <c r="DX11" s="11">
        <f t="shared" si="20"/>
        <v>1058361.7575762731</v>
      </c>
      <c r="DY11" s="11">
        <f t="shared" si="20"/>
        <v>981827.00611553143</v>
      </c>
      <c r="DZ11" s="11">
        <f t="shared" si="20"/>
        <v>0</v>
      </c>
      <c r="EA11" s="11">
        <f t="shared" si="20"/>
        <v>574618.69809735194</v>
      </c>
      <c r="EB11" s="11">
        <f t="shared" si="20"/>
        <v>0</v>
      </c>
      <c r="EC11" s="11">
        <f t="shared" si="20"/>
        <v>0</v>
      </c>
      <c r="ED11" s="11">
        <f t="shared" si="20"/>
        <v>140550.86900233396</v>
      </c>
      <c r="EE11" s="11">
        <f t="shared" si="20"/>
        <v>0</v>
      </c>
      <c r="EF11" s="11">
        <f t="shared" si="20"/>
        <v>4660.1949231093895</v>
      </c>
      <c r="EG11" s="11">
        <f t="shared" si="20"/>
        <v>0</v>
      </c>
      <c r="EH11" s="11">
        <f t="shared" si="20"/>
        <v>348646.9311875148</v>
      </c>
      <c r="EI11" s="11">
        <f t="shared" si="20"/>
        <v>2746197.3227715776</v>
      </c>
      <c r="EJ11" s="11">
        <f t="shared" si="20"/>
        <v>147893.41504915032</v>
      </c>
      <c r="EK11" s="11">
        <f t="shared" si="20"/>
        <v>0</v>
      </c>
      <c r="EL11" s="11">
        <f t="shared" si="20"/>
        <v>57283.733921907173</v>
      </c>
      <c r="EM11" s="11">
        <f t="shared" si="20"/>
        <v>0</v>
      </c>
      <c r="EN11" s="11">
        <f t="shared" si="20"/>
        <v>0</v>
      </c>
      <c r="EO11" s="11">
        <f t="shared" si="20"/>
        <v>9464.8437611424324</v>
      </c>
      <c r="EP11" s="11">
        <f t="shared" si="20"/>
        <v>24907.282177566522</v>
      </c>
      <c r="EQ11" s="11">
        <f t="shared" si="20"/>
        <v>96159.533185851309</v>
      </c>
      <c r="ER11" s="11">
        <f t="shared" si="20"/>
        <v>206241.7726112715</v>
      </c>
      <c r="ES11" s="11">
        <f t="shared" si="20"/>
        <v>35232.312496681378</v>
      </c>
      <c r="ET11" s="11">
        <f t="shared" si="20"/>
        <v>0</v>
      </c>
      <c r="EU11" s="11">
        <f t="shared" si="20"/>
        <v>0</v>
      </c>
      <c r="EV11" s="11">
        <f t="shared" si="20"/>
        <v>32442.073104582108</v>
      </c>
      <c r="EW11" s="11">
        <f t="shared" si="20"/>
        <v>37134.002858886866</v>
      </c>
      <c r="EX11" s="11">
        <f t="shared" si="20"/>
        <v>82205.751527492583</v>
      </c>
      <c r="EY11" s="11">
        <f t="shared" si="20"/>
        <v>17162.771496134574</v>
      </c>
      <c r="EZ11" s="11">
        <f t="shared" si="20"/>
        <v>4802955.0346369883</v>
      </c>
      <c r="FA11" s="11">
        <f t="shared" si="20"/>
        <v>21860.94839974507</v>
      </c>
      <c r="FB11" s="11">
        <f t="shared" si="20"/>
        <v>0</v>
      </c>
      <c r="FC11" s="11">
        <f t="shared" si="20"/>
        <v>10167.627273427823</v>
      </c>
      <c r="FD11" s="11">
        <f t="shared" si="20"/>
        <v>126252.33100730801</v>
      </c>
      <c r="FE11" s="11">
        <f t="shared" si="20"/>
        <v>33166.715606127254</v>
      </c>
      <c r="FF11" s="11">
        <f t="shared" ref="FF11:FU11" si="21">STDEV(FF7:FF9)</f>
        <v>857445.20899161999</v>
      </c>
      <c r="FG11" s="11">
        <f t="shared" si="21"/>
        <v>0</v>
      </c>
      <c r="FH11" s="11">
        <f t="shared" si="21"/>
        <v>391534.97274821263</v>
      </c>
      <c r="FI11" s="11">
        <f t="shared" si="21"/>
        <v>128288.06549908196</v>
      </c>
      <c r="FJ11" s="11">
        <f t="shared" si="21"/>
        <v>8552700.8157530129</v>
      </c>
      <c r="FK11" s="11">
        <f t="shared" si="21"/>
        <v>24817.528517153867</v>
      </c>
      <c r="FL11" s="11">
        <f t="shared" si="21"/>
        <v>12898.03245084855</v>
      </c>
      <c r="FM11" s="11">
        <f t="shared" si="21"/>
        <v>352490.62302447582</v>
      </c>
      <c r="FN11" s="11">
        <f t="shared" si="21"/>
        <v>362339.49157681968</v>
      </c>
      <c r="FO11" s="11">
        <f t="shared" si="21"/>
        <v>174594.27391420468</v>
      </c>
      <c r="FP11" s="11">
        <f t="shared" si="21"/>
        <v>0</v>
      </c>
      <c r="FQ11" s="11">
        <f t="shared" si="21"/>
        <v>2003476.9737603201</v>
      </c>
      <c r="FR11" s="11">
        <f t="shared" si="21"/>
        <v>2724894.0066893385</v>
      </c>
      <c r="FS11" s="11">
        <f t="shared" si="21"/>
        <v>76666.729456329951</v>
      </c>
      <c r="FT11" s="11">
        <f t="shared" si="21"/>
        <v>9353522.2872916088</v>
      </c>
      <c r="FU11" s="11">
        <f t="shared" si="21"/>
        <v>2256151.3505067667</v>
      </c>
      <c r="FW11" s="11">
        <f t="shared" ref="FW11:HV11" si="22">STDEV(FW7:FW9)</f>
        <v>875372.21052756417</v>
      </c>
      <c r="FX11" s="11">
        <f t="shared" si="22"/>
        <v>2333176.2723366711</v>
      </c>
      <c r="FY11" s="11">
        <f t="shared" si="22"/>
        <v>2419782.7718102932</v>
      </c>
      <c r="FZ11" s="11">
        <f t="shared" si="22"/>
        <v>5367935.6749729449</v>
      </c>
      <c r="GA11" s="11">
        <f t="shared" si="22"/>
        <v>0</v>
      </c>
      <c r="GB11" s="11">
        <f t="shared" si="22"/>
        <v>0</v>
      </c>
      <c r="GC11" s="11">
        <f t="shared" si="22"/>
        <v>9001341.721784981</v>
      </c>
      <c r="GD11" s="11">
        <f t="shared" si="22"/>
        <v>3548854.7696053088</v>
      </c>
      <c r="GE11" s="11">
        <f t="shared" si="22"/>
        <v>2667501.070272611</v>
      </c>
      <c r="GF11" s="11">
        <f t="shared" si="22"/>
        <v>0</v>
      </c>
      <c r="GG11" s="11">
        <f t="shared" si="22"/>
        <v>0</v>
      </c>
      <c r="GH11" s="11">
        <f t="shared" si="22"/>
        <v>19567402.857412633</v>
      </c>
      <c r="GI11" s="11">
        <f t="shared" si="22"/>
        <v>0</v>
      </c>
      <c r="GJ11" s="11">
        <f t="shared" si="22"/>
        <v>786107.0464519239</v>
      </c>
      <c r="GK11" s="11">
        <f t="shared" si="22"/>
        <v>0</v>
      </c>
      <c r="GL11" s="11">
        <f t="shared" si="22"/>
        <v>1037672.6427389324</v>
      </c>
      <c r="GM11" s="11">
        <f t="shared" si="22"/>
        <v>16287302.12065638</v>
      </c>
      <c r="GN11" s="11">
        <f t="shared" si="22"/>
        <v>21965677.703397084</v>
      </c>
      <c r="GO11" s="11">
        <f t="shared" si="22"/>
        <v>0</v>
      </c>
      <c r="GP11" s="11">
        <f t="shared" si="22"/>
        <v>6739394.7857967941</v>
      </c>
      <c r="GQ11" s="11">
        <f t="shared" si="22"/>
        <v>1122349.2979048246</v>
      </c>
      <c r="GR11" s="11">
        <f t="shared" si="22"/>
        <v>21354143.849504132</v>
      </c>
      <c r="GS11" s="11">
        <f t="shared" si="22"/>
        <v>0</v>
      </c>
      <c r="GT11" s="11">
        <f t="shared" si="22"/>
        <v>9613651.7058669645</v>
      </c>
      <c r="GU11" s="11">
        <f t="shared" si="22"/>
        <v>0</v>
      </c>
      <c r="GV11" s="11">
        <f t="shared" si="22"/>
        <v>12872119.035050057</v>
      </c>
      <c r="GW11" s="11">
        <f t="shared" si="22"/>
        <v>13977188.998217184</v>
      </c>
      <c r="GX11" s="11">
        <f t="shared" si="22"/>
        <v>0</v>
      </c>
      <c r="GY11" s="11">
        <f t="shared" si="22"/>
        <v>15633361.03991181</v>
      </c>
      <c r="GZ11" s="11">
        <f t="shared" si="22"/>
        <v>1888711.9447752642</v>
      </c>
      <c r="HA11" s="11">
        <f t="shared" si="22"/>
        <v>6232802.0455885297</v>
      </c>
      <c r="HB11" s="11">
        <f t="shared" si="22"/>
        <v>0</v>
      </c>
      <c r="HC11" s="11">
        <f t="shared" si="22"/>
        <v>0</v>
      </c>
      <c r="HD11" s="11">
        <f t="shared" si="22"/>
        <v>772089.04560775752</v>
      </c>
      <c r="HE11" s="11">
        <f t="shared" si="22"/>
        <v>2782949.8047585995</v>
      </c>
      <c r="HF11" s="11">
        <f t="shared" si="22"/>
        <v>0</v>
      </c>
      <c r="HG11" s="11">
        <f t="shared" si="22"/>
        <v>4561935.1995181004</v>
      </c>
      <c r="HH11" s="11">
        <f t="shared" si="22"/>
        <v>2678674.8613567203</v>
      </c>
      <c r="HI11" s="11">
        <f t="shared" si="22"/>
        <v>0</v>
      </c>
      <c r="HJ11" s="11">
        <f t="shared" si="22"/>
        <v>0</v>
      </c>
      <c r="HK11" s="11">
        <f t="shared" si="22"/>
        <v>526890.05673291988</v>
      </c>
      <c r="HL11" s="11">
        <f t="shared" si="22"/>
        <v>1413684.8162269981</v>
      </c>
      <c r="HM11" s="11">
        <f t="shared" si="22"/>
        <v>381384.78110983525</v>
      </c>
      <c r="HN11" s="11">
        <f t="shared" si="22"/>
        <v>1984711.2320681417</v>
      </c>
      <c r="HO11" s="11">
        <f t="shared" si="22"/>
        <v>5234415.8103098944</v>
      </c>
      <c r="HP11" s="11">
        <f t="shared" si="22"/>
        <v>2963436.8067398639</v>
      </c>
      <c r="HQ11" s="11">
        <f t="shared" si="22"/>
        <v>2998495.2536316393</v>
      </c>
      <c r="HR11" s="11">
        <f t="shared" si="22"/>
        <v>2481586.2039556443</v>
      </c>
      <c r="HS11" s="11">
        <f t="shared" si="22"/>
        <v>4285472.54781646</v>
      </c>
      <c r="HT11" s="11">
        <f t="shared" si="22"/>
        <v>985219.89243923838</v>
      </c>
      <c r="HU11" s="11">
        <f t="shared" si="22"/>
        <v>3069997.0843031858</v>
      </c>
      <c r="HV11" s="11">
        <f t="shared" si="22"/>
        <v>627952.3877934328</v>
      </c>
      <c r="HX11" s="11">
        <f t="shared" ref="HX11:IW11" si="23">STDEV(HX7:HX9)</f>
        <v>640539.26658333617</v>
      </c>
      <c r="HY11" s="11">
        <f t="shared" si="23"/>
        <v>1425945.228248609</v>
      </c>
      <c r="HZ11" s="11">
        <f t="shared" si="23"/>
        <v>735182.1585351174</v>
      </c>
      <c r="IA11" s="11">
        <f t="shared" si="23"/>
        <v>10645438.429266835</v>
      </c>
      <c r="IB11" s="11">
        <f t="shared" si="23"/>
        <v>7272018.9584560581</v>
      </c>
      <c r="IC11" s="11">
        <f t="shared" si="23"/>
        <v>1505229.0895391449</v>
      </c>
      <c r="ID11" s="11">
        <f t="shared" si="23"/>
        <v>5735887.0377418138</v>
      </c>
      <c r="IE11" s="11">
        <f t="shared" si="23"/>
        <v>393269.4872900988</v>
      </c>
      <c r="IF11" s="11">
        <f t="shared" si="23"/>
        <v>5297672.2328474894</v>
      </c>
      <c r="IG11" s="11">
        <f t="shared" si="23"/>
        <v>1670187.4271542404</v>
      </c>
      <c r="IH11" s="11">
        <f t="shared" si="23"/>
        <v>2551931.1723106485</v>
      </c>
      <c r="II11" s="11">
        <f t="shared" si="23"/>
        <v>1350705.5397894077</v>
      </c>
      <c r="IJ11" s="11">
        <f t="shared" si="23"/>
        <v>3102145.0291263331</v>
      </c>
      <c r="IK11" s="11">
        <f t="shared" si="23"/>
        <v>308801.02004671167</v>
      </c>
      <c r="IL11" s="11">
        <f t="shared" si="23"/>
        <v>569559.37298090511</v>
      </c>
      <c r="IM11" s="11">
        <f t="shared" si="23"/>
        <v>240334.8482105346</v>
      </c>
      <c r="IN11" s="11">
        <f t="shared" si="23"/>
        <v>0</v>
      </c>
      <c r="IO11" s="11">
        <f t="shared" si="23"/>
        <v>8760.384420418688</v>
      </c>
      <c r="IP11" s="11">
        <f t="shared" si="23"/>
        <v>287696.65602906066</v>
      </c>
      <c r="IQ11" s="11">
        <f t="shared" si="23"/>
        <v>354197.69971476652</v>
      </c>
      <c r="IR11" s="11">
        <f t="shared" si="23"/>
        <v>250917.2370862299</v>
      </c>
      <c r="IS11" s="11">
        <f t="shared" si="23"/>
        <v>198072.27848675987</v>
      </c>
      <c r="IT11" s="11">
        <f t="shared" si="23"/>
        <v>577380.52046734293</v>
      </c>
      <c r="IU11" s="11">
        <f t="shared" si="23"/>
        <v>77711.083076670926</v>
      </c>
      <c r="IV11" s="11">
        <f t="shared" si="23"/>
        <v>0</v>
      </c>
      <c r="IW11" s="11">
        <f t="shared" si="23"/>
        <v>514972.19571864669</v>
      </c>
      <c r="IY11" s="11">
        <f t="shared" ref="IY11:JK11" si="24">STDEV(IY7:IY9)</f>
        <v>1368951.0358337092</v>
      </c>
      <c r="IZ11" s="11">
        <f t="shared" si="24"/>
        <v>1785465.9535322001</v>
      </c>
      <c r="JA11" s="11">
        <f t="shared" si="24"/>
        <v>201847.69546840095</v>
      </c>
      <c r="JB11" s="11">
        <f t="shared" si="24"/>
        <v>108877.37015970435</v>
      </c>
      <c r="JC11" s="11">
        <f t="shared" si="24"/>
        <v>14064571.312885135</v>
      </c>
      <c r="JD11" s="11">
        <f t="shared" si="24"/>
        <v>162549.59489850173</v>
      </c>
      <c r="JE11" s="11">
        <f t="shared" si="24"/>
        <v>135636.76183628684</v>
      </c>
      <c r="JF11" s="11">
        <f t="shared" si="24"/>
        <v>7753175.5055514025</v>
      </c>
      <c r="JG11" s="11">
        <f t="shared" si="24"/>
        <v>264229.81465458951</v>
      </c>
      <c r="JH11" s="11">
        <f t="shared" si="24"/>
        <v>3535331.7211371479</v>
      </c>
      <c r="JI11" s="11">
        <f t="shared" si="24"/>
        <v>870175.25226027903</v>
      </c>
      <c r="JJ11" s="11">
        <f t="shared" si="24"/>
        <v>121645.93423861469</v>
      </c>
      <c r="JK11" s="11">
        <f t="shared" si="24"/>
        <v>4203526.8596008811</v>
      </c>
      <c r="JM11" s="11">
        <f t="shared" ref="JM11:JV11" si="25">STDEV(JM7:JM9)</f>
        <v>574495.4015253149</v>
      </c>
      <c r="JN11" s="11">
        <f t="shared" si="25"/>
        <v>262211.8036145565</v>
      </c>
      <c r="JO11" s="11">
        <f t="shared" si="25"/>
        <v>341149.42634354712</v>
      </c>
      <c r="JP11" s="11">
        <f t="shared" si="25"/>
        <v>674474.78937470587</v>
      </c>
      <c r="JQ11" s="11">
        <f t="shared" si="25"/>
        <v>278766.84718858195</v>
      </c>
      <c r="JR11" s="11">
        <f t="shared" si="25"/>
        <v>219027.92890786729</v>
      </c>
      <c r="JS11" s="11">
        <f t="shared" si="25"/>
        <v>157996.06828348737</v>
      </c>
      <c r="JT11" s="11">
        <f t="shared" si="25"/>
        <v>283810.08168824523</v>
      </c>
      <c r="JU11" s="11">
        <f t="shared" si="25"/>
        <v>115438.51570314112</v>
      </c>
      <c r="JV11" s="11">
        <f t="shared" si="25"/>
        <v>168345.17720156841</v>
      </c>
      <c r="JX11" s="11">
        <f t="shared" ref="JX11:KF11" si="26">STDEV(JX7:JX9)</f>
        <v>592260.75319987338</v>
      </c>
      <c r="JY11" s="11">
        <f t="shared" si="26"/>
        <v>2537516.8954136325</v>
      </c>
      <c r="JZ11" s="11">
        <f t="shared" si="26"/>
        <v>5219666.6362765087</v>
      </c>
      <c r="KA11" s="11">
        <f t="shared" si="26"/>
        <v>11350462.321585584</v>
      </c>
      <c r="KB11" s="11">
        <f t="shared" si="26"/>
        <v>888980.37544129731</v>
      </c>
      <c r="KC11" s="11">
        <f t="shared" si="26"/>
        <v>26471319.608168688</v>
      </c>
      <c r="KD11" s="11">
        <f t="shared" si="26"/>
        <v>5654774.3200054411</v>
      </c>
      <c r="KE11" s="11">
        <f t="shared" si="26"/>
        <v>10728837.933198998</v>
      </c>
      <c r="KF11" s="11">
        <f t="shared" si="26"/>
        <v>0</v>
      </c>
      <c r="KH11" s="11">
        <f t="shared" ref="KH11:KP11" si="27">STDEV(KH7:KH9)</f>
        <v>44858.515823268899</v>
      </c>
      <c r="KI11" s="11">
        <f t="shared" si="27"/>
        <v>8996.1604182750925</v>
      </c>
      <c r="KJ11" s="11">
        <f t="shared" si="27"/>
        <v>1041421.2632119909</v>
      </c>
      <c r="KK11" s="11">
        <f t="shared" si="27"/>
        <v>32772.104566712951</v>
      </c>
      <c r="KL11" s="11">
        <f t="shared" si="27"/>
        <v>591199.62401076523</v>
      </c>
      <c r="KM11" s="11">
        <f t="shared" si="27"/>
        <v>265570.61999670131</v>
      </c>
      <c r="KN11" s="11">
        <f t="shared" si="27"/>
        <v>47483.18183312269</v>
      </c>
      <c r="KO11" s="11">
        <f t="shared" si="27"/>
        <v>165309.605048406</v>
      </c>
      <c r="KP11" s="11">
        <f t="shared" si="27"/>
        <v>245774.81649223375</v>
      </c>
      <c r="KR11" s="11">
        <f t="shared" ref="KR11:KX11" si="28">STDEV(KR7:KR9)</f>
        <v>171000.31895913661</v>
      </c>
      <c r="KS11" s="11">
        <f t="shared" si="28"/>
        <v>2367019.9076994215</v>
      </c>
      <c r="KT11" s="11">
        <f t="shared" si="28"/>
        <v>971500.98379101069</v>
      </c>
      <c r="KU11" s="11">
        <f t="shared" si="28"/>
        <v>525783.23892853525</v>
      </c>
      <c r="KV11" s="11">
        <f t="shared" si="28"/>
        <v>617115.89426274342</v>
      </c>
      <c r="KW11" s="11">
        <f t="shared" si="28"/>
        <v>447807.61941651552</v>
      </c>
      <c r="KX11" s="11">
        <f t="shared" si="28"/>
        <v>802031.51302440406</v>
      </c>
      <c r="KZ11" s="11">
        <f t="shared" ref="KZ11:LE11" si="29">STDEV(KZ7:KZ9)</f>
        <v>171667.14846981506</v>
      </c>
      <c r="LA11" s="11">
        <f t="shared" si="29"/>
        <v>133251.86721525289</v>
      </c>
      <c r="LB11" s="11">
        <f t="shared" si="29"/>
        <v>10976383.612749083</v>
      </c>
      <c r="LC11" s="11">
        <f t="shared" si="29"/>
        <v>7085672.4821092952</v>
      </c>
      <c r="LD11" s="11">
        <f t="shared" si="29"/>
        <v>770868.60758042755</v>
      </c>
      <c r="LE11" s="11">
        <f t="shared" si="29"/>
        <v>10678015.265045971</v>
      </c>
      <c r="LG11" s="11">
        <f t="shared" ref="LG11:LJ11" si="30">STDEV(LG7:LG9)</f>
        <v>2554771.8095007637</v>
      </c>
      <c r="LH11" s="11">
        <f t="shared" si="30"/>
        <v>445921.61816158838</v>
      </c>
      <c r="LI11" s="11">
        <f t="shared" si="30"/>
        <v>16125.116057768615</v>
      </c>
      <c r="LJ11" s="11">
        <f t="shared" si="30"/>
        <v>509366.53553407278</v>
      </c>
      <c r="LL11" s="11">
        <f t="shared" ref="LL11:LO11" si="31">STDEV(LL7:LL9)</f>
        <v>492558.28504778614</v>
      </c>
      <c r="LM11" s="11">
        <f t="shared" si="31"/>
        <v>2089814.4309615495</v>
      </c>
      <c r="LN11" s="11">
        <f t="shared" si="31"/>
        <v>4278426.2980943769</v>
      </c>
      <c r="LO11" s="11">
        <f t="shared" si="31"/>
        <v>5270241.0653141309</v>
      </c>
      <c r="LQ11" s="11">
        <f>STDEV(LQ7:LQ9)</f>
        <v>416753.16451794369</v>
      </c>
      <c r="LR11" s="11">
        <f t="shared" ref="LR11" si="32">STDEV(LR7:LR9)</f>
        <v>116745.2681176809</v>
      </c>
      <c r="LT11" s="11">
        <f t="shared" ref="LT11:LU11" si="33">STDEV(LT7:LT9)</f>
        <v>66725.059302513648</v>
      </c>
      <c r="LU11" s="11">
        <f t="shared" si="33"/>
        <v>25372.380862145845</v>
      </c>
      <c r="LW11" s="11">
        <f t="shared" ref="LW11" si="34">STDEV(LW7:LW9)</f>
        <v>234870.31564137063</v>
      </c>
      <c r="LY11" s="11">
        <f t="shared" ref="LY11" si="35">STDEV(LY7:LY9)</f>
        <v>19155.867976805323</v>
      </c>
    </row>
    <row r="12" spans="1:337" s="2" customFormat="1" x14ac:dyDescent="0.25">
      <c r="AR12" s="3"/>
      <c r="AS12" s="3"/>
      <c r="AT12" s="3"/>
      <c r="AU12" s="3"/>
    </row>
    <row r="13" spans="1:337" s="2" customFormat="1" x14ac:dyDescent="0.25">
      <c r="A13" s="2" t="s">
        <v>461</v>
      </c>
      <c r="B13" s="2">
        <v>0</v>
      </c>
      <c r="C13" s="2">
        <v>0</v>
      </c>
      <c r="D13" s="2">
        <v>0</v>
      </c>
      <c r="E13" s="2">
        <v>35577.115270000002</v>
      </c>
      <c r="F13" s="2">
        <v>0</v>
      </c>
      <c r="G13" s="2">
        <v>0</v>
      </c>
      <c r="H13" s="2">
        <v>26858425.42351</v>
      </c>
      <c r="I13" s="2">
        <v>402093.57990999997</v>
      </c>
      <c r="J13" s="2">
        <v>377058.08182000002</v>
      </c>
      <c r="K13" s="2">
        <v>3273035.45994</v>
      </c>
      <c r="L13" s="2">
        <v>1620593.7933</v>
      </c>
      <c r="M13" s="2">
        <v>0</v>
      </c>
      <c r="N13" s="2">
        <v>92787.069329999998</v>
      </c>
      <c r="O13" s="2">
        <v>3098.9949000000001</v>
      </c>
      <c r="P13" s="2">
        <v>206592.81620999999</v>
      </c>
      <c r="Q13" s="2">
        <v>0</v>
      </c>
      <c r="R13" s="2">
        <v>1070923587.89029</v>
      </c>
      <c r="S13" s="2">
        <v>245351.45418999999</v>
      </c>
      <c r="T13" s="2">
        <v>5374638.4476899998</v>
      </c>
      <c r="U13" s="2">
        <v>1639657.89594</v>
      </c>
      <c r="V13" s="2">
        <v>102486.03019</v>
      </c>
      <c r="W13" s="2">
        <v>0</v>
      </c>
      <c r="X13" s="2">
        <v>0</v>
      </c>
      <c r="Y13" s="2">
        <v>695498066.00048006</v>
      </c>
      <c r="Z13" s="2">
        <v>2710034.2113700002</v>
      </c>
      <c r="AA13" s="2">
        <v>42160925.73325</v>
      </c>
      <c r="AB13" s="2">
        <v>1132543.37163</v>
      </c>
      <c r="AC13" s="2">
        <v>284092.88536999997</v>
      </c>
      <c r="AD13" s="2">
        <v>41478086.314309999</v>
      </c>
      <c r="AE13" s="2">
        <v>962261.82975000003</v>
      </c>
      <c r="AF13" s="2">
        <v>547736.61051999999</v>
      </c>
      <c r="AG13" s="2">
        <v>558277.00283999997</v>
      </c>
      <c r="AH13" s="2">
        <v>69028470.159620002</v>
      </c>
      <c r="AI13" s="2">
        <v>9083108.9164499994</v>
      </c>
      <c r="AJ13" s="2">
        <v>86878.812969999999</v>
      </c>
      <c r="AK13" s="2">
        <v>141849976.28929999</v>
      </c>
      <c r="AL13" s="2">
        <v>0</v>
      </c>
      <c r="AM13" s="2">
        <v>3265184797.81427</v>
      </c>
      <c r="AN13" s="2">
        <v>230308.85735999999</v>
      </c>
      <c r="AO13" s="2">
        <v>68159762.097340003</v>
      </c>
      <c r="AP13" s="2">
        <v>184500268.83888999</v>
      </c>
      <c r="AQ13" s="2">
        <v>161750.85177000001</v>
      </c>
      <c r="AR13" s="3">
        <v>11664081.727499999</v>
      </c>
      <c r="AS13" s="3">
        <v>6894.4569300000003</v>
      </c>
      <c r="AT13" s="3">
        <v>42642860.737470001</v>
      </c>
      <c r="AU13" s="3">
        <v>82281693.308579996</v>
      </c>
      <c r="AV13" s="2">
        <v>0</v>
      </c>
      <c r="AW13" s="2">
        <v>960201.69423000002</v>
      </c>
      <c r="AX13" s="2">
        <v>286550.66584999999</v>
      </c>
      <c r="AY13" s="2">
        <v>1941548024.2253499</v>
      </c>
      <c r="AZ13" s="2">
        <v>31038485.91068</v>
      </c>
      <c r="BA13" s="2">
        <v>736476.5442</v>
      </c>
      <c r="BB13" s="2">
        <v>1407344.55036</v>
      </c>
      <c r="BC13" s="2">
        <v>2319259.3350200001</v>
      </c>
      <c r="BD13" s="2">
        <v>1519982.2873800001</v>
      </c>
      <c r="BE13" s="2">
        <v>11047650.36208</v>
      </c>
      <c r="BF13" s="2">
        <v>24313862.52679</v>
      </c>
      <c r="BG13" s="2">
        <v>73085074.972910002</v>
      </c>
      <c r="BH13" s="2">
        <v>2388988.3725999999</v>
      </c>
      <c r="BI13" s="2">
        <v>0</v>
      </c>
      <c r="BJ13" s="2">
        <v>5817009.7703400003</v>
      </c>
      <c r="BK13" s="2">
        <v>783157.67643999995</v>
      </c>
      <c r="BL13" s="2">
        <v>4775707.1537499996</v>
      </c>
      <c r="BM13" s="2">
        <v>469767.97165000002</v>
      </c>
      <c r="BN13" s="2">
        <v>718298945.72264004</v>
      </c>
      <c r="BO13" s="2">
        <v>0</v>
      </c>
      <c r="BP13" s="2">
        <v>8732.5081499999997</v>
      </c>
      <c r="BQ13" s="2">
        <v>157413355.16260999</v>
      </c>
      <c r="BR13" s="2">
        <v>2700693.3399100001</v>
      </c>
      <c r="BS13" s="2">
        <v>127045.03336</v>
      </c>
      <c r="BT13" s="2">
        <v>0</v>
      </c>
      <c r="BU13" s="2">
        <v>0</v>
      </c>
      <c r="BV13" s="2">
        <v>79095.842329999999</v>
      </c>
      <c r="BW13" s="2">
        <v>429413.62864000001</v>
      </c>
      <c r="BX13" s="2">
        <v>0</v>
      </c>
      <c r="BY13" s="2">
        <v>591386.10393999994</v>
      </c>
      <c r="BZ13" s="2">
        <v>4037012.7848899998</v>
      </c>
      <c r="CA13" s="2">
        <v>261418.54457</v>
      </c>
      <c r="CB13" s="2">
        <v>283083.59548000002</v>
      </c>
      <c r="CC13" s="2">
        <v>0</v>
      </c>
      <c r="CD13" s="2">
        <v>26295.880160000001</v>
      </c>
      <c r="CE13" s="2">
        <v>65851.611820000006</v>
      </c>
      <c r="CF13" s="2">
        <v>11946.558069999999</v>
      </c>
      <c r="CG13" s="2">
        <v>0</v>
      </c>
      <c r="CH13" s="2">
        <v>461984.45260999998</v>
      </c>
      <c r="CI13" s="2">
        <v>0</v>
      </c>
      <c r="CJ13" s="2">
        <v>0</v>
      </c>
      <c r="CK13" s="2">
        <v>59866.836499999998</v>
      </c>
      <c r="CL13" s="2">
        <v>381846.96019000001</v>
      </c>
      <c r="CM13" s="2">
        <v>1408495.3846700001</v>
      </c>
      <c r="CN13" s="2">
        <v>630502.76199000003</v>
      </c>
      <c r="CO13" s="2">
        <v>61345.298779999997</v>
      </c>
      <c r="CP13" s="2">
        <v>2106876.8612500001</v>
      </c>
      <c r="CQ13" s="2">
        <v>439325.50105000002</v>
      </c>
      <c r="CR13" s="2">
        <v>718565.39073999994</v>
      </c>
      <c r="CT13" s="2">
        <v>0</v>
      </c>
      <c r="CU13" s="2">
        <v>1903407.1765300001</v>
      </c>
      <c r="CV13" s="2">
        <v>1519055.2773899999</v>
      </c>
      <c r="CW13" s="2">
        <v>5457350.2498599999</v>
      </c>
      <c r="CX13" s="2">
        <v>5003979.2779700002</v>
      </c>
      <c r="CY13" s="2">
        <v>189008.41479000001</v>
      </c>
      <c r="CZ13" s="2">
        <v>37609356.695430003</v>
      </c>
      <c r="DA13" s="2">
        <v>6786435.3723400002</v>
      </c>
      <c r="DB13" s="2">
        <v>2739849.1623300002</v>
      </c>
      <c r="DC13" s="2">
        <v>116051.85974</v>
      </c>
      <c r="DD13" s="2">
        <v>17432431.242819998</v>
      </c>
      <c r="DE13" s="2">
        <v>56798107.425310001</v>
      </c>
      <c r="DF13" s="2">
        <v>48098593.377549998</v>
      </c>
      <c r="DG13" s="2">
        <v>940052.02349000005</v>
      </c>
      <c r="DH13" s="2">
        <v>1922284.11145</v>
      </c>
      <c r="DI13" s="2">
        <v>343032.74424999999</v>
      </c>
      <c r="DJ13" s="2">
        <v>176138384.94696</v>
      </c>
      <c r="DK13" s="2">
        <v>20330083.84158</v>
      </c>
      <c r="DL13" s="2">
        <v>0</v>
      </c>
      <c r="DM13" s="2">
        <v>54591492.384470001</v>
      </c>
      <c r="DN13" s="2">
        <v>29831446.618069999</v>
      </c>
      <c r="DO13" s="2">
        <v>738047289.60828996</v>
      </c>
      <c r="DP13" s="2">
        <v>68746829.359540001</v>
      </c>
      <c r="DQ13" s="2">
        <v>1188964.12081</v>
      </c>
      <c r="DR13" s="2">
        <v>444652.84502000001</v>
      </c>
      <c r="DS13" s="2">
        <v>394963.98011</v>
      </c>
      <c r="DT13" s="2">
        <v>648586.53254000004</v>
      </c>
      <c r="DU13" s="2">
        <v>59260361.438929997</v>
      </c>
      <c r="DV13" s="2">
        <v>92946909.144490004</v>
      </c>
      <c r="DW13" s="2">
        <v>1277083.4807200001</v>
      </c>
      <c r="DX13" s="2">
        <v>2801664.9943400002</v>
      </c>
      <c r="DY13" s="2">
        <v>877750.60615000001</v>
      </c>
      <c r="DZ13" s="2">
        <v>0</v>
      </c>
      <c r="EA13" s="2">
        <v>2317133.1561199999</v>
      </c>
      <c r="EB13" s="2">
        <v>24532709.88583</v>
      </c>
      <c r="EC13" s="2">
        <v>480576.08332999999</v>
      </c>
      <c r="ED13" s="2">
        <v>0</v>
      </c>
      <c r="EE13" s="2">
        <v>0</v>
      </c>
      <c r="EF13" s="2">
        <v>0</v>
      </c>
      <c r="EG13" s="2">
        <v>0</v>
      </c>
      <c r="EH13" s="2">
        <v>2667265.4674399998</v>
      </c>
      <c r="EI13" s="2">
        <v>0</v>
      </c>
      <c r="EJ13" s="2">
        <v>84609.791490000003</v>
      </c>
      <c r="EK13" s="2">
        <v>0</v>
      </c>
      <c r="EL13" s="2">
        <v>0</v>
      </c>
      <c r="EM13" s="2">
        <v>0</v>
      </c>
      <c r="EN13" s="2">
        <v>294799.17440000002</v>
      </c>
      <c r="EO13" s="2">
        <v>0</v>
      </c>
      <c r="EP13" s="2">
        <v>0</v>
      </c>
      <c r="EQ13" s="2">
        <v>0</v>
      </c>
      <c r="ER13" s="2">
        <v>84967.125589999996</v>
      </c>
      <c r="ES13" s="2">
        <v>42389.088259999997</v>
      </c>
      <c r="ET13" s="2">
        <v>0</v>
      </c>
      <c r="EU13" s="2">
        <v>0</v>
      </c>
      <c r="EV13" s="2">
        <v>0</v>
      </c>
      <c r="EW13" s="2">
        <v>0</v>
      </c>
      <c r="EX13" s="2">
        <v>0</v>
      </c>
      <c r="EY13" s="2">
        <v>0</v>
      </c>
      <c r="EZ13" s="2">
        <v>0</v>
      </c>
      <c r="FA13" s="2">
        <v>0</v>
      </c>
      <c r="FB13" s="2">
        <v>0</v>
      </c>
      <c r="FC13" s="2">
        <v>0</v>
      </c>
      <c r="FD13" s="2">
        <v>0</v>
      </c>
      <c r="FE13" s="2">
        <v>0</v>
      </c>
      <c r="FF13" s="2">
        <v>0</v>
      </c>
      <c r="FG13" s="2">
        <v>0</v>
      </c>
      <c r="FH13" s="2">
        <v>355217.73105</v>
      </c>
      <c r="FI13" s="2">
        <v>0</v>
      </c>
      <c r="FJ13" s="2">
        <v>0</v>
      </c>
      <c r="FK13" s="2">
        <v>33729.892030000003</v>
      </c>
      <c r="FL13" s="2">
        <v>43362.902399999999</v>
      </c>
      <c r="FM13" s="2">
        <v>80491.140180000002</v>
      </c>
      <c r="FN13" s="2">
        <v>2009113.56296</v>
      </c>
      <c r="FO13" s="2">
        <v>763438.87806000002</v>
      </c>
      <c r="FP13" s="2">
        <v>0</v>
      </c>
      <c r="FQ13" s="2">
        <v>0</v>
      </c>
      <c r="FR13" s="2">
        <v>668160.54189999995</v>
      </c>
      <c r="FS13" s="2">
        <v>86701.736449999997</v>
      </c>
      <c r="FT13" s="2">
        <v>4116807.7401899998</v>
      </c>
      <c r="FU13" s="2">
        <v>2596197.3661600002</v>
      </c>
      <c r="FW13" s="2">
        <v>3891946.3637999999</v>
      </c>
      <c r="FX13" s="2">
        <v>10483276.27091</v>
      </c>
      <c r="FY13" s="2">
        <v>16062380.29765</v>
      </c>
      <c r="FZ13" s="2">
        <v>22581153.16759</v>
      </c>
      <c r="GA13" s="2">
        <v>1892781.01401</v>
      </c>
      <c r="GB13" s="2">
        <v>0</v>
      </c>
      <c r="GC13" s="2">
        <v>55465927.210029997</v>
      </c>
      <c r="GD13" s="2">
        <v>8562413.2964999992</v>
      </c>
      <c r="GE13" s="2">
        <v>7036655.2729700003</v>
      </c>
      <c r="GF13" s="2">
        <v>0</v>
      </c>
      <c r="GG13" s="2">
        <v>4337773.6694999998</v>
      </c>
      <c r="GH13" s="2">
        <v>76838355.921749994</v>
      </c>
      <c r="GI13" s="2">
        <v>0</v>
      </c>
      <c r="GJ13" s="2">
        <v>2217300.7639100002</v>
      </c>
      <c r="GK13" s="2">
        <v>0</v>
      </c>
      <c r="GL13" s="2">
        <v>2697425.65282</v>
      </c>
      <c r="GM13" s="2">
        <v>43125348.775229998</v>
      </c>
      <c r="GN13" s="2">
        <v>60584957.738540001</v>
      </c>
      <c r="GO13" s="2">
        <v>0</v>
      </c>
      <c r="GP13" s="2">
        <v>20397918.667939998</v>
      </c>
      <c r="GQ13" s="2">
        <v>3034306.7464600001</v>
      </c>
      <c r="GR13" s="2">
        <v>61181690.68524</v>
      </c>
      <c r="GS13" s="2">
        <v>0</v>
      </c>
      <c r="GT13" s="2">
        <v>27871005.964439999</v>
      </c>
      <c r="GU13" s="2">
        <v>0</v>
      </c>
      <c r="GV13" s="2">
        <v>92888904.07299</v>
      </c>
      <c r="GW13" s="2">
        <v>46639684.953479998</v>
      </c>
      <c r="GX13" s="2">
        <v>7388539.9808499999</v>
      </c>
      <c r="GY13" s="2">
        <v>77210775.352809995</v>
      </c>
      <c r="GZ13" s="2">
        <v>5650032.7245500004</v>
      </c>
      <c r="HA13" s="2">
        <v>33909162.835919999</v>
      </c>
      <c r="HB13" s="2">
        <v>0</v>
      </c>
      <c r="HC13" s="2">
        <v>0</v>
      </c>
      <c r="HD13" s="2">
        <v>3806388.4629799998</v>
      </c>
      <c r="HE13" s="2">
        <v>10759719.71125</v>
      </c>
      <c r="HF13" s="2">
        <v>0</v>
      </c>
      <c r="HG13" s="2">
        <v>41929820.7711</v>
      </c>
      <c r="HH13" s="2">
        <v>14306387.173319999</v>
      </c>
      <c r="HI13" s="2">
        <v>6090960.1161099998</v>
      </c>
      <c r="HJ13" s="2">
        <v>0</v>
      </c>
      <c r="HK13" s="2">
        <v>2231400.3448999999</v>
      </c>
      <c r="HL13" s="2">
        <v>17046807.061269999</v>
      </c>
      <c r="HM13" s="2">
        <v>3805277.64005</v>
      </c>
      <c r="HN13" s="2">
        <v>7614452.09234</v>
      </c>
      <c r="HO13" s="2">
        <v>26889739.97645</v>
      </c>
      <c r="HP13" s="2">
        <v>19251654.684149999</v>
      </c>
      <c r="HQ13" s="2">
        <v>12255727.62235</v>
      </c>
      <c r="HR13" s="2">
        <v>11011492.509260001</v>
      </c>
      <c r="HS13" s="2">
        <v>25631930.662</v>
      </c>
      <c r="HT13" s="2">
        <v>4891983.8592999997</v>
      </c>
      <c r="HU13" s="2">
        <v>13292362.958729999</v>
      </c>
      <c r="HV13" s="2">
        <v>2416487.2242299998</v>
      </c>
      <c r="HX13" s="2">
        <v>468926.21285000001</v>
      </c>
      <c r="HY13" s="2">
        <v>3311680.6588699999</v>
      </c>
      <c r="HZ13" s="2">
        <v>826432.49789999996</v>
      </c>
      <c r="IA13" s="2">
        <v>13544312.69509</v>
      </c>
      <c r="IB13" s="2">
        <v>7999582.7367599998</v>
      </c>
      <c r="IC13" s="2">
        <v>792464.00242000003</v>
      </c>
      <c r="ID13" s="2">
        <v>7651305.0149400001</v>
      </c>
      <c r="IE13" s="2">
        <v>2684973.5978100002</v>
      </c>
      <c r="IF13" s="2">
        <v>4942913.30162</v>
      </c>
      <c r="IG13" s="2">
        <v>0</v>
      </c>
      <c r="IH13" s="2">
        <v>1674705.5723900001</v>
      </c>
      <c r="II13" s="2">
        <v>6792296.3395800004</v>
      </c>
      <c r="IJ13" s="2">
        <v>2426349.5197299998</v>
      </c>
      <c r="IK13" s="2">
        <v>2503366.81745</v>
      </c>
      <c r="IL13" s="2">
        <v>0</v>
      </c>
      <c r="IM13" s="2">
        <v>171665.06109999999</v>
      </c>
      <c r="IN13" s="2">
        <v>0</v>
      </c>
      <c r="IO13" s="2">
        <v>0</v>
      </c>
      <c r="IP13" s="2">
        <v>0</v>
      </c>
      <c r="IQ13" s="2">
        <v>0</v>
      </c>
      <c r="IR13" s="2">
        <v>820129.77731999999</v>
      </c>
      <c r="IS13" s="2">
        <v>0</v>
      </c>
      <c r="IT13" s="2">
        <v>0</v>
      </c>
      <c r="IU13" s="2">
        <v>329243.53115</v>
      </c>
      <c r="IV13" s="2">
        <v>0</v>
      </c>
      <c r="IW13" s="2">
        <v>0</v>
      </c>
      <c r="IY13" s="2">
        <v>923770.75852999999</v>
      </c>
      <c r="IZ13" s="2">
        <v>2515610.0606</v>
      </c>
      <c r="JA13" s="2">
        <v>458043.57500000001</v>
      </c>
      <c r="JB13" s="2">
        <v>294461.15013999998</v>
      </c>
      <c r="JC13" s="2">
        <v>12183124.09096</v>
      </c>
      <c r="JD13" s="2">
        <v>376476.41382999998</v>
      </c>
      <c r="JE13" s="2">
        <v>278008.56641999999</v>
      </c>
      <c r="JF13" s="2">
        <v>10396436.84699</v>
      </c>
      <c r="JG13" s="2">
        <v>294138.93417999998</v>
      </c>
      <c r="JH13" s="2">
        <v>5263603.1167400004</v>
      </c>
      <c r="JI13" s="2">
        <v>564961.47976000002</v>
      </c>
      <c r="JJ13" s="2">
        <v>294367.20341000002</v>
      </c>
      <c r="JK13" s="2">
        <v>661414.39469999995</v>
      </c>
      <c r="JM13" s="2">
        <v>0</v>
      </c>
      <c r="JN13" s="2">
        <v>0</v>
      </c>
      <c r="JO13" s="2">
        <v>125830.80748</v>
      </c>
      <c r="JP13" s="2">
        <v>0</v>
      </c>
      <c r="JQ13" s="2">
        <v>0</v>
      </c>
      <c r="JR13" s="2">
        <v>0</v>
      </c>
      <c r="JS13" s="2">
        <v>796875.75962999999</v>
      </c>
      <c r="JT13" s="2">
        <v>71448.553419999997</v>
      </c>
      <c r="JU13" s="2">
        <v>48876.799339999998</v>
      </c>
      <c r="JV13" s="2">
        <v>106081.35019</v>
      </c>
      <c r="JX13" s="2">
        <v>1372131.34139</v>
      </c>
      <c r="JY13" s="2">
        <v>7035306.9215399995</v>
      </c>
      <c r="JZ13" s="2">
        <v>16056739.348409999</v>
      </c>
      <c r="KA13" s="2">
        <v>42210027.909979999</v>
      </c>
      <c r="KB13" s="2">
        <v>1595242.2507499999</v>
      </c>
      <c r="KC13" s="2">
        <v>119458155.10741</v>
      </c>
      <c r="KD13" s="2">
        <v>20333430.45417</v>
      </c>
      <c r="KE13" s="2">
        <v>40771236.748910002</v>
      </c>
      <c r="KF13" s="2">
        <v>0</v>
      </c>
      <c r="KH13" s="2">
        <v>104134.59574</v>
      </c>
      <c r="KI13" s="2">
        <v>134691.12065999999</v>
      </c>
      <c r="KJ13" s="2">
        <v>716309.28842999996</v>
      </c>
      <c r="KK13" s="2">
        <v>58357.411269999997</v>
      </c>
      <c r="KL13" s="2">
        <v>7480.2624299999998</v>
      </c>
      <c r="KM13" s="2">
        <v>318427.35191999999</v>
      </c>
      <c r="KN13" s="2">
        <v>0</v>
      </c>
      <c r="KO13" s="2">
        <v>358360.85145000002</v>
      </c>
      <c r="KP13" s="2">
        <v>126019.21589000001</v>
      </c>
      <c r="KR13" s="2">
        <v>237790.89718</v>
      </c>
      <c r="KS13" s="2">
        <v>3268172.8558899998</v>
      </c>
      <c r="KT13" s="2">
        <v>1057473.5678000001</v>
      </c>
      <c r="KU13" s="2">
        <v>809756.78989999997</v>
      </c>
      <c r="KV13" s="2">
        <v>1346737.6897700001</v>
      </c>
      <c r="KW13" s="2">
        <v>597386.87332999997</v>
      </c>
      <c r="KX13" s="2">
        <v>1900337.5484</v>
      </c>
      <c r="KZ13" s="2">
        <v>303097.92658999999</v>
      </c>
      <c r="LA13" s="2">
        <v>78358.228659999993</v>
      </c>
      <c r="LB13" s="2">
        <v>1087652.1508800001</v>
      </c>
      <c r="LC13" s="2">
        <v>13843874.981699999</v>
      </c>
      <c r="LD13" s="2">
        <v>0</v>
      </c>
      <c r="LE13" s="2">
        <v>6399958.5954400003</v>
      </c>
      <c r="LG13" s="2">
        <v>0</v>
      </c>
      <c r="LH13" s="2">
        <v>794381.12187000003</v>
      </c>
      <c r="LI13" s="2">
        <v>487623.48645000003</v>
      </c>
      <c r="LJ13" s="2">
        <v>369813.95659000002</v>
      </c>
      <c r="LL13" s="2">
        <v>0</v>
      </c>
      <c r="LM13" s="2">
        <v>876440.71681999997</v>
      </c>
      <c r="LN13" s="2">
        <v>0</v>
      </c>
      <c r="LO13" s="2">
        <v>3996416.4052800001</v>
      </c>
      <c r="LQ13" s="2">
        <v>739267.73534000001</v>
      </c>
      <c r="LR13" s="2">
        <v>337412.56173999998</v>
      </c>
      <c r="LT13" s="2">
        <v>0</v>
      </c>
      <c r="LU13" s="2">
        <v>125883.80213</v>
      </c>
      <c r="LW13" s="2">
        <v>0</v>
      </c>
      <c r="LY13" s="2">
        <v>59550.81106</v>
      </c>
    </row>
    <row r="14" spans="1:337" s="2" customFormat="1" x14ac:dyDescent="0.25">
      <c r="A14" s="2" t="s">
        <v>462</v>
      </c>
      <c r="B14" s="2">
        <v>0</v>
      </c>
      <c r="C14" s="2">
        <v>0</v>
      </c>
      <c r="D14" s="2">
        <v>0</v>
      </c>
      <c r="E14" s="2">
        <v>184869.78377000001</v>
      </c>
      <c r="F14" s="2">
        <v>33502.187969999999</v>
      </c>
      <c r="G14" s="2">
        <v>42298.746939999997</v>
      </c>
      <c r="H14" s="2">
        <v>0</v>
      </c>
      <c r="I14" s="2">
        <v>902.99390000000005</v>
      </c>
      <c r="J14" s="2">
        <v>54741.990230000003</v>
      </c>
      <c r="K14" s="2">
        <v>0</v>
      </c>
      <c r="L14" s="2">
        <v>1901536.4088999999</v>
      </c>
      <c r="M14" s="2">
        <v>0</v>
      </c>
      <c r="N14" s="2">
        <v>73230.416440000001</v>
      </c>
      <c r="O14" s="2">
        <v>0</v>
      </c>
      <c r="P14" s="2">
        <v>0</v>
      </c>
      <c r="Q14" s="2">
        <v>0</v>
      </c>
      <c r="R14" s="2">
        <v>1073466441.62308</v>
      </c>
      <c r="S14" s="2">
        <v>0</v>
      </c>
      <c r="T14" s="2">
        <v>139096.53224</v>
      </c>
      <c r="U14" s="2">
        <v>0</v>
      </c>
      <c r="V14" s="2">
        <v>0</v>
      </c>
      <c r="W14" s="2">
        <v>0</v>
      </c>
      <c r="X14" s="2">
        <v>0</v>
      </c>
      <c r="Y14" s="2">
        <v>737233547.13926995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7670665.62739</v>
      </c>
      <c r="AJ14" s="2">
        <v>0</v>
      </c>
      <c r="AK14" s="2">
        <v>85306029.329750001</v>
      </c>
      <c r="AL14" s="2">
        <v>0</v>
      </c>
      <c r="AM14" s="2">
        <v>2277333024.8326302</v>
      </c>
      <c r="AN14" s="2">
        <v>0</v>
      </c>
      <c r="AO14" s="2">
        <v>0</v>
      </c>
      <c r="AP14" s="2">
        <v>127627632.07029</v>
      </c>
      <c r="AQ14" s="2">
        <v>0</v>
      </c>
      <c r="AR14" s="3">
        <v>0</v>
      </c>
      <c r="AS14" s="3">
        <v>37235.49007</v>
      </c>
      <c r="AT14" s="3">
        <v>0</v>
      </c>
      <c r="AU14" s="3">
        <v>58581183.858149998</v>
      </c>
      <c r="AV14" s="2">
        <v>0</v>
      </c>
      <c r="AW14" s="2">
        <v>0</v>
      </c>
      <c r="AX14" s="2">
        <v>0</v>
      </c>
      <c r="AY14" s="2">
        <v>1729381489.0722001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2403022.7681700001</v>
      </c>
      <c r="BF14" s="2">
        <v>0</v>
      </c>
      <c r="BG14" s="2">
        <v>0</v>
      </c>
      <c r="BH14" s="2">
        <v>0</v>
      </c>
      <c r="BI14" s="2">
        <v>0</v>
      </c>
      <c r="BJ14" s="2">
        <v>4242242.2328700004</v>
      </c>
      <c r="BK14" s="2">
        <v>0</v>
      </c>
      <c r="BL14" s="2">
        <v>0</v>
      </c>
      <c r="BM14" s="2">
        <v>0</v>
      </c>
      <c r="BN14" s="2">
        <v>425555597.60970998</v>
      </c>
      <c r="BO14" s="2">
        <v>0</v>
      </c>
      <c r="BP14" s="2">
        <v>0</v>
      </c>
      <c r="BQ14" s="2">
        <v>106931560.63856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26814.354579999999</v>
      </c>
      <c r="BY14" s="2">
        <v>0</v>
      </c>
      <c r="BZ14" s="2">
        <v>0</v>
      </c>
      <c r="CA14" s="2">
        <v>0</v>
      </c>
      <c r="CB14" s="2">
        <v>0</v>
      </c>
      <c r="CC14" s="2">
        <v>0</v>
      </c>
      <c r="CD14" s="2">
        <v>0</v>
      </c>
      <c r="CE14" s="2">
        <v>42303.945310000003</v>
      </c>
      <c r="CF14" s="2">
        <v>0</v>
      </c>
      <c r="CG14" s="2">
        <v>0</v>
      </c>
      <c r="CH14" s="2">
        <v>0</v>
      </c>
      <c r="CI14" s="2">
        <v>0</v>
      </c>
      <c r="CJ14" s="2">
        <v>0</v>
      </c>
      <c r="CK14" s="2">
        <v>27910.760030000001</v>
      </c>
      <c r="CL14" s="2">
        <v>0</v>
      </c>
      <c r="CM14" s="2">
        <v>0</v>
      </c>
      <c r="CN14" s="2">
        <v>167244.16808999999</v>
      </c>
      <c r="CO14" s="2">
        <v>0</v>
      </c>
      <c r="CP14" s="2">
        <v>22234.607650000002</v>
      </c>
      <c r="CQ14" s="2">
        <v>0</v>
      </c>
      <c r="CR14" s="2">
        <v>0</v>
      </c>
      <c r="CT14" s="2">
        <v>0</v>
      </c>
      <c r="CU14" s="2">
        <v>967333.37020999996</v>
      </c>
      <c r="CV14" s="2">
        <v>1224619.9165699999</v>
      </c>
      <c r="CW14" s="2">
        <v>3020037.9251399999</v>
      </c>
      <c r="CX14" s="2">
        <v>0</v>
      </c>
      <c r="CY14" s="2">
        <v>214124.02475000001</v>
      </c>
      <c r="CZ14" s="2">
        <v>0</v>
      </c>
      <c r="DA14" s="2">
        <v>0</v>
      </c>
      <c r="DB14" s="2">
        <v>1928079.3029</v>
      </c>
      <c r="DC14" s="2">
        <v>254852.09546000001</v>
      </c>
      <c r="DD14" s="2">
        <v>768102.04914000002</v>
      </c>
      <c r="DE14" s="2">
        <v>0</v>
      </c>
      <c r="DF14" s="2">
        <v>35520178.458939999</v>
      </c>
      <c r="DG14" s="2">
        <v>648915.01989</v>
      </c>
      <c r="DH14" s="2">
        <v>0</v>
      </c>
      <c r="DI14" s="2">
        <v>0</v>
      </c>
      <c r="DJ14" s="2">
        <v>96818328.696040004</v>
      </c>
      <c r="DK14" s="2">
        <v>10317928.12552</v>
      </c>
      <c r="DL14" s="2">
        <v>723860.41359999997</v>
      </c>
      <c r="DM14" s="2">
        <v>23575973.463890001</v>
      </c>
      <c r="DN14" s="2">
        <v>1079750.1786400001</v>
      </c>
      <c r="DO14" s="2">
        <v>776666549.44429004</v>
      </c>
      <c r="DP14" s="2">
        <v>0</v>
      </c>
      <c r="DQ14" s="2">
        <v>0</v>
      </c>
      <c r="DR14" s="2">
        <v>441468.63718000002</v>
      </c>
      <c r="DS14" s="2">
        <v>191484.52588</v>
      </c>
      <c r="DT14" s="2">
        <v>239696.76475999999</v>
      </c>
      <c r="DU14" s="2">
        <v>19262059.270070001</v>
      </c>
      <c r="DV14" s="2">
        <v>119979228.32235999</v>
      </c>
      <c r="DW14" s="2">
        <v>0</v>
      </c>
      <c r="DX14" s="2">
        <v>0</v>
      </c>
      <c r="DY14" s="2">
        <v>140942.73444999999</v>
      </c>
      <c r="DZ14" s="2">
        <v>0</v>
      </c>
      <c r="EA14" s="2">
        <v>2053043.6900200001</v>
      </c>
      <c r="EB14" s="2">
        <v>0</v>
      </c>
      <c r="EC14" s="2">
        <v>0</v>
      </c>
      <c r="ED14" s="2">
        <v>33052.222990000002</v>
      </c>
      <c r="EE14" s="2">
        <v>0</v>
      </c>
      <c r="EF14" s="2">
        <v>12487.806130000001</v>
      </c>
      <c r="EG14" s="2">
        <v>0</v>
      </c>
      <c r="EH14" s="2">
        <v>2384704.9747700002</v>
      </c>
      <c r="EI14" s="2">
        <v>2975768.2118299999</v>
      </c>
      <c r="EJ14" s="2">
        <v>0</v>
      </c>
      <c r="EK14" s="2">
        <v>0</v>
      </c>
      <c r="EL14" s="2">
        <v>0</v>
      </c>
      <c r="EM14" s="2">
        <v>61438.21847</v>
      </c>
      <c r="EN14" s="2">
        <v>0</v>
      </c>
      <c r="EO14" s="2">
        <v>0</v>
      </c>
      <c r="EP14" s="2">
        <v>11900.53478</v>
      </c>
      <c r="EQ14" s="2">
        <v>5514.1542399999998</v>
      </c>
      <c r="ER14" s="2">
        <v>48781.204080000003</v>
      </c>
      <c r="ES14" s="2">
        <v>0</v>
      </c>
      <c r="ET14" s="2">
        <v>0</v>
      </c>
      <c r="EU14" s="2">
        <v>0</v>
      </c>
      <c r="EV14" s="2">
        <v>10010.971030000001</v>
      </c>
      <c r="EW14" s="2">
        <v>27561.009450000001</v>
      </c>
      <c r="EX14" s="2">
        <v>0</v>
      </c>
      <c r="EY14" s="2">
        <v>0</v>
      </c>
      <c r="EZ14" s="2">
        <v>789375.05848999997</v>
      </c>
      <c r="FA14" s="2">
        <v>0</v>
      </c>
      <c r="FB14" s="2">
        <v>0</v>
      </c>
      <c r="FC14" s="2">
        <v>0</v>
      </c>
      <c r="FD14" s="2">
        <v>21533.62012</v>
      </c>
      <c r="FE14" s="2">
        <v>0</v>
      </c>
      <c r="FF14" s="2">
        <v>0</v>
      </c>
      <c r="FG14" s="2">
        <v>0</v>
      </c>
      <c r="FH14" s="2">
        <v>0</v>
      </c>
      <c r="FI14" s="2">
        <v>7768.9559200000003</v>
      </c>
      <c r="FJ14" s="2">
        <v>2530051.5710399998</v>
      </c>
      <c r="FK14" s="2">
        <v>0</v>
      </c>
      <c r="FL14" s="2">
        <v>39890.247589999999</v>
      </c>
      <c r="FM14" s="2">
        <v>0</v>
      </c>
      <c r="FN14" s="2">
        <v>261514.88266</v>
      </c>
      <c r="FO14" s="2">
        <v>0</v>
      </c>
      <c r="FP14" s="2">
        <v>0</v>
      </c>
      <c r="FQ14" s="2">
        <v>1101750.5840499999</v>
      </c>
      <c r="FR14" s="2">
        <v>1741654.8501899999</v>
      </c>
      <c r="FS14" s="2">
        <v>207821.31974000001</v>
      </c>
      <c r="FT14" s="2">
        <v>2905829.2863500002</v>
      </c>
      <c r="FU14" s="2">
        <v>1248613.1587400001</v>
      </c>
      <c r="FW14" s="2">
        <v>2750562.1741300002</v>
      </c>
      <c r="FX14" s="2">
        <v>4589624.67392</v>
      </c>
      <c r="FY14" s="2">
        <v>7056580.0750200003</v>
      </c>
      <c r="FZ14" s="2">
        <v>15148313.862509999</v>
      </c>
      <c r="GA14" s="2">
        <v>0</v>
      </c>
      <c r="GB14" s="2">
        <v>0</v>
      </c>
      <c r="GC14" s="2">
        <v>25023912.925099999</v>
      </c>
      <c r="GD14" s="2">
        <v>0</v>
      </c>
      <c r="GE14" s="2">
        <v>0</v>
      </c>
      <c r="GF14" s="2">
        <v>0</v>
      </c>
      <c r="GG14" s="2">
        <v>0</v>
      </c>
      <c r="GH14" s="2">
        <v>45552197.206749998</v>
      </c>
      <c r="GI14" s="2">
        <v>0</v>
      </c>
      <c r="GJ14" s="2">
        <v>0</v>
      </c>
      <c r="GK14" s="2">
        <v>0</v>
      </c>
      <c r="GL14" s="2">
        <v>53048.460229999997</v>
      </c>
      <c r="GM14" s="2">
        <v>511337.30245000002</v>
      </c>
      <c r="GN14" s="2">
        <v>0</v>
      </c>
      <c r="GO14" s="2">
        <v>0</v>
      </c>
      <c r="GP14" s="2">
        <v>1091837.47108</v>
      </c>
      <c r="GQ14" s="2">
        <v>0</v>
      </c>
      <c r="GR14" s="2">
        <v>3327198.64836</v>
      </c>
      <c r="GS14" s="2">
        <v>0</v>
      </c>
      <c r="GT14" s="2">
        <v>256777.04853</v>
      </c>
      <c r="GU14" s="2">
        <v>0</v>
      </c>
      <c r="GV14" s="2">
        <v>62755204.444729999</v>
      </c>
      <c r="GW14" s="2">
        <v>4271292.1064900002</v>
      </c>
      <c r="GX14" s="2">
        <v>0</v>
      </c>
      <c r="GY14" s="2">
        <v>29604770.50268</v>
      </c>
      <c r="GZ14" s="2">
        <v>489281.01474999997</v>
      </c>
      <c r="HA14" s="2">
        <v>4220869.4308799999</v>
      </c>
      <c r="HB14" s="2">
        <v>0</v>
      </c>
      <c r="HC14" s="2">
        <v>0</v>
      </c>
      <c r="HD14" s="2">
        <v>0</v>
      </c>
      <c r="HE14" s="2">
        <v>0</v>
      </c>
      <c r="HF14" s="2">
        <v>0</v>
      </c>
      <c r="HG14" s="2">
        <v>24956760.121130001</v>
      </c>
      <c r="HH14" s="2">
        <v>2318525.6791900001</v>
      </c>
      <c r="HI14" s="2">
        <v>0</v>
      </c>
      <c r="HJ14" s="2">
        <v>0</v>
      </c>
      <c r="HK14" s="2">
        <v>0</v>
      </c>
      <c r="HL14" s="2">
        <v>3101809.0960900001</v>
      </c>
      <c r="HM14" s="2">
        <v>2420759.99548</v>
      </c>
      <c r="HN14" s="2">
        <v>666346.00028000004</v>
      </c>
      <c r="HO14" s="2">
        <v>3237802.6631100001</v>
      </c>
      <c r="HP14" s="2">
        <v>5722092.1150799999</v>
      </c>
      <c r="HQ14" s="2">
        <v>6164756.8498200001</v>
      </c>
      <c r="HR14" s="2">
        <v>4017511.8445700002</v>
      </c>
      <c r="HS14" s="2">
        <v>7243868.2112199999</v>
      </c>
      <c r="HT14" s="2">
        <v>0</v>
      </c>
      <c r="HU14" s="2">
        <v>6541029.9668699997</v>
      </c>
      <c r="HV14" s="2">
        <v>0</v>
      </c>
      <c r="HX14" s="2">
        <v>903709.92302999995</v>
      </c>
      <c r="HY14" s="2">
        <v>0</v>
      </c>
      <c r="HZ14" s="2">
        <v>1750339.22658</v>
      </c>
      <c r="IA14" s="2">
        <v>0</v>
      </c>
      <c r="IB14" s="2">
        <v>0</v>
      </c>
      <c r="IC14" s="2">
        <v>271452.55459000001</v>
      </c>
      <c r="ID14" s="2">
        <v>6782524.3243899997</v>
      </c>
      <c r="IE14" s="2">
        <v>3395106.1324900002</v>
      </c>
      <c r="IF14" s="2">
        <v>0</v>
      </c>
      <c r="IG14" s="2">
        <v>3564991.0687299999</v>
      </c>
      <c r="IH14" s="2">
        <v>911576.19223000004</v>
      </c>
      <c r="II14" s="2">
        <v>0</v>
      </c>
      <c r="IJ14" s="2">
        <v>811025.71855999995</v>
      </c>
      <c r="IK14" s="2">
        <v>0</v>
      </c>
      <c r="IL14" s="2">
        <v>0</v>
      </c>
      <c r="IM14" s="2">
        <v>0</v>
      </c>
      <c r="IN14" s="2">
        <v>0</v>
      </c>
      <c r="IO14" s="2">
        <v>363952.45483</v>
      </c>
      <c r="IP14" s="2">
        <v>0</v>
      </c>
      <c r="IQ14" s="2">
        <v>0</v>
      </c>
      <c r="IR14" s="2">
        <v>1273175.90968</v>
      </c>
      <c r="IS14" s="2">
        <v>0</v>
      </c>
      <c r="IT14" s="2">
        <v>0</v>
      </c>
      <c r="IU14" s="2">
        <v>0</v>
      </c>
      <c r="IV14" s="2">
        <v>0</v>
      </c>
      <c r="IW14" s="2">
        <v>0</v>
      </c>
      <c r="IY14" s="2">
        <v>0</v>
      </c>
      <c r="IZ14" s="2">
        <v>0</v>
      </c>
      <c r="JA14" s="2">
        <v>0</v>
      </c>
      <c r="JB14" s="2">
        <v>0</v>
      </c>
      <c r="JC14" s="2">
        <v>0</v>
      </c>
      <c r="JD14" s="2">
        <v>0</v>
      </c>
      <c r="JE14" s="2">
        <v>0</v>
      </c>
      <c r="JF14" s="2">
        <v>0</v>
      </c>
      <c r="JG14" s="2">
        <v>0</v>
      </c>
      <c r="JH14" s="2">
        <v>0</v>
      </c>
      <c r="JI14" s="2">
        <v>0</v>
      </c>
      <c r="JJ14" s="2">
        <v>80816.987330000004</v>
      </c>
      <c r="JK14" s="2">
        <v>159989.84161999999</v>
      </c>
      <c r="JM14" s="2">
        <v>30905.80918</v>
      </c>
      <c r="JN14" s="2">
        <v>85259.268079999994</v>
      </c>
      <c r="JO14" s="2">
        <v>130090.26299</v>
      </c>
      <c r="JP14" s="2">
        <v>34455.380060000003</v>
      </c>
      <c r="JQ14" s="2">
        <v>0</v>
      </c>
      <c r="JR14" s="2">
        <v>0</v>
      </c>
      <c r="JS14" s="2">
        <v>445553.98330000002</v>
      </c>
      <c r="JT14" s="2">
        <v>0</v>
      </c>
      <c r="JU14" s="2">
        <v>0</v>
      </c>
      <c r="JV14" s="2">
        <v>0</v>
      </c>
      <c r="JX14" s="2">
        <v>2091567.0115799999</v>
      </c>
      <c r="JY14" s="2">
        <v>7444108.5588400001</v>
      </c>
      <c r="JZ14" s="2">
        <v>13591705.42137</v>
      </c>
      <c r="KA14" s="2">
        <v>38315737.155079998</v>
      </c>
      <c r="KB14" s="2">
        <v>0</v>
      </c>
      <c r="KC14" s="2">
        <v>120019630.37827</v>
      </c>
      <c r="KD14" s="2">
        <v>21414192.660999998</v>
      </c>
      <c r="KE14" s="2">
        <v>35590686.518550001</v>
      </c>
      <c r="KF14" s="2">
        <v>0</v>
      </c>
      <c r="KH14" s="2">
        <v>0</v>
      </c>
      <c r="KI14" s="2">
        <v>26176.45408</v>
      </c>
      <c r="KJ14" s="2">
        <v>0</v>
      </c>
      <c r="KK14" s="2">
        <v>0</v>
      </c>
      <c r="KL14" s="2">
        <v>0</v>
      </c>
      <c r="KM14" s="2">
        <v>0</v>
      </c>
      <c r="KN14" s="2">
        <v>0</v>
      </c>
      <c r="KO14" s="2">
        <v>0</v>
      </c>
      <c r="KP14" s="2">
        <v>0</v>
      </c>
      <c r="KR14" s="2">
        <v>0</v>
      </c>
      <c r="KS14" s="2">
        <v>0</v>
      </c>
      <c r="KT14" s="2">
        <v>0</v>
      </c>
      <c r="KU14" s="2">
        <v>263629.13506</v>
      </c>
      <c r="KV14" s="2">
        <v>363829.87118000002</v>
      </c>
      <c r="KW14" s="2">
        <v>57291.391860000003</v>
      </c>
      <c r="KX14" s="2">
        <v>883470.60713999998</v>
      </c>
      <c r="KZ14" s="2">
        <v>0</v>
      </c>
      <c r="LA14" s="2">
        <v>26243.961599999999</v>
      </c>
      <c r="LB14" s="2">
        <v>0</v>
      </c>
      <c r="LC14" s="2">
        <v>0</v>
      </c>
      <c r="LD14" s="2">
        <v>0</v>
      </c>
      <c r="LE14" s="2">
        <v>0</v>
      </c>
      <c r="LG14" s="2">
        <v>0</v>
      </c>
      <c r="LH14" s="2">
        <v>0</v>
      </c>
      <c r="LI14" s="2">
        <v>0</v>
      </c>
      <c r="LJ14" s="2">
        <v>0</v>
      </c>
      <c r="LL14" s="2">
        <v>0</v>
      </c>
      <c r="LM14" s="2">
        <v>0</v>
      </c>
      <c r="LN14" s="2">
        <v>0</v>
      </c>
      <c r="LO14" s="2">
        <v>0</v>
      </c>
      <c r="LQ14" s="2">
        <v>139791.16105</v>
      </c>
      <c r="LR14" s="2">
        <v>142954.72065999999</v>
      </c>
      <c r="LT14" s="2">
        <v>0</v>
      </c>
      <c r="LU14" s="2">
        <v>0</v>
      </c>
      <c r="LW14" s="2">
        <v>0</v>
      </c>
      <c r="LY14" s="2">
        <v>47677.032859999999</v>
      </c>
    </row>
    <row r="15" spans="1:337" s="2" customFormat="1" x14ac:dyDescent="0.25">
      <c r="A15" s="2" t="s">
        <v>463</v>
      </c>
      <c r="B15" s="2">
        <v>0</v>
      </c>
      <c r="C15" s="2">
        <v>0</v>
      </c>
      <c r="D15" s="2">
        <v>0</v>
      </c>
      <c r="E15" s="2">
        <v>39264.005319999997</v>
      </c>
      <c r="F15" s="2">
        <v>0</v>
      </c>
      <c r="G15" s="2">
        <v>41228.341240000002</v>
      </c>
      <c r="H15" s="2">
        <v>370394.30054000003</v>
      </c>
      <c r="I15" s="2">
        <v>0</v>
      </c>
      <c r="J15" s="2">
        <v>54367.465969999997</v>
      </c>
      <c r="K15" s="2">
        <v>0</v>
      </c>
      <c r="L15" s="2">
        <v>1741927.95254</v>
      </c>
      <c r="M15" s="2">
        <v>80775.614170000001</v>
      </c>
      <c r="N15" s="2">
        <v>0</v>
      </c>
      <c r="O15" s="2">
        <v>0</v>
      </c>
      <c r="P15" s="2">
        <v>0</v>
      </c>
      <c r="Q15" s="2">
        <v>0</v>
      </c>
      <c r="R15" s="2">
        <v>1027817715.7837</v>
      </c>
      <c r="S15" s="2">
        <v>0</v>
      </c>
      <c r="T15" s="2">
        <v>228702.41131</v>
      </c>
      <c r="U15" s="2">
        <v>0</v>
      </c>
      <c r="V15" s="2">
        <v>0</v>
      </c>
      <c r="W15" s="2">
        <v>0</v>
      </c>
      <c r="X15" s="2">
        <v>0</v>
      </c>
      <c r="Y15" s="2">
        <v>644752612.69911003</v>
      </c>
      <c r="Z15" s="2">
        <v>0</v>
      </c>
      <c r="AA15" s="2">
        <v>334673.77643999999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7789913.9362399997</v>
      </c>
      <c r="AJ15" s="2">
        <v>0</v>
      </c>
      <c r="AK15" s="2">
        <v>89136176.554629996</v>
      </c>
      <c r="AL15" s="2">
        <v>0</v>
      </c>
      <c r="AM15" s="2">
        <v>2525616693.9204001</v>
      </c>
      <c r="AN15" s="2">
        <v>0</v>
      </c>
      <c r="AO15" s="2">
        <v>0</v>
      </c>
      <c r="AP15" s="2">
        <v>134027519.78083</v>
      </c>
      <c r="AQ15" s="2">
        <v>0</v>
      </c>
      <c r="AR15" s="3">
        <v>2633137.47719</v>
      </c>
      <c r="AS15" s="3">
        <v>0</v>
      </c>
      <c r="AT15" s="3">
        <v>133785.85070000001</v>
      </c>
      <c r="AU15" s="3">
        <v>68421211.150450006</v>
      </c>
      <c r="AV15" s="2">
        <v>0</v>
      </c>
      <c r="AW15" s="2">
        <v>256481.58793000001</v>
      </c>
      <c r="AX15" s="2">
        <v>0</v>
      </c>
      <c r="AY15" s="2">
        <v>1730410275.1619</v>
      </c>
      <c r="AZ15" s="2">
        <v>14114.76691</v>
      </c>
      <c r="BA15" s="2">
        <v>121445.32863</v>
      </c>
      <c r="BB15" s="2">
        <v>0</v>
      </c>
      <c r="BC15" s="2">
        <v>229664.84185999999</v>
      </c>
      <c r="BD15" s="2">
        <v>0</v>
      </c>
      <c r="BE15" s="2">
        <v>5401455.85549</v>
      </c>
      <c r="BF15" s="2">
        <v>0</v>
      </c>
      <c r="BG15" s="2">
        <v>0</v>
      </c>
      <c r="BH15" s="2">
        <v>0</v>
      </c>
      <c r="BI15" s="2">
        <v>0</v>
      </c>
      <c r="BJ15" s="2">
        <v>5194384.5464199996</v>
      </c>
      <c r="BK15" s="2">
        <v>0</v>
      </c>
      <c r="BL15" s="2">
        <v>0</v>
      </c>
      <c r="BM15" s="2">
        <v>0</v>
      </c>
      <c r="BN15" s="2">
        <v>472501370.70918</v>
      </c>
      <c r="BO15" s="2">
        <v>0</v>
      </c>
      <c r="BP15" s="2">
        <v>0</v>
      </c>
      <c r="BQ15" s="2">
        <v>104168669.9341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D15" s="2">
        <v>21941.302469999999</v>
      </c>
      <c r="CE15" s="2">
        <v>31009.276430000002</v>
      </c>
      <c r="CF15" s="2">
        <v>0</v>
      </c>
      <c r="CG15" s="2">
        <v>0</v>
      </c>
      <c r="CH15" s="2">
        <v>266333.16363999998</v>
      </c>
      <c r="CI15" s="2">
        <v>0</v>
      </c>
      <c r="CJ15" s="2">
        <v>0</v>
      </c>
      <c r="CK15" s="2">
        <v>34288.114450000001</v>
      </c>
      <c r="CL15" s="2">
        <v>0</v>
      </c>
      <c r="CM15" s="2">
        <v>438167.43278999999</v>
      </c>
      <c r="CN15" s="2">
        <v>377704.69173999998</v>
      </c>
      <c r="CO15" s="2">
        <v>0</v>
      </c>
      <c r="CP15" s="2">
        <v>46313.108890000003</v>
      </c>
      <c r="CQ15" s="2">
        <v>0</v>
      </c>
      <c r="CR15" s="2">
        <v>0</v>
      </c>
      <c r="CT15" s="2">
        <v>0</v>
      </c>
      <c r="CU15" s="2">
        <v>1029631.25375</v>
      </c>
      <c r="CV15" s="2">
        <v>863580.28478999995</v>
      </c>
      <c r="CW15" s="2">
        <v>71859.077529999995</v>
      </c>
      <c r="CX15" s="2">
        <v>277122.22934999998</v>
      </c>
      <c r="CY15" s="2">
        <v>0</v>
      </c>
      <c r="CZ15" s="2">
        <v>87997.808919999996</v>
      </c>
      <c r="DA15" s="2">
        <v>0</v>
      </c>
      <c r="DB15" s="2">
        <v>496535.54921000003</v>
      </c>
      <c r="DC15" s="2">
        <v>0</v>
      </c>
      <c r="DD15" s="2">
        <v>2498440.1998399999</v>
      </c>
      <c r="DE15" s="2">
        <v>172566.94998</v>
      </c>
      <c r="DF15" s="2">
        <v>778010.93966000003</v>
      </c>
      <c r="DG15" s="2">
        <v>403963.05508000002</v>
      </c>
      <c r="DH15" s="2">
        <v>0</v>
      </c>
      <c r="DI15" s="2">
        <v>54398.939200000001</v>
      </c>
      <c r="DJ15" s="2">
        <v>116914921.70858</v>
      </c>
      <c r="DK15" s="2">
        <v>13160771.045159999</v>
      </c>
      <c r="DL15" s="2">
        <v>0</v>
      </c>
      <c r="DM15" s="2">
        <v>38773133.665969998</v>
      </c>
      <c r="DN15" s="2">
        <v>1338460.7648199999</v>
      </c>
      <c r="DO15" s="2">
        <v>575259577.30823004</v>
      </c>
      <c r="DP15" s="2">
        <v>0</v>
      </c>
      <c r="DQ15" s="2">
        <v>244850.57994</v>
      </c>
      <c r="DR15" s="2">
        <v>0</v>
      </c>
      <c r="DS15" s="2">
        <v>0</v>
      </c>
      <c r="DT15" s="2">
        <v>0</v>
      </c>
      <c r="DU15" s="2">
        <v>31584871.64573</v>
      </c>
      <c r="DV15" s="2">
        <v>73757018.164920002</v>
      </c>
      <c r="DW15" s="2">
        <v>0</v>
      </c>
      <c r="DX15" s="2">
        <v>0</v>
      </c>
      <c r="DY15" s="2">
        <v>0</v>
      </c>
      <c r="DZ15" s="2">
        <v>0</v>
      </c>
      <c r="EA15" s="2">
        <v>2440550.2544</v>
      </c>
      <c r="EB15" s="2">
        <v>0</v>
      </c>
      <c r="EC15" s="2">
        <v>40949.712180000002</v>
      </c>
      <c r="ED15" s="2">
        <v>0</v>
      </c>
      <c r="EE15" s="2">
        <v>0</v>
      </c>
      <c r="EF15" s="2">
        <v>0</v>
      </c>
      <c r="EG15" s="2">
        <v>0</v>
      </c>
      <c r="EH15" s="2">
        <v>2112174.8840200002</v>
      </c>
      <c r="EI15" s="2">
        <v>0</v>
      </c>
      <c r="EJ15" s="2">
        <v>60159.816789999997</v>
      </c>
      <c r="EK15" s="2">
        <v>52456.15165</v>
      </c>
      <c r="EL15" s="2">
        <v>8065.7609599999996</v>
      </c>
      <c r="EM15" s="2">
        <v>0</v>
      </c>
      <c r="EN15" s="2">
        <v>0</v>
      </c>
      <c r="EO15" s="2">
        <v>0</v>
      </c>
      <c r="EP15" s="2">
        <v>0</v>
      </c>
      <c r="EQ15" s="2">
        <v>0</v>
      </c>
      <c r="ER15" s="2">
        <v>0</v>
      </c>
      <c r="ES15" s="2">
        <v>44406.82559</v>
      </c>
      <c r="ET15" s="2">
        <v>0</v>
      </c>
      <c r="EU15" s="2">
        <v>0</v>
      </c>
      <c r="EV15" s="2">
        <v>0</v>
      </c>
      <c r="EW15" s="2">
        <v>0</v>
      </c>
      <c r="EX15" s="2">
        <v>0</v>
      </c>
      <c r="EY15" s="2">
        <v>0</v>
      </c>
      <c r="EZ15" s="2">
        <v>0</v>
      </c>
      <c r="FA15" s="2">
        <v>0</v>
      </c>
      <c r="FB15" s="2">
        <v>0</v>
      </c>
      <c r="FC15" s="2">
        <v>0</v>
      </c>
      <c r="FD15" s="2">
        <v>0</v>
      </c>
      <c r="FE15" s="2">
        <v>0</v>
      </c>
      <c r="FF15" s="2">
        <v>0</v>
      </c>
      <c r="FG15" s="2">
        <v>0</v>
      </c>
      <c r="FH15" s="2">
        <v>0</v>
      </c>
      <c r="FI15" s="2">
        <v>0</v>
      </c>
      <c r="FJ15" s="2">
        <v>0</v>
      </c>
      <c r="FK15" s="2">
        <v>0</v>
      </c>
      <c r="FL15" s="2">
        <v>23435.297780000001</v>
      </c>
      <c r="FM15" s="2">
        <v>112298.79549999999</v>
      </c>
      <c r="FN15" s="2">
        <v>23619.53946</v>
      </c>
      <c r="FO15" s="2">
        <v>0</v>
      </c>
      <c r="FP15" s="2">
        <v>0</v>
      </c>
      <c r="FQ15" s="2">
        <v>0</v>
      </c>
      <c r="FR15" s="2">
        <v>0</v>
      </c>
      <c r="FS15" s="2">
        <v>0</v>
      </c>
      <c r="FT15" s="2">
        <v>0</v>
      </c>
      <c r="FU15" s="2">
        <v>0</v>
      </c>
      <c r="FW15" s="2">
        <v>2467931.9392400002</v>
      </c>
      <c r="FX15" s="2">
        <v>7153132.5874899998</v>
      </c>
      <c r="FY15" s="2">
        <v>9731095.9805599991</v>
      </c>
      <c r="FZ15" s="2">
        <v>12519478.38775</v>
      </c>
      <c r="GA15" s="2">
        <v>0</v>
      </c>
      <c r="GB15" s="2">
        <v>0</v>
      </c>
      <c r="GC15" s="2">
        <v>35512069.319540001</v>
      </c>
      <c r="GD15" s="2">
        <v>0</v>
      </c>
      <c r="GE15" s="2">
        <v>921761.78955999995</v>
      </c>
      <c r="GF15" s="2">
        <v>0</v>
      </c>
      <c r="GG15" s="2">
        <v>0</v>
      </c>
      <c r="GH15" s="2">
        <v>44967602.230300002</v>
      </c>
      <c r="GI15" s="2">
        <v>0</v>
      </c>
      <c r="GJ15" s="2">
        <v>254722.86194999999</v>
      </c>
      <c r="GK15" s="2">
        <v>0</v>
      </c>
      <c r="GL15" s="2">
        <v>326366.89483</v>
      </c>
      <c r="GM15" s="2">
        <v>7903248.8286199998</v>
      </c>
      <c r="GN15" s="2">
        <v>5863543.9385599997</v>
      </c>
      <c r="GO15" s="2">
        <v>0</v>
      </c>
      <c r="GP15" s="2">
        <v>5040442.0129699996</v>
      </c>
      <c r="GQ15" s="2">
        <v>272082.56306999997</v>
      </c>
      <c r="GR15" s="2">
        <v>15138775.460990001</v>
      </c>
      <c r="GS15" s="2">
        <v>0</v>
      </c>
      <c r="GT15" s="2">
        <v>6171537.9822199997</v>
      </c>
      <c r="GU15" s="2">
        <v>0</v>
      </c>
      <c r="GV15" s="2">
        <v>51721955.463490002</v>
      </c>
      <c r="GW15" s="2">
        <v>15993437.954190001</v>
      </c>
      <c r="GX15" s="2">
        <v>0</v>
      </c>
      <c r="GY15" s="2">
        <v>41232862.075939998</v>
      </c>
      <c r="GZ15" s="2">
        <v>1508567.5665500001</v>
      </c>
      <c r="HA15" s="2">
        <v>13961138.743249999</v>
      </c>
      <c r="HB15" s="2">
        <v>0</v>
      </c>
      <c r="HC15" s="2">
        <v>0</v>
      </c>
      <c r="HD15" s="2">
        <v>0</v>
      </c>
      <c r="HE15" s="2">
        <v>2490438.0126</v>
      </c>
      <c r="HF15" s="2">
        <v>0</v>
      </c>
      <c r="HG15" s="2">
        <v>19143123.994380001</v>
      </c>
      <c r="HH15" s="2">
        <v>2819260.2871699999</v>
      </c>
      <c r="HI15" s="2">
        <v>0</v>
      </c>
      <c r="HJ15" s="2">
        <v>0</v>
      </c>
      <c r="HK15" s="2">
        <v>0</v>
      </c>
      <c r="HL15" s="2">
        <v>8438565.6630499996</v>
      </c>
      <c r="HM15" s="2">
        <v>2051793.0078400001</v>
      </c>
      <c r="HN15" s="2">
        <v>1261083.01428</v>
      </c>
      <c r="HO15" s="2">
        <v>12407337.19933</v>
      </c>
      <c r="HP15" s="2">
        <v>12420886.456730001</v>
      </c>
      <c r="HQ15" s="2">
        <v>4937183.5889699999</v>
      </c>
      <c r="HR15" s="2">
        <v>5213156.4487899998</v>
      </c>
      <c r="HS15" s="2">
        <v>14681396.639289999</v>
      </c>
      <c r="HT15" s="2">
        <v>2327439.9026600001</v>
      </c>
      <c r="HU15" s="2">
        <v>5127229.3945399998</v>
      </c>
      <c r="HV15" s="2">
        <v>168837.58741000001</v>
      </c>
      <c r="HX15" s="2">
        <v>0</v>
      </c>
      <c r="HY15" s="2">
        <v>0</v>
      </c>
      <c r="HZ15" s="2">
        <v>0</v>
      </c>
      <c r="IA15" s="2">
        <v>0</v>
      </c>
      <c r="IB15" s="2">
        <v>0</v>
      </c>
      <c r="IC15" s="2">
        <v>0</v>
      </c>
      <c r="ID15" s="2">
        <v>0</v>
      </c>
      <c r="IE15" s="2">
        <v>2077078.83791</v>
      </c>
      <c r="IF15" s="2">
        <v>0</v>
      </c>
      <c r="IG15" s="2">
        <v>0</v>
      </c>
      <c r="IH15" s="2">
        <v>0</v>
      </c>
      <c r="II15" s="2">
        <v>0</v>
      </c>
      <c r="IJ15" s="2">
        <v>0</v>
      </c>
      <c r="IK15" s="2">
        <v>0</v>
      </c>
      <c r="IL15" s="2">
        <v>0</v>
      </c>
      <c r="IM15" s="2">
        <v>0</v>
      </c>
      <c r="IN15" s="2">
        <v>0</v>
      </c>
      <c r="IO15" s="2">
        <v>0</v>
      </c>
      <c r="IP15" s="2">
        <v>0</v>
      </c>
      <c r="IQ15" s="2">
        <v>0</v>
      </c>
      <c r="IR15" s="2">
        <v>936257.47653999995</v>
      </c>
      <c r="IS15" s="2">
        <v>0</v>
      </c>
      <c r="IT15" s="2">
        <v>0</v>
      </c>
      <c r="IU15" s="2">
        <v>0</v>
      </c>
      <c r="IV15" s="2">
        <v>0</v>
      </c>
      <c r="IW15" s="2">
        <v>0</v>
      </c>
      <c r="IY15" s="2">
        <v>0</v>
      </c>
      <c r="IZ15" s="2">
        <v>0</v>
      </c>
      <c r="JA15" s="2">
        <v>0</v>
      </c>
      <c r="JB15" s="2">
        <v>0</v>
      </c>
      <c r="JC15" s="2">
        <v>0</v>
      </c>
      <c r="JD15" s="2">
        <v>37493.190269999999</v>
      </c>
      <c r="JE15" s="2">
        <v>0</v>
      </c>
      <c r="JF15" s="2">
        <v>0</v>
      </c>
      <c r="JG15" s="2">
        <v>0</v>
      </c>
      <c r="JH15" s="2">
        <v>0</v>
      </c>
      <c r="JI15" s="2">
        <v>0</v>
      </c>
      <c r="JJ15" s="2">
        <v>78361.871270000003</v>
      </c>
      <c r="JK15" s="2">
        <v>0</v>
      </c>
      <c r="JM15" s="2">
        <v>215800.78799000001</v>
      </c>
      <c r="JN15" s="2">
        <v>0</v>
      </c>
      <c r="JO15" s="2">
        <v>317656.53246999998</v>
      </c>
      <c r="JP15" s="2">
        <v>52552.986420000001</v>
      </c>
      <c r="JQ15" s="2">
        <v>0</v>
      </c>
      <c r="JR15" s="2">
        <v>0</v>
      </c>
      <c r="JS15" s="2">
        <v>605254.76555999997</v>
      </c>
      <c r="JT15" s="2">
        <v>0</v>
      </c>
      <c r="JU15" s="2">
        <v>0</v>
      </c>
      <c r="JV15" s="2">
        <v>0</v>
      </c>
      <c r="JX15" s="2">
        <v>755487.55862000003</v>
      </c>
      <c r="JY15" s="2">
        <v>4267257.56929</v>
      </c>
      <c r="JZ15" s="2">
        <v>11707925.076130001</v>
      </c>
      <c r="KA15" s="2">
        <v>30906085.83106</v>
      </c>
      <c r="KB15" s="2">
        <v>0</v>
      </c>
      <c r="KC15" s="2">
        <v>74485270.017759994</v>
      </c>
      <c r="KD15" s="2">
        <v>21827240.690310001</v>
      </c>
      <c r="KE15" s="2">
        <v>11024852.065060001</v>
      </c>
      <c r="KF15" s="2">
        <v>0</v>
      </c>
      <c r="KH15" s="2">
        <v>0</v>
      </c>
      <c r="KI15" s="2">
        <v>0</v>
      </c>
      <c r="KJ15" s="2">
        <v>0</v>
      </c>
      <c r="KK15" s="2">
        <v>0</v>
      </c>
      <c r="KL15" s="2">
        <v>0</v>
      </c>
      <c r="KM15" s="2">
        <v>0</v>
      </c>
      <c r="KN15" s="2">
        <v>0</v>
      </c>
      <c r="KO15" s="2">
        <v>0</v>
      </c>
      <c r="KP15" s="2">
        <v>0</v>
      </c>
      <c r="KR15" s="2">
        <v>0</v>
      </c>
      <c r="KS15" s="2">
        <v>0</v>
      </c>
      <c r="KT15" s="2">
        <v>342962.32939000003</v>
      </c>
      <c r="KU15" s="2">
        <v>519046.30648999999</v>
      </c>
      <c r="KV15" s="2">
        <v>716462.03694999998</v>
      </c>
      <c r="KW15" s="2">
        <v>0</v>
      </c>
      <c r="KX15" s="2">
        <v>1231597.7955</v>
      </c>
      <c r="KZ15" s="2">
        <v>0</v>
      </c>
      <c r="LA15" s="2">
        <v>34975.863310000001</v>
      </c>
      <c r="LB15" s="2">
        <v>0</v>
      </c>
      <c r="LC15" s="2">
        <v>0</v>
      </c>
      <c r="LD15" s="2">
        <v>0</v>
      </c>
      <c r="LE15" s="2">
        <v>0</v>
      </c>
      <c r="LG15" s="2">
        <v>0</v>
      </c>
      <c r="LH15" s="2">
        <v>0</v>
      </c>
      <c r="LI15" s="2">
        <v>238211.54339000001</v>
      </c>
      <c r="LJ15" s="2">
        <v>0</v>
      </c>
      <c r="LL15" s="2">
        <v>0</v>
      </c>
      <c r="LM15" s="2">
        <v>0</v>
      </c>
      <c r="LN15" s="2">
        <v>0</v>
      </c>
      <c r="LO15" s="2">
        <v>0</v>
      </c>
      <c r="LQ15" s="2">
        <v>0</v>
      </c>
      <c r="LR15" s="2">
        <v>0</v>
      </c>
      <c r="LT15" s="2">
        <v>0</v>
      </c>
      <c r="LU15" s="2">
        <v>78260.591339999999</v>
      </c>
      <c r="LW15" s="2">
        <v>0</v>
      </c>
      <c r="LY15" s="2">
        <v>25522.09678</v>
      </c>
    </row>
    <row r="16" spans="1:337" s="2" customFormat="1" x14ac:dyDescent="0.25">
      <c r="A16" s="9" t="s">
        <v>691</v>
      </c>
      <c r="B16" s="13">
        <f t="shared" ref="B16:BM16" si="36">AVERAGE(B13:B15)</f>
        <v>0</v>
      </c>
      <c r="C16" s="13">
        <f t="shared" si="36"/>
        <v>0</v>
      </c>
      <c r="D16" s="13">
        <f t="shared" si="36"/>
        <v>0</v>
      </c>
      <c r="E16" s="13">
        <f t="shared" si="36"/>
        <v>86570.301453333333</v>
      </c>
      <c r="F16" s="13">
        <f t="shared" si="36"/>
        <v>11167.395989999999</v>
      </c>
      <c r="G16" s="13">
        <f t="shared" si="36"/>
        <v>27842.362726666663</v>
      </c>
      <c r="H16" s="13">
        <f t="shared" si="36"/>
        <v>9076273.2413500007</v>
      </c>
      <c r="I16" s="13">
        <f t="shared" si="36"/>
        <v>134332.19126999998</v>
      </c>
      <c r="J16" s="13">
        <f t="shared" si="36"/>
        <v>162055.84600666669</v>
      </c>
      <c r="K16" s="13">
        <f t="shared" si="36"/>
        <v>1091011.8199799999</v>
      </c>
      <c r="L16" s="13">
        <f t="shared" si="36"/>
        <v>1754686.05158</v>
      </c>
      <c r="M16" s="13">
        <f t="shared" si="36"/>
        <v>26925.204723333332</v>
      </c>
      <c r="N16" s="13">
        <f t="shared" si="36"/>
        <v>55339.161923333333</v>
      </c>
      <c r="O16" s="13">
        <f t="shared" si="36"/>
        <v>1032.9983</v>
      </c>
      <c r="P16" s="13">
        <f t="shared" si="36"/>
        <v>68864.272069999992</v>
      </c>
      <c r="Q16" s="13">
        <f t="shared" si="36"/>
        <v>0</v>
      </c>
      <c r="R16" s="13">
        <f t="shared" si="36"/>
        <v>1057402581.76569</v>
      </c>
      <c r="S16" s="13">
        <f t="shared" si="36"/>
        <v>81783.818063333325</v>
      </c>
      <c r="T16" s="13">
        <f t="shared" si="36"/>
        <v>1914145.7970799999</v>
      </c>
      <c r="U16" s="13">
        <f t="shared" si="36"/>
        <v>546552.63197999995</v>
      </c>
      <c r="V16" s="13">
        <f t="shared" si="36"/>
        <v>34162.010063333335</v>
      </c>
      <c r="W16" s="13">
        <f t="shared" si="36"/>
        <v>0</v>
      </c>
      <c r="X16" s="13">
        <f t="shared" si="36"/>
        <v>0</v>
      </c>
      <c r="Y16" s="13">
        <f t="shared" si="36"/>
        <v>692494741.94628668</v>
      </c>
      <c r="Z16" s="13">
        <f t="shared" si="36"/>
        <v>903344.73712333338</v>
      </c>
      <c r="AA16" s="13">
        <f t="shared" si="36"/>
        <v>14165199.836563334</v>
      </c>
      <c r="AB16" s="13">
        <f t="shared" si="36"/>
        <v>377514.45720999996</v>
      </c>
      <c r="AC16" s="13">
        <f t="shared" si="36"/>
        <v>94697.628456666658</v>
      </c>
      <c r="AD16" s="13">
        <f t="shared" si="36"/>
        <v>13826028.771436667</v>
      </c>
      <c r="AE16" s="13">
        <f t="shared" si="36"/>
        <v>320753.94325000001</v>
      </c>
      <c r="AF16" s="13">
        <f t="shared" si="36"/>
        <v>182578.87017333333</v>
      </c>
      <c r="AG16" s="13">
        <f t="shared" si="36"/>
        <v>186092.33427999998</v>
      </c>
      <c r="AH16" s="13">
        <f t="shared" si="36"/>
        <v>23009490.053206667</v>
      </c>
      <c r="AI16" s="13">
        <f t="shared" si="36"/>
        <v>8181229.4933599988</v>
      </c>
      <c r="AJ16" s="13">
        <f t="shared" si="36"/>
        <v>28959.604323333333</v>
      </c>
      <c r="AK16" s="13">
        <f t="shared" si="36"/>
        <v>105430727.39122666</v>
      </c>
      <c r="AL16" s="13">
        <f t="shared" si="36"/>
        <v>0</v>
      </c>
      <c r="AM16" s="13">
        <f t="shared" si="36"/>
        <v>2689378172.1891003</v>
      </c>
      <c r="AN16" s="13">
        <f t="shared" si="36"/>
        <v>76769.619120000003</v>
      </c>
      <c r="AO16" s="13">
        <f t="shared" si="36"/>
        <v>22719920.699113335</v>
      </c>
      <c r="AP16" s="13">
        <f t="shared" si="36"/>
        <v>148718473.56333664</v>
      </c>
      <c r="AQ16" s="13">
        <f t="shared" si="36"/>
        <v>53916.95059</v>
      </c>
      <c r="AR16" s="13">
        <f t="shared" si="36"/>
        <v>4765739.7348966664</v>
      </c>
      <c r="AS16" s="13">
        <f t="shared" si="36"/>
        <v>14709.982333333333</v>
      </c>
      <c r="AT16" s="13">
        <f t="shared" si="36"/>
        <v>14258882.196056666</v>
      </c>
      <c r="AU16" s="13">
        <f t="shared" si="36"/>
        <v>69761362.772393331</v>
      </c>
      <c r="AV16" s="13">
        <f t="shared" si="36"/>
        <v>0</v>
      </c>
      <c r="AW16" s="13">
        <f t="shared" si="36"/>
        <v>405561.09405333333</v>
      </c>
      <c r="AX16" s="13">
        <f t="shared" si="36"/>
        <v>95516.888616666663</v>
      </c>
      <c r="AY16" s="13">
        <f t="shared" si="36"/>
        <v>1800446596.1531498</v>
      </c>
      <c r="AZ16" s="13">
        <f t="shared" si="36"/>
        <v>10350866.89253</v>
      </c>
      <c r="BA16" s="13">
        <f t="shared" si="36"/>
        <v>285973.95760999998</v>
      </c>
      <c r="BB16" s="13">
        <f t="shared" si="36"/>
        <v>469114.85012000002</v>
      </c>
      <c r="BC16" s="13">
        <f t="shared" si="36"/>
        <v>849641.39229333343</v>
      </c>
      <c r="BD16" s="13">
        <f t="shared" si="36"/>
        <v>506660.76246000006</v>
      </c>
      <c r="BE16" s="13">
        <f t="shared" si="36"/>
        <v>6284042.9952466665</v>
      </c>
      <c r="BF16" s="13">
        <f t="shared" si="36"/>
        <v>8104620.8422633335</v>
      </c>
      <c r="BG16" s="13">
        <f t="shared" si="36"/>
        <v>24361691.657636669</v>
      </c>
      <c r="BH16" s="13">
        <f t="shared" si="36"/>
        <v>796329.45753333333</v>
      </c>
      <c r="BI16" s="13">
        <f t="shared" si="36"/>
        <v>0</v>
      </c>
      <c r="BJ16" s="13">
        <f t="shared" si="36"/>
        <v>5084545.5165433334</v>
      </c>
      <c r="BK16" s="13">
        <f t="shared" si="36"/>
        <v>261052.55881333331</v>
      </c>
      <c r="BL16" s="13">
        <f t="shared" si="36"/>
        <v>1591902.3845833333</v>
      </c>
      <c r="BM16" s="13">
        <f t="shared" si="36"/>
        <v>156589.32388333333</v>
      </c>
      <c r="BN16" s="13">
        <f t="shared" ref="BN16:CR16" si="37">AVERAGE(BN13:BN15)</f>
        <v>538785304.68051004</v>
      </c>
      <c r="BO16" s="13">
        <f t="shared" si="37"/>
        <v>0</v>
      </c>
      <c r="BP16" s="13">
        <f t="shared" si="37"/>
        <v>2910.8360499999999</v>
      </c>
      <c r="BQ16" s="13">
        <f t="shared" si="37"/>
        <v>122837861.91175668</v>
      </c>
      <c r="BR16" s="13">
        <f t="shared" si="37"/>
        <v>900231.1133033334</v>
      </c>
      <c r="BS16" s="13">
        <f t="shared" si="37"/>
        <v>42348.344453333331</v>
      </c>
      <c r="BT16" s="13">
        <f t="shared" si="37"/>
        <v>0</v>
      </c>
      <c r="BU16" s="13">
        <f t="shared" si="37"/>
        <v>0</v>
      </c>
      <c r="BV16" s="13">
        <f t="shared" si="37"/>
        <v>26365.280776666666</v>
      </c>
      <c r="BW16" s="13">
        <f t="shared" si="37"/>
        <v>143137.87621333334</v>
      </c>
      <c r="BX16" s="13">
        <f t="shared" si="37"/>
        <v>8938.1181933333337</v>
      </c>
      <c r="BY16" s="13">
        <f t="shared" si="37"/>
        <v>197128.70131333332</v>
      </c>
      <c r="BZ16" s="13">
        <f t="shared" si="37"/>
        <v>1345670.9282966666</v>
      </c>
      <c r="CA16" s="13">
        <f t="shared" si="37"/>
        <v>87139.514856666661</v>
      </c>
      <c r="CB16" s="13">
        <f t="shared" si="37"/>
        <v>94361.198493333344</v>
      </c>
      <c r="CC16" s="13">
        <f t="shared" si="37"/>
        <v>0</v>
      </c>
      <c r="CD16" s="13">
        <f t="shared" si="37"/>
        <v>16079.060876666665</v>
      </c>
      <c r="CE16" s="13">
        <f t="shared" si="37"/>
        <v>46388.277853333333</v>
      </c>
      <c r="CF16" s="13">
        <f t="shared" si="37"/>
        <v>3982.1860233333332</v>
      </c>
      <c r="CG16" s="13">
        <f t="shared" si="37"/>
        <v>0</v>
      </c>
      <c r="CH16" s="13">
        <f t="shared" si="37"/>
        <v>242772.53874999998</v>
      </c>
      <c r="CI16" s="13">
        <f t="shared" si="37"/>
        <v>0</v>
      </c>
      <c r="CJ16" s="13">
        <f t="shared" si="37"/>
        <v>0</v>
      </c>
      <c r="CK16" s="13">
        <f t="shared" si="37"/>
        <v>40688.570326666668</v>
      </c>
      <c r="CL16" s="13">
        <f t="shared" si="37"/>
        <v>127282.32006333333</v>
      </c>
      <c r="CM16" s="13">
        <f t="shared" si="37"/>
        <v>615554.27248666668</v>
      </c>
      <c r="CN16" s="13">
        <f t="shared" si="37"/>
        <v>391817.20727333333</v>
      </c>
      <c r="CO16" s="13">
        <f t="shared" si="37"/>
        <v>20448.432926666665</v>
      </c>
      <c r="CP16" s="13">
        <f t="shared" si="37"/>
        <v>725141.52593</v>
      </c>
      <c r="CQ16" s="13">
        <f t="shared" si="37"/>
        <v>146441.83368333333</v>
      </c>
      <c r="CR16" s="13">
        <f t="shared" si="37"/>
        <v>239521.79691333332</v>
      </c>
      <c r="CT16" s="13">
        <f t="shared" ref="CT16:FE16" si="38">AVERAGE(CT13:CT15)</f>
        <v>0</v>
      </c>
      <c r="CU16" s="13">
        <f t="shared" si="38"/>
        <v>1300123.9334966668</v>
      </c>
      <c r="CV16" s="13">
        <f t="shared" si="38"/>
        <v>1202418.4929166667</v>
      </c>
      <c r="CW16" s="13">
        <f t="shared" si="38"/>
        <v>2849749.084176667</v>
      </c>
      <c r="CX16" s="13">
        <f t="shared" si="38"/>
        <v>1760367.1691066667</v>
      </c>
      <c r="CY16" s="13">
        <f t="shared" si="38"/>
        <v>134377.47984666668</v>
      </c>
      <c r="CZ16" s="13">
        <f t="shared" si="38"/>
        <v>12565784.834783336</v>
      </c>
      <c r="DA16" s="13">
        <f t="shared" si="38"/>
        <v>2262145.1241133334</v>
      </c>
      <c r="DB16" s="13">
        <f t="shared" si="38"/>
        <v>1721488.0048133333</v>
      </c>
      <c r="DC16" s="13">
        <f t="shared" si="38"/>
        <v>123634.65173333335</v>
      </c>
      <c r="DD16" s="13">
        <f t="shared" si="38"/>
        <v>6899657.8305999981</v>
      </c>
      <c r="DE16" s="13">
        <f t="shared" si="38"/>
        <v>18990224.791763332</v>
      </c>
      <c r="DF16" s="13">
        <f t="shared" si="38"/>
        <v>28132260.925383333</v>
      </c>
      <c r="DG16" s="13">
        <f t="shared" si="38"/>
        <v>664310.03282000008</v>
      </c>
      <c r="DH16" s="13">
        <f t="shared" si="38"/>
        <v>640761.37048333336</v>
      </c>
      <c r="DI16" s="13">
        <f t="shared" si="38"/>
        <v>132477.22781666668</v>
      </c>
      <c r="DJ16" s="13">
        <f t="shared" si="38"/>
        <v>129957211.78386001</v>
      </c>
      <c r="DK16" s="13">
        <f t="shared" si="38"/>
        <v>14602927.670753336</v>
      </c>
      <c r="DL16" s="13">
        <f t="shared" si="38"/>
        <v>241286.80453333331</v>
      </c>
      <c r="DM16" s="13">
        <f t="shared" si="38"/>
        <v>38980199.83811</v>
      </c>
      <c r="DN16" s="13">
        <f t="shared" si="38"/>
        <v>10749885.853843333</v>
      </c>
      <c r="DO16" s="13">
        <f t="shared" si="38"/>
        <v>696657805.45360327</v>
      </c>
      <c r="DP16" s="13">
        <f t="shared" si="38"/>
        <v>22915609.786513332</v>
      </c>
      <c r="DQ16" s="13">
        <f t="shared" si="38"/>
        <v>477938.23358333338</v>
      </c>
      <c r="DR16" s="13">
        <f t="shared" si="38"/>
        <v>295373.82740000001</v>
      </c>
      <c r="DS16" s="13">
        <f t="shared" si="38"/>
        <v>195482.83533</v>
      </c>
      <c r="DT16" s="13">
        <f t="shared" si="38"/>
        <v>296094.43243333331</v>
      </c>
      <c r="DU16" s="13">
        <f t="shared" si="38"/>
        <v>36702430.784910001</v>
      </c>
      <c r="DV16" s="13">
        <f t="shared" si="38"/>
        <v>95561051.877256677</v>
      </c>
      <c r="DW16" s="13">
        <f t="shared" si="38"/>
        <v>425694.49357333337</v>
      </c>
      <c r="DX16" s="13">
        <f t="shared" si="38"/>
        <v>933888.33144666674</v>
      </c>
      <c r="DY16" s="13">
        <f t="shared" si="38"/>
        <v>339564.44686666667</v>
      </c>
      <c r="DZ16" s="13">
        <f t="shared" si="38"/>
        <v>0</v>
      </c>
      <c r="EA16" s="13">
        <f t="shared" si="38"/>
        <v>2270242.3668466667</v>
      </c>
      <c r="EB16" s="13">
        <f t="shared" si="38"/>
        <v>8177569.961943333</v>
      </c>
      <c r="EC16" s="13">
        <f t="shared" si="38"/>
        <v>173841.93183666666</v>
      </c>
      <c r="ED16" s="13">
        <f t="shared" si="38"/>
        <v>11017.407663333333</v>
      </c>
      <c r="EE16" s="13">
        <f t="shared" si="38"/>
        <v>0</v>
      </c>
      <c r="EF16" s="13">
        <f t="shared" si="38"/>
        <v>4162.6020433333333</v>
      </c>
      <c r="EG16" s="13">
        <f t="shared" si="38"/>
        <v>0</v>
      </c>
      <c r="EH16" s="13">
        <f t="shared" si="38"/>
        <v>2388048.4420766667</v>
      </c>
      <c r="EI16" s="13">
        <f t="shared" si="38"/>
        <v>991922.73727666668</v>
      </c>
      <c r="EJ16" s="13">
        <f t="shared" si="38"/>
        <v>48256.536093333329</v>
      </c>
      <c r="EK16" s="13">
        <f t="shared" si="38"/>
        <v>17485.383883333332</v>
      </c>
      <c r="EL16" s="13">
        <f t="shared" si="38"/>
        <v>2688.5869866666667</v>
      </c>
      <c r="EM16" s="13">
        <f t="shared" si="38"/>
        <v>20479.406156666668</v>
      </c>
      <c r="EN16" s="13">
        <f t="shared" si="38"/>
        <v>98266.391466666668</v>
      </c>
      <c r="EO16" s="13">
        <f t="shared" si="38"/>
        <v>0</v>
      </c>
      <c r="EP16" s="13">
        <f t="shared" si="38"/>
        <v>3966.8449266666667</v>
      </c>
      <c r="EQ16" s="13">
        <f t="shared" si="38"/>
        <v>1838.0514133333334</v>
      </c>
      <c r="ER16" s="13">
        <f t="shared" si="38"/>
        <v>44582.776556666671</v>
      </c>
      <c r="ES16" s="13">
        <f t="shared" si="38"/>
        <v>28931.971283333332</v>
      </c>
      <c r="ET16" s="13">
        <f t="shared" si="38"/>
        <v>0</v>
      </c>
      <c r="EU16" s="13">
        <f t="shared" si="38"/>
        <v>0</v>
      </c>
      <c r="EV16" s="13">
        <f t="shared" si="38"/>
        <v>3336.9903433333334</v>
      </c>
      <c r="EW16" s="13">
        <f t="shared" si="38"/>
        <v>9187.0031500000005</v>
      </c>
      <c r="EX16" s="13">
        <f t="shared" si="38"/>
        <v>0</v>
      </c>
      <c r="EY16" s="13">
        <f t="shared" si="38"/>
        <v>0</v>
      </c>
      <c r="EZ16" s="13">
        <f t="shared" si="38"/>
        <v>263125.01949666667</v>
      </c>
      <c r="FA16" s="13">
        <f t="shared" si="38"/>
        <v>0</v>
      </c>
      <c r="FB16" s="13">
        <f t="shared" si="38"/>
        <v>0</v>
      </c>
      <c r="FC16" s="13">
        <f t="shared" si="38"/>
        <v>0</v>
      </c>
      <c r="FD16" s="13">
        <f t="shared" si="38"/>
        <v>7177.8733733333329</v>
      </c>
      <c r="FE16" s="13">
        <f t="shared" si="38"/>
        <v>0</v>
      </c>
      <c r="FF16" s="13">
        <f t="shared" ref="FF16:FU16" si="39">AVERAGE(FF13:FF15)</f>
        <v>0</v>
      </c>
      <c r="FG16" s="13">
        <f t="shared" si="39"/>
        <v>0</v>
      </c>
      <c r="FH16" s="13">
        <f t="shared" si="39"/>
        <v>118405.91035000001</v>
      </c>
      <c r="FI16" s="13">
        <f t="shared" si="39"/>
        <v>2589.6519733333334</v>
      </c>
      <c r="FJ16" s="13">
        <f t="shared" si="39"/>
        <v>843350.52367999998</v>
      </c>
      <c r="FK16" s="13">
        <f t="shared" si="39"/>
        <v>11243.297343333334</v>
      </c>
      <c r="FL16" s="13">
        <f t="shared" si="39"/>
        <v>35562.815923333335</v>
      </c>
      <c r="FM16" s="13">
        <f t="shared" si="39"/>
        <v>64263.311893333332</v>
      </c>
      <c r="FN16" s="13">
        <f t="shared" si="39"/>
        <v>764749.32836000004</v>
      </c>
      <c r="FO16" s="13">
        <f t="shared" si="39"/>
        <v>254479.62602</v>
      </c>
      <c r="FP16" s="13">
        <f t="shared" si="39"/>
        <v>0</v>
      </c>
      <c r="FQ16" s="13">
        <f t="shared" si="39"/>
        <v>367250.19468333333</v>
      </c>
      <c r="FR16" s="13">
        <f t="shared" si="39"/>
        <v>803271.79736333329</v>
      </c>
      <c r="FS16" s="13">
        <f t="shared" si="39"/>
        <v>98174.352063333339</v>
      </c>
      <c r="FT16" s="13">
        <f t="shared" si="39"/>
        <v>2340879.0088466667</v>
      </c>
      <c r="FU16" s="13">
        <f t="shared" si="39"/>
        <v>1281603.5083000001</v>
      </c>
      <c r="FW16" s="13">
        <f t="shared" ref="FW16:HV16" si="40">AVERAGE(FW13:FW15)</f>
        <v>3036813.4923900007</v>
      </c>
      <c r="FX16" s="13">
        <f t="shared" si="40"/>
        <v>7408677.8441066667</v>
      </c>
      <c r="FY16" s="13">
        <f t="shared" si="40"/>
        <v>10950018.78441</v>
      </c>
      <c r="FZ16" s="13">
        <f t="shared" si="40"/>
        <v>16749648.472616667</v>
      </c>
      <c r="GA16" s="13">
        <f t="shared" si="40"/>
        <v>630927.00467000005</v>
      </c>
      <c r="GB16" s="13">
        <f t="shared" si="40"/>
        <v>0</v>
      </c>
      <c r="GC16" s="13">
        <f t="shared" si="40"/>
        <v>38667303.151556663</v>
      </c>
      <c r="GD16" s="13">
        <f t="shared" si="40"/>
        <v>2854137.7654999997</v>
      </c>
      <c r="GE16" s="13">
        <f t="shared" si="40"/>
        <v>2652805.6875100001</v>
      </c>
      <c r="GF16" s="13">
        <f t="shared" si="40"/>
        <v>0</v>
      </c>
      <c r="GG16" s="13">
        <f t="shared" si="40"/>
        <v>1445924.5564999999</v>
      </c>
      <c r="GH16" s="13">
        <f t="shared" si="40"/>
        <v>55786051.786266662</v>
      </c>
      <c r="GI16" s="13">
        <f t="shared" si="40"/>
        <v>0</v>
      </c>
      <c r="GJ16" s="13">
        <f t="shared" si="40"/>
        <v>824007.87528666668</v>
      </c>
      <c r="GK16" s="13">
        <f t="shared" si="40"/>
        <v>0</v>
      </c>
      <c r="GL16" s="13">
        <f t="shared" si="40"/>
        <v>1025613.6692933333</v>
      </c>
      <c r="GM16" s="13">
        <f t="shared" si="40"/>
        <v>17179978.302099999</v>
      </c>
      <c r="GN16" s="13">
        <f t="shared" si="40"/>
        <v>22149500.559033334</v>
      </c>
      <c r="GO16" s="13">
        <f t="shared" si="40"/>
        <v>0</v>
      </c>
      <c r="GP16" s="13">
        <f t="shared" si="40"/>
        <v>8843399.3839966673</v>
      </c>
      <c r="GQ16" s="13">
        <f t="shared" si="40"/>
        <v>1102129.7698433334</v>
      </c>
      <c r="GR16" s="13">
        <f t="shared" si="40"/>
        <v>26549221.598196667</v>
      </c>
      <c r="GS16" s="13">
        <f t="shared" si="40"/>
        <v>0</v>
      </c>
      <c r="GT16" s="13">
        <f t="shared" si="40"/>
        <v>11433106.998396667</v>
      </c>
      <c r="GU16" s="13">
        <f t="shared" si="40"/>
        <v>0</v>
      </c>
      <c r="GV16" s="13">
        <f t="shared" si="40"/>
        <v>69122021.327069998</v>
      </c>
      <c r="GW16" s="13">
        <f t="shared" si="40"/>
        <v>22301471.671386667</v>
      </c>
      <c r="GX16" s="13">
        <f t="shared" si="40"/>
        <v>2462846.6602833332</v>
      </c>
      <c r="GY16" s="13">
        <f t="shared" si="40"/>
        <v>49349469.310476661</v>
      </c>
      <c r="GZ16" s="13">
        <f t="shared" si="40"/>
        <v>2549293.768616667</v>
      </c>
      <c r="HA16" s="13">
        <f t="shared" si="40"/>
        <v>17363723.670016665</v>
      </c>
      <c r="HB16" s="13">
        <f t="shared" si="40"/>
        <v>0</v>
      </c>
      <c r="HC16" s="13">
        <f t="shared" si="40"/>
        <v>0</v>
      </c>
      <c r="HD16" s="13">
        <f t="shared" si="40"/>
        <v>1268796.1543266666</v>
      </c>
      <c r="HE16" s="13">
        <f t="shared" si="40"/>
        <v>4416719.2412833339</v>
      </c>
      <c r="HF16" s="13">
        <f t="shared" si="40"/>
        <v>0</v>
      </c>
      <c r="HG16" s="13">
        <f t="shared" si="40"/>
        <v>28676568.295536667</v>
      </c>
      <c r="HH16" s="13">
        <f t="shared" si="40"/>
        <v>6481391.0465599997</v>
      </c>
      <c r="HI16" s="13">
        <f t="shared" si="40"/>
        <v>2030320.0387033334</v>
      </c>
      <c r="HJ16" s="13">
        <f t="shared" si="40"/>
        <v>0</v>
      </c>
      <c r="HK16" s="13">
        <f t="shared" si="40"/>
        <v>743800.11496666668</v>
      </c>
      <c r="HL16" s="13">
        <f t="shared" si="40"/>
        <v>9529060.6068033334</v>
      </c>
      <c r="HM16" s="13">
        <f t="shared" si="40"/>
        <v>2759276.8811233337</v>
      </c>
      <c r="HN16" s="13">
        <f t="shared" si="40"/>
        <v>3180627.0356333335</v>
      </c>
      <c r="HO16" s="13">
        <f t="shared" si="40"/>
        <v>14178293.27963</v>
      </c>
      <c r="HP16" s="13">
        <f t="shared" si="40"/>
        <v>12464877.751986668</v>
      </c>
      <c r="HQ16" s="13">
        <f t="shared" si="40"/>
        <v>7785889.3537133336</v>
      </c>
      <c r="HR16" s="13">
        <f t="shared" si="40"/>
        <v>6747386.9342066674</v>
      </c>
      <c r="HS16" s="13">
        <f t="shared" si="40"/>
        <v>15852398.504170001</v>
      </c>
      <c r="HT16" s="13">
        <f t="shared" si="40"/>
        <v>2406474.5873199999</v>
      </c>
      <c r="HU16" s="13">
        <f t="shared" si="40"/>
        <v>8320207.4400466671</v>
      </c>
      <c r="HV16" s="13">
        <f t="shared" si="40"/>
        <v>861774.93721333332</v>
      </c>
      <c r="HX16" s="13">
        <f t="shared" ref="HX16:IW16" si="41">AVERAGE(HX13:HX15)</f>
        <v>457545.37862666667</v>
      </c>
      <c r="HY16" s="13">
        <f t="shared" si="41"/>
        <v>1103893.5529566666</v>
      </c>
      <c r="HZ16" s="13">
        <f t="shared" si="41"/>
        <v>858923.90815999999</v>
      </c>
      <c r="IA16" s="13">
        <f t="shared" si="41"/>
        <v>4514770.8983633332</v>
      </c>
      <c r="IB16" s="13">
        <f t="shared" si="41"/>
        <v>2666527.5789199998</v>
      </c>
      <c r="IC16" s="13">
        <f t="shared" si="41"/>
        <v>354638.85233666672</v>
      </c>
      <c r="ID16" s="13">
        <f t="shared" si="41"/>
        <v>4811276.4464433333</v>
      </c>
      <c r="IE16" s="13">
        <f t="shared" si="41"/>
        <v>2719052.8560700002</v>
      </c>
      <c r="IF16" s="13">
        <f t="shared" si="41"/>
        <v>1647637.7672066668</v>
      </c>
      <c r="IG16" s="13">
        <f t="shared" si="41"/>
        <v>1188330.3562433333</v>
      </c>
      <c r="IH16" s="13">
        <f t="shared" si="41"/>
        <v>862093.92154000001</v>
      </c>
      <c r="II16" s="13">
        <f t="shared" si="41"/>
        <v>2264098.7798600001</v>
      </c>
      <c r="IJ16" s="13">
        <f t="shared" si="41"/>
        <v>1079125.0794299999</v>
      </c>
      <c r="IK16" s="13">
        <f t="shared" si="41"/>
        <v>834455.60581666662</v>
      </c>
      <c r="IL16" s="13">
        <f t="shared" si="41"/>
        <v>0</v>
      </c>
      <c r="IM16" s="13">
        <f t="shared" si="41"/>
        <v>57221.687033333328</v>
      </c>
      <c r="IN16" s="13">
        <f t="shared" si="41"/>
        <v>0</v>
      </c>
      <c r="IO16" s="13">
        <f t="shared" si="41"/>
        <v>121317.48494333333</v>
      </c>
      <c r="IP16" s="13">
        <f t="shared" si="41"/>
        <v>0</v>
      </c>
      <c r="IQ16" s="13">
        <f t="shared" si="41"/>
        <v>0</v>
      </c>
      <c r="IR16" s="13">
        <f t="shared" si="41"/>
        <v>1009854.3878466667</v>
      </c>
      <c r="IS16" s="13">
        <f t="shared" si="41"/>
        <v>0</v>
      </c>
      <c r="IT16" s="13">
        <f t="shared" si="41"/>
        <v>0</v>
      </c>
      <c r="IU16" s="13">
        <f t="shared" si="41"/>
        <v>109747.84371666667</v>
      </c>
      <c r="IV16" s="13">
        <f t="shared" si="41"/>
        <v>0</v>
      </c>
      <c r="IW16" s="13">
        <f t="shared" si="41"/>
        <v>0</v>
      </c>
      <c r="IY16" s="13">
        <f t="shared" ref="IY16:JK16" si="42">AVERAGE(IY13:IY15)</f>
        <v>307923.58617666666</v>
      </c>
      <c r="IZ16" s="13">
        <f t="shared" si="42"/>
        <v>838536.68686666666</v>
      </c>
      <c r="JA16" s="13">
        <f t="shared" si="42"/>
        <v>152681.19166666668</v>
      </c>
      <c r="JB16" s="13">
        <f t="shared" si="42"/>
        <v>98153.716713333328</v>
      </c>
      <c r="JC16" s="13">
        <f t="shared" si="42"/>
        <v>4061041.3636533334</v>
      </c>
      <c r="JD16" s="13">
        <f t="shared" si="42"/>
        <v>137989.86803333333</v>
      </c>
      <c r="JE16" s="13">
        <f t="shared" si="42"/>
        <v>92669.522140000001</v>
      </c>
      <c r="JF16" s="13">
        <f t="shared" si="42"/>
        <v>3465478.9489966668</v>
      </c>
      <c r="JG16" s="13">
        <f t="shared" si="42"/>
        <v>98046.311393333322</v>
      </c>
      <c r="JH16" s="13">
        <f t="shared" si="42"/>
        <v>1754534.3722466668</v>
      </c>
      <c r="JI16" s="13">
        <f t="shared" si="42"/>
        <v>188320.49325333335</v>
      </c>
      <c r="JJ16" s="13">
        <f t="shared" si="42"/>
        <v>151182.02067</v>
      </c>
      <c r="JK16" s="13">
        <f t="shared" si="42"/>
        <v>273801.41210666666</v>
      </c>
      <c r="JM16" s="13">
        <f t="shared" ref="JM16:JV16" si="43">AVERAGE(JM13:JM15)</f>
        <v>82235.532390000008</v>
      </c>
      <c r="JN16" s="13">
        <f t="shared" si="43"/>
        <v>28419.756026666666</v>
      </c>
      <c r="JO16" s="13">
        <f t="shared" si="43"/>
        <v>191192.53431333334</v>
      </c>
      <c r="JP16" s="13">
        <f t="shared" si="43"/>
        <v>29002.788826666667</v>
      </c>
      <c r="JQ16" s="13">
        <f t="shared" si="43"/>
        <v>0</v>
      </c>
      <c r="JR16" s="13">
        <f t="shared" si="43"/>
        <v>0</v>
      </c>
      <c r="JS16" s="13">
        <f t="shared" si="43"/>
        <v>615894.83616333327</v>
      </c>
      <c r="JT16" s="13">
        <f t="shared" si="43"/>
        <v>23816.184473333331</v>
      </c>
      <c r="JU16" s="13">
        <f t="shared" si="43"/>
        <v>16292.266446666667</v>
      </c>
      <c r="JV16" s="13">
        <f t="shared" si="43"/>
        <v>35360.45006333333</v>
      </c>
      <c r="JX16" s="13">
        <f t="shared" ref="JX16:KF16" si="44">AVERAGE(JX13:JX15)</f>
        <v>1406395.3038633333</v>
      </c>
      <c r="JY16" s="13">
        <f t="shared" si="44"/>
        <v>6248891.0165566662</v>
      </c>
      <c r="JZ16" s="13">
        <f t="shared" si="44"/>
        <v>13785456.615303332</v>
      </c>
      <c r="KA16" s="13">
        <f t="shared" si="44"/>
        <v>37143950.298706658</v>
      </c>
      <c r="KB16" s="13">
        <f t="shared" si="44"/>
        <v>531747.41691666667</v>
      </c>
      <c r="KC16" s="13">
        <f t="shared" si="44"/>
        <v>104654351.83447999</v>
      </c>
      <c r="KD16" s="13">
        <f t="shared" si="44"/>
        <v>21191621.268493336</v>
      </c>
      <c r="KE16" s="13">
        <f t="shared" si="44"/>
        <v>29128925.110840004</v>
      </c>
      <c r="KF16" s="13">
        <f t="shared" si="44"/>
        <v>0</v>
      </c>
      <c r="KH16" s="13">
        <f t="shared" ref="KH16:KP16" si="45">AVERAGE(KH13:KH15)</f>
        <v>34711.531913333332</v>
      </c>
      <c r="KI16" s="13">
        <f t="shared" si="45"/>
        <v>53622.524913333327</v>
      </c>
      <c r="KJ16" s="13">
        <f t="shared" si="45"/>
        <v>238769.76280999999</v>
      </c>
      <c r="KK16" s="13">
        <f t="shared" si="45"/>
        <v>19452.470423333332</v>
      </c>
      <c r="KL16" s="13">
        <f t="shared" si="45"/>
        <v>2493.4208100000001</v>
      </c>
      <c r="KM16" s="13">
        <f t="shared" si="45"/>
        <v>106142.45064</v>
      </c>
      <c r="KN16" s="13">
        <f t="shared" si="45"/>
        <v>0</v>
      </c>
      <c r="KO16" s="13">
        <f t="shared" si="45"/>
        <v>119453.61715000001</v>
      </c>
      <c r="KP16" s="13">
        <f t="shared" si="45"/>
        <v>42006.405296666671</v>
      </c>
      <c r="KR16" s="13">
        <f t="shared" ref="KR16:KX16" si="46">AVERAGE(KR13:KR15)</f>
        <v>79263.632393333333</v>
      </c>
      <c r="KS16" s="13">
        <f t="shared" si="46"/>
        <v>1089390.9519633332</v>
      </c>
      <c r="KT16" s="13">
        <f t="shared" si="46"/>
        <v>466811.96573000005</v>
      </c>
      <c r="KU16" s="13">
        <f t="shared" si="46"/>
        <v>530810.74381666665</v>
      </c>
      <c r="KV16" s="13">
        <f t="shared" si="46"/>
        <v>809009.86596666661</v>
      </c>
      <c r="KW16" s="13">
        <f t="shared" si="46"/>
        <v>218226.08839666666</v>
      </c>
      <c r="KX16" s="13">
        <f t="shared" si="46"/>
        <v>1338468.6503466666</v>
      </c>
      <c r="KZ16" s="13">
        <f t="shared" ref="KZ16:LE16" si="47">AVERAGE(KZ13:KZ15)</f>
        <v>101032.64219666667</v>
      </c>
      <c r="LA16" s="13">
        <f t="shared" si="47"/>
        <v>46526.017856666665</v>
      </c>
      <c r="LB16" s="13">
        <f t="shared" si="47"/>
        <v>362550.71696000005</v>
      </c>
      <c r="LC16" s="13">
        <f t="shared" si="47"/>
        <v>4614624.9939000001</v>
      </c>
      <c r="LD16" s="13">
        <f t="shared" si="47"/>
        <v>0</v>
      </c>
      <c r="LE16" s="13">
        <f t="shared" si="47"/>
        <v>2133319.5318133333</v>
      </c>
      <c r="LG16" s="13">
        <f t="shared" ref="LG16:LJ16" si="48">AVERAGE(LG13:LG15)</f>
        <v>0</v>
      </c>
      <c r="LH16" s="13">
        <f t="shared" si="48"/>
        <v>264793.70728999999</v>
      </c>
      <c r="LI16" s="13">
        <f t="shared" si="48"/>
        <v>241945.00994666666</v>
      </c>
      <c r="LJ16" s="13">
        <f t="shared" si="48"/>
        <v>123271.31886333333</v>
      </c>
      <c r="LL16" s="13">
        <f t="shared" ref="LL16:LO16" si="49">AVERAGE(LL13:LL15)</f>
        <v>0</v>
      </c>
      <c r="LM16" s="13">
        <f t="shared" si="49"/>
        <v>292146.90560666664</v>
      </c>
      <c r="LN16" s="13">
        <f t="shared" si="49"/>
        <v>0</v>
      </c>
      <c r="LO16" s="13">
        <f t="shared" si="49"/>
        <v>1332138.8017599999</v>
      </c>
      <c r="LQ16" s="13">
        <f>AVERAGE(LQ13:LQ15)</f>
        <v>293019.63212999998</v>
      </c>
      <c r="LR16" s="13">
        <f t="shared" ref="LR16" si="50">AVERAGE(LR13:LR15)</f>
        <v>160122.42746666665</v>
      </c>
      <c r="LT16" s="13">
        <f t="shared" ref="LT16:LU16" si="51">AVERAGE(LT13:LT15)</f>
        <v>0</v>
      </c>
      <c r="LU16" s="13">
        <f t="shared" si="51"/>
        <v>68048.13115666667</v>
      </c>
      <c r="LW16" s="13">
        <f t="shared" ref="LW16" si="52">AVERAGE(LW13:LW15)</f>
        <v>0</v>
      </c>
      <c r="LY16" s="13">
        <f t="shared" ref="LY16" si="53">AVERAGE(LY13:LY15)</f>
        <v>44249.980233333335</v>
      </c>
    </row>
    <row r="17" spans="1:337" s="2" customFormat="1" x14ac:dyDescent="0.25">
      <c r="A17" s="10" t="s">
        <v>692</v>
      </c>
      <c r="B17" s="11">
        <f t="shared" ref="B17:BM17" si="54">STDEV(B13:B15)</f>
        <v>0</v>
      </c>
      <c r="C17" s="11">
        <f t="shared" si="54"/>
        <v>0</v>
      </c>
      <c r="D17" s="11">
        <f t="shared" si="54"/>
        <v>0</v>
      </c>
      <c r="E17" s="11">
        <f t="shared" si="54"/>
        <v>85149.805973670285</v>
      </c>
      <c r="F17" s="11">
        <f t="shared" si="54"/>
        <v>19342.497242920941</v>
      </c>
      <c r="G17" s="11">
        <f t="shared" si="54"/>
        <v>24118.132467981555</v>
      </c>
      <c r="H17" s="11">
        <f t="shared" si="54"/>
        <v>15400909.069161838</v>
      </c>
      <c r="I17" s="11">
        <f t="shared" si="54"/>
        <v>231888.6042571124</v>
      </c>
      <c r="J17" s="11">
        <f t="shared" si="54"/>
        <v>186197.49225125049</v>
      </c>
      <c r="K17" s="11">
        <f t="shared" si="54"/>
        <v>1889687.9038635497</v>
      </c>
      <c r="L17" s="11">
        <f t="shared" si="54"/>
        <v>140905.16361502925</v>
      </c>
      <c r="M17" s="11">
        <f t="shared" si="54"/>
        <v>46635.822585006848</v>
      </c>
      <c r="N17" s="11">
        <f t="shared" si="54"/>
        <v>48912.501467903538</v>
      </c>
      <c r="O17" s="11">
        <f t="shared" si="54"/>
        <v>1789.2055397322774</v>
      </c>
      <c r="P17" s="11">
        <f t="shared" si="54"/>
        <v>119276.41805148637</v>
      </c>
      <c r="Q17" s="11">
        <f t="shared" si="54"/>
        <v>0</v>
      </c>
      <c r="R17" s="11">
        <f t="shared" si="54"/>
        <v>25652772.7089261</v>
      </c>
      <c r="S17" s="11">
        <f t="shared" si="54"/>
        <v>141653.72812266264</v>
      </c>
      <c r="T17" s="11">
        <f t="shared" si="54"/>
        <v>2997209.4257968268</v>
      </c>
      <c r="U17" s="11">
        <f t="shared" si="54"/>
        <v>946656.9275998543</v>
      </c>
      <c r="V17" s="11">
        <f t="shared" si="54"/>
        <v>59170.337118372619</v>
      </c>
      <c r="W17" s="11">
        <f t="shared" si="54"/>
        <v>0</v>
      </c>
      <c r="X17" s="11">
        <f t="shared" si="54"/>
        <v>0</v>
      </c>
      <c r="Y17" s="11">
        <f t="shared" si="54"/>
        <v>46313559.302456573</v>
      </c>
      <c r="Z17" s="11">
        <f t="shared" si="54"/>
        <v>1564638.9814475647</v>
      </c>
      <c r="AA17" s="11">
        <f t="shared" si="54"/>
        <v>24245587.289153639</v>
      </c>
      <c r="AB17" s="11">
        <f t="shared" si="54"/>
        <v>653874.22047950688</v>
      </c>
      <c r="AC17" s="11">
        <f t="shared" si="54"/>
        <v>164021.10384322697</v>
      </c>
      <c r="AD17" s="11">
        <f t="shared" si="54"/>
        <v>23947384.299037412</v>
      </c>
      <c r="AE17" s="11">
        <f t="shared" si="54"/>
        <v>555562.12643706438</v>
      </c>
      <c r="AF17" s="11">
        <f t="shared" si="54"/>
        <v>316235.87952873518</v>
      </c>
      <c r="AG17" s="11">
        <f t="shared" si="54"/>
        <v>322321.3778720515</v>
      </c>
      <c r="AH17" s="11">
        <f t="shared" si="54"/>
        <v>39853605.828404658</v>
      </c>
      <c r="AI17" s="11">
        <f t="shared" si="54"/>
        <v>783322.99221697764</v>
      </c>
      <c r="AJ17" s="11">
        <f t="shared" si="54"/>
        <v>50159.506055104648</v>
      </c>
      <c r="AK17" s="11">
        <f t="shared" si="54"/>
        <v>31598081.819406793</v>
      </c>
      <c r="AL17" s="11">
        <f t="shared" si="54"/>
        <v>0</v>
      </c>
      <c r="AM17" s="11">
        <f t="shared" si="54"/>
        <v>513883398.90417099</v>
      </c>
      <c r="AN17" s="11">
        <f t="shared" si="54"/>
        <v>132968.88079355113</v>
      </c>
      <c r="AO17" s="11">
        <f t="shared" si="54"/>
        <v>39352056.994800098</v>
      </c>
      <c r="AP17" s="11">
        <f t="shared" si="54"/>
        <v>31152725.330749091</v>
      </c>
      <c r="AQ17" s="11">
        <f t="shared" si="54"/>
        <v>93386.897811060771</v>
      </c>
      <c r="AR17" s="11">
        <f t="shared" si="54"/>
        <v>6117490.9013934396</v>
      </c>
      <c r="AS17" s="11">
        <f t="shared" si="54"/>
        <v>19809.903033227565</v>
      </c>
      <c r="AT17" s="11">
        <f t="shared" si="54"/>
        <v>24581337.494998544</v>
      </c>
      <c r="AU17" s="11">
        <f t="shared" si="54"/>
        <v>11906953.507502623</v>
      </c>
      <c r="AV17" s="11">
        <f t="shared" si="54"/>
        <v>0</v>
      </c>
      <c r="AW17" s="11">
        <f t="shared" si="54"/>
        <v>497157.26662699343</v>
      </c>
      <c r="AX17" s="11">
        <f t="shared" si="54"/>
        <v>165440.10406496399</v>
      </c>
      <c r="AY17" s="11">
        <f t="shared" si="54"/>
        <v>122198503.89106752</v>
      </c>
      <c r="AZ17" s="11">
        <f t="shared" si="54"/>
        <v>17916005.003536709</v>
      </c>
      <c r="BA17" s="11">
        <f t="shared" si="54"/>
        <v>394843.86452713492</v>
      </c>
      <c r="BB17" s="11">
        <f t="shared" si="54"/>
        <v>812530.75499289879</v>
      </c>
      <c r="BC17" s="11">
        <f t="shared" si="54"/>
        <v>1277896.3800264734</v>
      </c>
      <c r="BD17" s="11">
        <f t="shared" si="54"/>
        <v>877562.18278230622</v>
      </c>
      <c r="BE17" s="11">
        <f t="shared" si="54"/>
        <v>4389375.4229725488</v>
      </c>
      <c r="BF17" s="11">
        <f t="shared" si="54"/>
        <v>14037615.074881762</v>
      </c>
      <c r="BG17" s="11">
        <f t="shared" si="54"/>
        <v>42195687.709353574</v>
      </c>
      <c r="BH17" s="11">
        <f t="shared" si="54"/>
        <v>1379283.0800114959</v>
      </c>
      <c r="BI17" s="11">
        <f t="shared" si="54"/>
        <v>0</v>
      </c>
      <c r="BJ17" s="11">
        <f t="shared" si="54"/>
        <v>793108.85673438024</v>
      </c>
      <c r="BK17" s="11">
        <f t="shared" si="54"/>
        <v>452156.29531055578</v>
      </c>
      <c r="BL17" s="11">
        <f t="shared" si="54"/>
        <v>2757255.8107883837</v>
      </c>
      <c r="BM17" s="11">
        <f t="shared" si="54"/>
        <v>271220.66488879203</v>
      </c>
      <c r="BN17" s="11">
        <f t="shared" ref="BN17:CR17" si="55">STDEV(BN13:BN15)</f>
        <v>157225433.35328642</v>
      </c>
      <c r="BO17" s="11">
        <f t="shared" si="55"/>
        <v>0</v>
      </c>
      <c r="BP17" s="11">
        <f t="shared" si="55"/>
        <v>5041.715931103101</v>
      </c>
      <c r="BQ17" s="11">
        <f t="shared" si="55"/>
        <v>29975105.361216865</v>
      </c>
      <c r="BR17" s="11">
        <f t="shared" si="55"/>
        <v>1559246.0267956681</v>
      </c>
      <c r="BS17" s="11">
        <f t="shared" si="55"/>
        <v>73349.484209600982</v>
      </c>
      <c r="BT17" s="11">
        <f t="shared" si="55"/>
        <v>0</v>
      </c>
      <c r="BU17" s="11">
        <f t="shared" si="55"/>
        <v>0</v>
      </c>
      <c r="BV17" s="11">
        <f t="shared" si="55"/>
        <v>45666.005861005695</v>
      </c>
      <c r="BW17" s="11">
        <f t="shared" si="55"/>
        <v>247922.07408899802</v>
      </c>
      <c r="BX17" s="11">
        <f t="shared" si="55"/>
        <v>15481.274834909074</v>
      </c>
      <c r="BY17" s="11">
        <f t="shared" si="55"/>
        <v>341436.92630476295</v>
      </c>
      <c r="BZ17" s="11">
        <f t="shared" si="55"/>
        <v>2330770.4180782023</v>
      </c>
      <c r="CA17" s="11">
        <f t="shared" si="55"/>
        <v>150930.06707864968</v>
      </c>
      <c r="CB17" s="11">
        <f t="shared" si="55"/>
        <v>163438.39005354512</v>
      </c>
      <c r="CC17" s="11">
        <f t="shared" si="55"/>
        <v>0</v>
      </c>
      <c r="CD17" s="11">
        <f t="shared" si="55"/>
        <v>14094.067394518377</v>
      </c>
      <c r="CE17" s="11">
        <f t="shared" si="55"/>
        <v>17776.625470001651</v>
      </c>
      <c r="CF17" s="11">
        <f t="shared" si="55"/>
        <v>6897.3485176039949</v>
      </c>
      <c r="CG17" s="11">
        <f t="shared" si="55"/>
        <v>0</v>
      </c>
      <c r="CH17" s="11">
        <f t="shared" si="55"/>
        <v>231891.64688976144</v>
      </c>
      <c r="CI17" s="11">
        <f t="shared" si="55"/>
        <v>0</v>
      </c>
      <c r="CJ17" s="11">
        <f t="shared" si="55"/>
        <v>0</v>
      </c>
      <c r="CK17" s="11">
        <f t="shared" si="55"/>
        <v>16912.187392853408</v>
      </c>
      <c r="CL17" s="11">
        <f t="shared" si="55"/>
        <v>220459.44525493681</v>
      </c>
      <c r="CM17" s="11">
        <f t="shared" si="55"/>
        <v>720808.14391372621</v>
      </c>
      <c r="CN17" s="11">
        <f t="shared" si="55"/>
        <v>231951.51115386208</v>
      </c>
      <c r="CO17" s="11">
        <f t="shared" si="55"/>
        <v>35417.724764151018</v>
      </c>
      <c r="CP17" s="11">
        <f t="shared" si="55"/>
        <v>1196678.4640033413</v>
      </c>
      <c r="CQ17" s="11">
        <f t="shared" si="55"/>
        <v>253644.69629308474</v>
      </c>
      <c r="CR17" s="11">
        <f t="shared" si="55"/>
        <v>414863.92177408759</v>
      </c>
      <c r="CT17" s="11">
        <f t="shared" ref="CT17:FE17" si="56">STDEV(CT13:CT15)</f>
        <v>0</v>
      </c>
      <c r="CU17" s="11">
        <f t="shared" si="56"/>
        <v>523386.33920556423</v>
      </c>
      <c r="CV17" s="11">
        <f t="shared" si="56"/>
        <v>328300.99587142392</v>
      </c>
      <c r="CW17" s="11">
        <f t="shared" si="56"/>
        <v>2696780.9530676687</v>
      </c>
      <c r="CX17" s="11">
        <f t="shared" si="56"/>
        <v>2812465.7894939114</v>
      </c>
      <c r="CY17" s="11">
        <f t="shared" si="56"/>
        <v>117049.89869013852</v>
      </c>
      <c r="CZ17" s="11">
        <f t="shared" si="56"/>
        <v>21688414.062769178</v>
      </c>
      <c r="DA17" s="11">
        <f t="shared" si="56"/>
        <v>3918150.2890584972</v>
      </c>
      <c r="DB17" s="11">
        <f t="shared" si="56"/>
        <v>1135836.2404133037</v>
      </c>
      <c r="DC17" s="11">
        <f t="shared" si="56"/>
        <v>127595.14759934586</v>
      </c>
      <c r="DD17" s="11">
        <f t="shared" si="56"/>
        <v>9162587.2079788912</v>
      </c>
      <c r="DE17" s="11">
        <f t="shared" si="56"/>
        <v>32742700.511138145</v>
      </c>
      <c r="DF17" s="11">
        <f t="shared" si="56"/>
        <v>24510107.602319114</v>
      </c>
      <c r="DG17" s="11">
        <f t="shared" si="56"/>
        <v>268375.8564589232</v>
      </c>
      <c r="DH17" s="11">
        <f t="shared" si="56"/>
        <v>1109831.2492045981</v>
      </c>
      <c r="DI17" s="11">
        <f t="shared" si="56"/>
        <v>184363.85294276668</v>
      </c>
      <c r="DJ17" s="11">
        <f t="shared" si="56"/>
        <v>41237044.374179922</v>
      </c>
      <c r="DK17" s="11">
        <f t="shared" si="56"/>
        <v>5159522.9740951099</v>
      </c>
      <c r="DL17" s="11">
        <f t="shared" si="56"/>
        <v>417921.00464767381</v>
      </c>
      <c r="DM17" s="11">
        <f t="shared" si="56"/>
        <v>15508796.238842893</v>
      </c>
      <c r="DN17" s="11">
        <f t="shared" si="56"/>
        <v>16525622.641552914</v>
      </c>
      <c r="DO17" s="11">
        <f t="shared" si="56"/>
        <v>106892512.15682715</v>
      </c>
      <c r="DP17" s="11">
        <f t="shared" si="56"/>
        <v>39691000.436663687</v>
      </c>
      <c r="DQ17" s="11">
        <f t="shared" si="56"/>
        <v>627818.69266061997</v>
      </c>
      <c r="DR17" s="11">
        <f t="shared" si="56"/>
        <v>255806.19271156407</v>
      </c>
      <c r="DS17" s="11">
        <f t="shared" si="56"/>
        <v>197512.34456338824</v>
      </c>
      <c r="DT17" s="11">
        <f t="shared" si="56"/>
        <v>327950.67500663718</v>
      </c>
      <c r="DU17" s="11">
        <f t="shared" si="56"/>
        <v>20484337.986742731</v>
      </c>
      <c r="DV17" s="11">
        <f t="shared" si="56"/>
        <v>23221724.411208011</v>
      </c>
      <c r="DW17" s="11">
        <f t="shared" si="56"/>
        <v>737324.49137131637</v>
      </c>
      <c r="DX17" s="11">
        <f t="shared" si="56"/>
        <v>1617542.0386613505</v>
      </c>
      <c r="DY17" s="11">
        <f t="shared" si="56"/>
        <v>471380.38793703524</v>
      </c>
      <c r="DZ17" s="11">
        <f t="shared" si="56"/>
        <v>0</v>
      </c>
      <c r="EA17" s="11">
        <f t="shared" si="56"/>
        <v>197963.11259526323</v>
      </c>
      <c r="EB17" s="11">
        <f t="shared" si="56"/>
        <v>14163966.656534944</v>
      </c>
      <c r="EC17" s="11">
        <f t="shared" si="56"/>
        <v>266427.47512439027</v>
      </c>
      <c r="ED17" s="11">
        <f t="shared" si="56"/>
        <v>19082.709840592037</v>
      </c>
      <c r="EE17" s="11">
        <f t="shared" si="56"/>
        <v>0</v>
      </c>
      <c r="EF17" s="11">
        <f t="shared" si="56"/>
        <v>7209.8382307433585</v>
      </c>
      <c r="EG17" s="11">
        <f t="shared" si="56"/>
        <v>0</v>
      </c>
      <c r="EH17" s="11">
        <f t="shared" si="56"/>
        <v>277560.39528472349</v>
      </c>
      <c r="EI17" s="11">
        <f t="shared" si="56"/>
        <v>1718060.578145982</v>
      </c>
      <c r="EJ17" s="11">
        <f t="shared" si="56"/>
        <v>43542.740755527178</v>
      </c>
      <c r="EK17" s="11">
        <f t="shared" si="56"/>
        <v>30285.573275779334</v>
      </c>
      <c r="EL17" s="11">
        <f t="shared" si="56"/>
        <v>4656.7692614751741</v>
      </c>
      <c r="EM17" s="11">
        <f t="shared" si="56"/>
        <v>35471.371972185538</v>
      </c>
      <c r="EN17" s="11">
        <f t="shared" si="56"/>
        <v>170202.38269671943</v>
      </c>
      <c r="EO17" s="11">
        <f t="shared" si="56"/>
        <v>0</v>
      </c>
      <c r="EP17" s="11">
        <f t="shared" si="56"/>
        <v>6870.7769587335033</v>
      </c>
      <c r="EQ17" s="11">
        <f t="shared" si="56"/>
        <v>3183.598434817116</v>
      </c>
      <c r="ER17" s="11">
        <f t="shared" si="56"/>
        <v>42638.869626295447</v>
      </c>
      <c r="ES17" s="11">
        <f t="shared" si="56"/>
        <v>25076.124854888109</v>
      </c>
      <c r="ET17" s="11">
        <f t="shared" si="56"/>
        <v>0</v>
      </c>
      <c r="EU17" s="11">
        <f t="shared" si="56"/>
        <v>0</v>
      </c>
      <c r="EV17" s="11">
        <f t="shared" si="56"/>
        <v>5779.8368190200454</v>
      </c>
      <c r="EW17" s="11">
        <f t="shared" si="56"/>
        <v>15912.35622509532</v>
      </c>
      <c r="EX17" s="11">
        <f t="shared" si="56"/>
        <v>0</v>
      </c>
      <c r="EY17" s="11">
        <f t="shared" si="56"/>
        <v>0</v>
      </c>
      <c r="EZ17" s="11">
        <f t="shared" si="56"/>
        <v>455745.90251077805</v>
      </c>
      <c r="FA17" s="11">
        <f t="shared" si="56"/>
        <v>0</v>
      </c>
      <c r="FB17" s="11">
        <f t="shared" si="56"/>
        <v>0</v>
      </c>
      <c r="FC17" s="11">
        <f t="shared" si="56"/>
        <v>0</v>
      </c>
      <c r="FD17" s="11">
        <f t="shared" si="56"/>
        <v>12432.441372909141</v>
      </c>
      <c r="FE17" s="11">
        <f t="shared" si="56"/>
        <v>0</v>
      </c>
      <c r="FF17" s="11">
        <f t="shared" ref="FF17:FU17" si="57">STDEV(FF13:FF15)</f>
        <v>0</v>
      </c>
      <c r="FG17" s="11">
        <f t="shared" si="57"/>
        <v>0</v>
      </c>
      <c r="FH17" s="11">
        <f t="shared" si="57"/>
        <v>205085.05264264558</v>
      </c>
      <c r="FI17" s="11">
        <f t="shared" si="57"/>
        <v>4485.4087917343368</v>
      </c>
      <c r="FJ17" s="11">
        <f t="shared" si="57"/>
        <v>1460725.9556035795</v>
      </c>
      <c r="FK17" s="11">
        <f t="shared" si="57"/>
        <v>19473.962243257516</v>
      </c>
      <c r="FL17" s="11">
        <f t="shared" si="57"/>
        <v>10645.297322997307</v>
      </c>
      <c r="FM17" s="11">
        <f t="shared" si="57"/>
        <v>57881.445004974252</v>
      </c>
      <c r="FN17" s="11">
        <f t="shared" si="57"/>
        <v>1084195.6972072867</v>
      </c>
      <c r="FO17" s="11">
        <f t="shared" si="57"/>
        <v>440771.64175776695</v>
      </c>
      <c r="FP17" s="11">
        <f t="shared" si="57"/>
        <v>0</v>
      </c>
      <c r="FQ17" s="11">
        <f t="shared" si="57"/>
        <v>636095.99628109497</v>
      </c>
      <c r="FR17" s="11">
        <f t="shared" si="57"/>
        <v>878653.34052301105</v>
      </c>
      <c r="FS17" s="11">
        <f t="shared" si="57"/>
        <v>104384.58179433065</v>
      </c>
      <c r="FT17" s="11">
        <f t="shared" si="57"/>
        <v>2115751.1915299478</v>
      </c>
      <c r="FU17" s="11">
        <f t="shared" si="57"/>
        <v>1298413.0557673464</v>
      </c>
      <c r="FW17" s="11">
        <f t="shared" ref="FW17:HV17" si="58">STDEV(FW13:FW15)</f>
        <v>753929.13011961791</v>
      </c>
      <c r="FX17" s="11">
        <f t="shared" si="58"/>
        <v>2955124.332462199</v>
      </c>
      <c r="FY17" s="11">
        <f t="shared" si="58"/>
        <v>4624979.8933389736</v>
      </c>
      <c r="FZ17" s="11">
        <f t="shared" si="58"/>
        <v>5218479.5912182247</v>
      </c>
      <c r="GA17" s="11">
        <f t="shared" si="58"/>
        <v>1092797.6279556863</v>
      </c>
      <c r="GB17" s="11">
        <f t="shared" si="58"/>
        <v>0</v>
      </c>
      <c r="GC17" s="11">
        <f t="shared" si="58"/>
        <v>15464335.867795868</v>
      </c>
      <c r="GD17" s="11">
        <f t="shared" si="58"/>
        <v>4943511.6216471056</v>
      </c>
      <c r="GE17" s="11">
        <f t="shared" si="58"/>
        <v>3824397.2191871721</v>
      </c>
      <c r="GF17" s="11">
        <f t="shared" si="58"/>
        <v>0</v>
      </c>
      <c r="GG17" s="11">
        <f t="shared" si="58"/>
        <v>2504414.7957694954</v>
      </c>
      <c r="GH17" s="11">
        <f t="shared" si="58"/>
        <v>18234173.134016495</v>
      </c>
      <c r="GI17" s="11">
        <f t="shared" si="58"/>
        <v>0</v>
      </c>
      <c r="GJ17" s="11">
        <f t="shared" si="58"/>
        <v>1213330.0207347809</v>
      </c>
      <c r="GK17" s="11">
        <f t="shared" si="58"/>
        <v>0</v>
      </c>
      <c r="GL17" s="11">
        <f t="shared" si="58"/>
        <v>1454266.9022124428</v>
      </c>
      <c r="GM17" s="11">
        <f t="shared" si="58"/>
        <v>22771292.799128812</v>
      </c>
      <c r="GN17" s="11">
        <f t="shared" si="58"/>
        <v>33414945.209114496</v>
      </c>
      <c r="GO17" s="11">
        <f t="shared" si="58"/>
        <v>0</v>
      </c>
      <c r="GP17" s="11">
        <f t="shared" si="58"/>
        <v>10199414.51110417</v>
      </c>
      <c r="GQ17" s="11">
        <f t="shared" si="58"/>
        <v>1678835.3498801861</v>
      </c>
      <c r="GR17" s="11">
        <f t="shared" si="58"/>
        <v>30568517.67748845</v>
      </c>
      <c r="GS17" s="11">
        <f t="shared" si="58"/>
        <v>0</v>
      </c>
      <c r="GT17" s="11">
        <f t="shared" si="58"/>
        <v>14539583.592354447</v>
      </c>
      <c r="GU17" s="11">
        <f t="shared" si="58"/>
        <v>0</v>
      </c>
      <c r="GV17" s="11">
        <f t="shared" si="58"/>
        <v>21309192.438106164</v>
      </c>
      <c r="GW17" s="11">
        <f t="shared" si="58"/>
        <v>21877240.345669419</v>
      </c>
      <c r="GX17" s="11">
        <f t="shared" si="58"/>
        <v>4265775.5468620593</v>
      </c>
      <c r="GY17" s="11">
        <f t="shared" si="58"/>
        <v>24819194.370435365</v>
      </c>
      <c r="GZ17" s="11">
        <f t="shared" si="58"/>
        <v>2733253.1575582214</v>
      </c>
      <c r="HA17" s="11">
        <f t="shared" si="58"/>
        <v>15133799.240898836</v>
      </c>
      <c r="HB17" s="11">
        <f t="shared" si="58"/>
        <v>0</v>
      </c>
      <c r="HC17" s="11">
        <f t="shared" si="58"/>
        <v>0</v>
      </c>
      <c r="HD17" s="11">
        <f t="shared" si="58"/>
        <v>2197619.4037417891</v>
      </c>
      <c r="HE17" s="11">
        <f t="shared" si="58"/>
        <v>5632567.0519887079</v>
      </c>
      <c r="HF17" s="11">
        <f t="shared" si="58"/>
        <v>0</v>
      </c>
      <c r="HG17" s="11">
        <f t="shared" si="58"/>
        <v>11840021.838634104</v>
      </c>
      <c r="HH17" s="11">
        <f t="shared" si="58"/>
        <v>6781268.839587763</v>
      </c>
      <c r="HI17" s="11">
        <f t="shared" si="58"/>
        <v>3516617.4626593827</v>
      </c>
      <c r="HJ17" s="11">
        <f t="shared" si="58"/>
        <v>0</v>
      </c>
      <c r="HK17" s="11">
        <f t="shared" si="58"/>
        <v>1288299.5897978388</v>
      </c>
      <c r="HL17" s="11">
        <f t="shared" si="58"/>
        <v>7036165.6091213701</v>
      </c>
      <c r="HM17" s="11">
        <f t="shared" si="58"/>
        <v>924457.86829276558</v>
      </c>
      <c r="HN17" s="11">
        <f t="shared" si="58"/>
        <v>3851302.5723857782</v>
      </c>
      <c r="HO17" s="11">
        <f t="shared" si="58"/>
        <v>11925005.188565116</v>
      </c>
      <c r="HP17" s="11">
        <f t="shared" si="58"/>
        <v>6764888.5617679432</v>
      </c>
      <c r="HQ17" s="11">
        <f t="shared" si="58"/>
        <v>3919352.5790001438</v>
      </c>
      <c r="HR17" s="11">
        <f t="shared" si="58"/>
        <v>3740900.7967735245</v>
      </c>
      <c r="HS17" s="11">
        <f t="shared" si="58"/>
        <v>9249791.5759821609</v>
      </c>
      <c r="HT17" s="11">
        <f t="shared" si="58"/>
        <v>2446949.4030215275</v>
      </c>
      <c r="HU17" s="11">
        <f t="shared" si="58"/>
        <v>4363651.6693086289</v>
      </c>
      <c r="HV17" s="11">
        <f t="shared" si="58"/>
        <v>1349064.2142911702</v>
      </c>
      <c r="HX17" s="11">
        <f t="shared" ref="HX17:IW17" si="59">STDEV(HX13:HX15)</f>
        <v>451962.4417874082</v>
      </c>
      <c r="HY17" s="11">
        <f t="shared" si="59"/>
        <v>1911999.7198686716</v>
      </c>
      <c r="HZ17" s="11">
        <f t="shared" si="59"/>
        <v>875621.84807808511</v>
      </c>
      <c r="IA17" s="11">
        <f t="shared" si="59"/>
        <v>7819812.5804986767</v>
      </c>
      <c r="IB17" s="11">
        <f t="shared" si="59"/>
        <v>4618561.2464730684</v>
      </c>
      <c r="IC17" s="11">
        <f t="shared" si="59"/>
        <v>402727.90924205794</v>
      </c>
      <c r="ID17" s="11">
        <f t="shared" si="59"/>
        <v>4189269.7162087127</v>
      </c>
      <c r="IE17" s="11">
        <f t="shared" si="59"/>
        <v>659674.18791183026</v>
      </c>
      <c r="IF17" s="11">
        <f t="shared" si="59"/>
        <v>2853792.3252712889</v>
      </c>
      <c r="IG17" s="11">
        <f t="shared" si="59"/>
        <v>2058248.5531898772</v>
      </c>
      <c r="IH17" s="11">
        <f t="shared" si="59"/>
        <v>838448.60300617607</v>
      </c>
      <c r="II17" s="11">
        <f t="shared" si="59"/>
        <v>3921534.1200722232</v>
      </c>
      <c r="IJ17" s="11">
        <f t="shared" si="59"/>
        <v>1235192.6766491444</v>
      </c>
      <c r="IK17" s="11">
        <f t="shared" si="59"/>
        <v>1445319.5059351341</v>
      </c>
      <c r="IL17" s="11">
        <f t="shared" si="59"/>
        <v>0</v>
      </c>
      <c r="IM17" s="11">
        <f t="shared" si="59"/>
        <v>99110.86923653855</v>
      </c>
      <c r="IN17" s="11">
        <f t="shared" si="59"/>
        <v>0</v>
      </c>
      <c r="IO17" s="11">
        <f t="shared" si="59"/>
        <v>210128.04776832563</v>
      </c>
      <c r="IP17" s="11">
        <f t="shared" si="59"/>
        <v>0</v>
      </c>
      <c r="IQ17" s="11">
        <f t="shared" si="59"/>
        <v>0</v>
      </c>
      <c r="IR17" s="11">
        <f t="shared" si="59"/>
        <v>235319.0993672199</v>
      </c>
      <c r="IS17" s="11">
        <f t="shared" si="59"/>
        <v>0</v>
      </c>
      <c r="IT17" s="11">
        <f t="shared" si="59"/>
        <v>0</v>
      </c>
      <c r="IU17" s="11">
        <f t="shared" si="59"/>
        <v>190088.84133839543</v>
      </c>
      <c r="IV17" s="11">
        <f t="shared" si="59"/>
        <v>0</v>
      </c>
      <c r="IW17" s="11">
        <f t="shared" si="59"/>
        <v>0</v>
      </c>
      <c r="IY17" s="11">
        <f t="shared" ref="IY17:JK17" si="60">STDEV(IY13:IY15)</f>
        <v>533339.2961068002</v>
      </c>
      <c r="IZ17" s="11">
        <f t="shared" si="60"/>
        <v>1452388.1456635408</v>
      </c>
      <c r="JA17" s="11">
        <f t="shared" si="60"/>
        <v>264451.58132682857</v>
      </c>
      <c r="JB17" s="11">
        <f t="shared" si="60"/>
        <v>170007.2242992158</v>
      </c>
      <c r="JC17" s="11">
        <f t="shared" si="60"/>
        <v>7033929.9734863704</v>
      </c>
      <c r="JD17" s="11">
        <f t="shared" si="60"/>
        <v>207384.44788285063</v>
      </c>
      <c r="JE17" s="11">
        <f t="shared" si="60"/>
        <v>160508.32065960896</v>
      </c>
      <c r="JF17" s="11">
        <f t="shared" si="60"/>
        <v>6002385.6122226203</v>
      </c>
      <c r="JG17" s="11">
        <f t="shared" si="60"/>
        <v>169821.19282797258</v>
      </c>
      <c r="JH17" s="11">
        <f t="shared" si="60"/>
        <v>3038942.6763571925</v>
      </c>
      <c r="JI17" s="11">
        <f t="shared" si="60"/>
        <v>326180.66242120531</v>
      </c>
      <c r="JJ17" s="11">
        <f t="shared" si="60"/>
        <v>124008.08165572284</v>
      </c>
      <c r="JK17" s="11">
        <f t="shared" si="60"/>
        <v>345082.67931261478</v>
      </c>
      <c r="JM17" s="11">
        <f t="shared" ref="JM17:JV17" si="61">STDEV(JM13:JM15)</f>
        <v>116698.54492617997</v>
      </c>
      <c r="JN17" s="11">
        <f t="shared" si="61"/>
        <v>49224.461376898464</v>
      </c>
      <c r="JO17" s="11">
        <f t="shared" si="61"/>
        <v>109541.74027573896</v>
      </c>
      <c r="JP17" s="11">
        <f t="shared" si="61"/>
        <v>26697.418579022655</v>
      </c>
      <c r="JQ17" s="11">
        <f t="shared" si="61"/>
        <v>0</v>
      </c>
      <c r="JR17" s="11">
        <f t="shared" si="61"/>
        <v>0</v>
      </c>
      <c r="JS17" s="11">
        <f t="shared" si="61"/>
        <v>175902.40463890662</v>
      </c>
      <c r="JT17" s="11">
        <f t="shared" si="61"/>
        <v>41250.841550246361</v>
      </c>
      <c r="JU17" s="11">
        <f t="shared" si="61"/>
        <v>28219.033256076324</v>
      </c>
      <c r="JV17" s="11">
        <f t="shared" si="61"/>
        <v>61246.09608819546</v>
      </c>
      <c r="JX17" s="11">
        <f t="shared" ref="JX17:KF17" si="62">STDEV(JX13:JX15)</f>
        <v>668698.43016022875</v>
      </c>
      <c r="JY17" s="11">
        <f t="shared" si="62"/>
        <v>1728274.5829755368</v>
      </c>
      <c r="JZ17" s="11">
        <f t="shared" si="62"/>
        <v>2180871.623356015</v>
      </c>
      <c r="KA17" s="11">
        <f t="shared" si="62"/>
        <v>5742350.5603952594</v>
      </c>
      <c r="KB17" s="11">
        <f t="shared" si="62"/>
        <v>921013.5428931769</v>
      </c>
      <c r="KC17" s="11">
        <f t="shared" si="62"/>
        <v>26128699.486731213</v>
      </c>
      <c r="KD17" s="11">
        <f t="shared" si="62"/>
        <v>771375.89667485002</v>
      </c>
      <c r="KE17" s="11">
        <f t="shared" si="62"/>
        <v>15891117.670180542</v>
      </c>
      <c r="KF17" s="11">
        <f t="shared" si="62"/>
        <v>0</v>
      </c>
      <c r="KH17" s="11">
        <f t="shared" ref="KH17:KP17" si="63">STDEV(KH13:KH15)</f>
        <v>60122.136882441861</v>
      </c>
      <c r="KI17" s="11">
        <f t="shared" si="63"/>
        <v>71417.011974059307</v>
      </c>
      <c r="KJ17" s="11">
        <f t="shared" si="63"/>
        <v>413561.36049808975</v>
      </c>
      <c r="KK17" s="11">
        <f t="shared" si="63"/>
        <v>33692.667105944194</v>
      </c>
      <c r="KL17" s="11">
        <f t="shared" si="63"/>
        <v>4318.7315275695437</v>
      </c>
      <c r="KM17" s="11">
        <f t="shared" si="63"/>
        <v>183844.11734835169</v>
      </c>
      <c r="KN17" s="11">
        <f t="shared" si="63"/>
        <v>0</v>
      </c>
      <c r="KO17" s="11">
        <f t="shared" si="63"/>
        <v>206899.73405168101</v>
      </c>
      <c r="KP17" s="11">
        <f t="shared" si="63"/>
        <v>72757.22821715707</v>
      </c>
      <c r="KR17" s="11">
        <f t="shared" ref="KR17:KX17" si="64">STDEV(KR13:KR15)</f>
        <v>137288.63849771561</v>
      </c>
      <c r="KS17" s="11">
        <f t="shared" si="64"/>
        <v>1886880.4781063194</v>
      </c>
      <c r="KT17" s="11">
        <f t="shared" si="64"/>
        <v>539505.918378175</v>
      </c>
      <c r="KU17" s="11">
        <f t="shared" si="64"/>
        <v>273253.82949643995</v>
      </c>
      <c r="KV17" s="11">
        <f t="shared" si="64"/>
        <v>497946.55381186423</v>
      </c>
      <c r="KW17" s="11">
        <f t="shared" si="64"/>
        <v>329609.99911829148</v>
      </c>
      <c r="KX17" s="11">
        <f t="shared" si="64"/>
        <v>516788.76610140275</v>
      </c>
      <c r="KZ17" s="11">
        <f t="shared" ref="KZ17:LE17" si="65">STDEV(KZ13:KZ15)</f>
        <v>174993.66950755392</v>
      </c>
      <c r="LA17" s="11">
        <f t="shared" si="65"/>
        <v>27911.086692193905</v>
      </c>
      <c r="LB17" s="11">
        <f t="shared" si="65"/>
        <v>627956.26209524344</v>
      </c>
      <c r="LC17" s="11">
        <f t="shared" si="65"/>
        <v>7992764.9473120198</v>
      </c>
      <c r="LD17" s="11">
        <f t="shared" si="65"/>
        <v>0</v>
      </c>
      <c r="LE17" s="11">
        <f t="shared" si="65"/>
        <v>3695017.8178797434</v>
      </c>
      <c r="LG17" s="11">
        <f t="shared" ref="LG17:LJ17" si="66">STDEV(LG13:LG15)</f>
        <v>0</v>
      </c>
      <c r="LH17" s="11">
        <f t="shared" si="66"/>
        <v>458636.15455080144</v>
      </c>
      <c r="LI17" s="11">
        <f t="shared" si="66"/>
        <v>243833.18111735873</v>
      </c>
      <c r="LJ17" s="11">
        <f t="shared" si="66"/>
        <v>213512.1873873171</v>
      </c>
      <c r="LL17" s="11">
        <f t="shared" ref="LL17:LO17" si="67">STDEV(LL13:LL15)</f>
        <v>0</v>
      </c>
      <c r="LM17" s="11">
        <f t="shared" si="67"/>
        <v>506013.28378477553</v>
      </c>
      <c r="LN17" s="11">
        <f t="shared" si="67"/>
        <v>0</v>
      </c>
      <c r="LO17" s="11">
        <f t="shared" si="67"/>
        <v>2307332.0873822444</v>
      </c>
      <c r="LQ17" s="11">
        <f>STDEV(LQ13:LQ15)</f>
        <v>392731.99435597152</v>
      </c>
      <c r="LR17" s="11">
        <f t="shared" ref="LR17" si="68">STDEV(LR13:LR15)</f>
        <v>169360.13941520322</v>
      </c>
      <c r="LT17" s="11">
        <f t="shared" ref="LT17:LU17" si="69">STDEV(LT13:LT15)</f>
        <v>0</v>
      </c>
      <c r="LU17" s="11">
        <f t="shared" si="69"/>
        <v>63560.236523500869</v>
      </c>
      <c r="LW17" s="11">
        <f t="shared" ref="LW17" si="70">STDEV(LW13:LW15)</f>
        <v>0</v>
      </c>
      <c r="LY17" s="11">
        <f t="shared" ref="LY17" si="71">STDEV(LY13:LY15)</f>
        <v>17271.272858910135</v>
      </c>
    </row>
    <row r="18" spans="1:337" s="2" customFormat="1" x14ac:dyDescent="0.25">
      <c r="AR18" s="3"/>
      <c r="AS18" s="3"/>
      <c r="AT18" s="3"/>
      <c r="AU18" s="3"/>
    </row>
    <row r="19" spans="1:337" s="2" customFormat="1" x14ac:dyDescent="0.25">
      <c r="A19" s="2" t="s">
        <v>470</v>
      </c>
      <c r="B19" s="2">
        <v>940204.52737999998</v>
      </c>
      <c r="C19" s="2">
        <v>13664404.16444</v>
      </c>
      <c r="D19" s="2">
        <v>262878.68893</v>
      </c>
      <c r="E19" s="2">
        <v>31734443.91691</v>
      </c>
      <c r="F19" s="2">
        <v>44523.203419999998</v>
      </c>
      <c r="G19" s="2">
        <v>0</v>
      </c>
      <c r="H19" s="2">
        <v>0</v>
      </c>
      <c r="I19" s="2">
        <v>2191194.7850799998</v>
      </c>
      <c r="J19" s="2">
        <v>69052.718290000004</v>
      </c>
      <c r="K19" s="2">
        <v>0</v>
      </c>
      <c r="L19" s="2">
        <v>1400018.0788400001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1112731807.6363499</v>
      </c>
      <c r="S19" s="2">
        <v>0</v>
      </c>
      <c r="T19" s="2">
        <v>188227.53005</v>
      </c>
      <c r="U19" s="2">
        <v>0</v>
      </c>
      <c r="V19" s="2">
        <v>0</v>
      </c>
      <c r="W19" s="2">
        <v>0</v>
      </c>
      <c r="X19" s="2">
        <v>0</v>
      </c>
      <c r="Y19" s="2">
        <v>581684094.97271001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35734.587599999999</v>
      </c>
      <c r="AH19" s="2">
        <v>0</v>
      </c>
      <c r="AI19" s="2">
        <v>4743374.4582799999</v>
      </c>
      <c r="AJ19" s="2">
        <v>0</v>
      </c>
      <c r="AK19" s="2">
        <v>31131467.550030001</v>
      </c>
      <c r="AL19" s="2">
        <v>0</v>
      </c>
      <c r="AM19" s="2">
        <v>1608987106.0687301</v>
      </c>
      <c r="AN19" s="2">
        <v>0</v>
      </c>
      <c r="AO19" s="2">
        <v>0</v>
      </c>
      <c r="AP19" s="2">
        <v>75846911.332100004</v>
      </c>
      <c r="AQ19" s="2">
        <v>0</v>
      </c>
      <c r="AR19" s="3">
        <v>0</v>
      </c>
      <c r="AS19" s="3">
        <v>0</v>
      </c>
      <c r="AT19" s="3">
        <v>0</v>
      </c>
      <c r="AU19" s="3">
        <v>41274237.668629996</v>
      </c>
      <c r="AV19" s="2">
        <v>0</v>
      </c>
      <c r="AW19" s="2">
        <v>0</v>
      </c>
      <c r="AX19" s="2">
        <v>0</v>
      </c>
      <c r="AY19" s="2">
        <v>1055935628.8710901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415154.96036999999</v>
      </c>
      <c r="BF19" s="2">
        <v>0</v>
      </c>
      <c r="BG19" s="2">
        <v>0</v>
      </c>
      <c r="BH19" s="2">
        <v>0</v>
      </c>
      <c r="BI19" s="2">
        <v>0</v>
      </c>
      <c r="BJ19" s="2">
        <v>2156566.6682799999</v>
      </c>
      <c r="BK19" s="2">
        <v>0</v>
      </c>
      <c r="BL19" s="2">
        <v>0</v>
      </c>
      <c r="BM19" s="2">
        <v>0</v>
      </c>
      <c r="BN19" s="2">
        <v>206606142.64689001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v>0</v>
      </c>
      <c r="CM19" s="2">
        <v>108242.38509</v>
      </c>
      <c r="CN19" s="2">
        <v>157597.58639000001</v>
      </c>
      <c r="CO19" s="2">
        <v>0</v>
      </c>
      <c r="CP19" s="2">
        <v>0</v>
      </c>
      <c r="CQ19" s="2">
        <v>74133.907680000004</v>
      </c>
      <c r="CR19" s="2">
        <v>300361.05981000001</v>
      </c>
      <c r="CT19" s="2">
        <v>0</v>
      </c>
      <c r="CU19" s="2">
        <v>306869.97699</v>
      </c>
      <c r="CV19" s="2">
        <v>994829.91492000001</v>
      </c>
      <c r="CW19" s="2">
        <v>97172.948109999998</v>
      </c>
      <c r="CX19" s="2">
        <v>0</v>
      </c>
      <c r="CY19" s="2">
        <v>22555.38276</v>
      </c>
      <c r="CZ19" s="2">
        <v>0</v>
      </c>
      <c r="DA19" s="2">
        <v>0</v>
      </c>
      <c r="DB19" s="2">
        <v>0</v>
      </c>
      <c r="DC19" s="2">
        <v>0</v>
      </c>
      <c r="DD19" s="2">
        <v>0</v>
      </c>
      <c r="DE19" s="2">
        <v>0</v>
      </c>
      <c r="DF19" s="2">
        <v>939935.02578999999</v>
      </c>
      <c r="DG19" s="2">
        <v>581887.36375000002</v>
      </c>
      <c r="DH19" s="2">
        <v>0</v>
      </c>
      <c r="DI19" s="2">
        <v>0</v>
      </c>
      <c r="DJ19" s="2">
        <v>27949691.103440002</v>
      </c>
      <c r="DK19" s="2">
        <v>2275273.1912699998</v>
      </c>
      <c r="DL19" s="2">
        <v>0</v>
      </c>
      <c r="DM19" s="2">
        <v>0</v>
      </c>
      <c r="DN19" s="2">
        <v>577269.64249</v>
      </c>
      <c r="DO19" s="2">
        <v>533845308.59869999</v>
      </c>
      <c r="DP19" s="2">
        <v>0</v>
      </c>
      <c r="DQ19" s="2">
        <v>0</v>
      </c>
      <c r="DR19" s="2">
        <v>0</v>
      </c>
      <c r="DS19" s="2">
        <v>258418.73186</v>
      </c>
      <c r="DT19" s="2">
        <v>0</v>
      </c>
      <c r="DU19" s="2">
        <v>8682967.7841599993</v>
      </c>
      <c r="DV19" s="2">
        <v>40567509.397679999</v>
      </c>
      <c r="DW19" s="2">
        <v>0</v>
      </c>
      <c r="DX19" s="2">
        <v>0</v>
      </c>
      <c r="DY19" s="2">
        <v>0</v>
      </c>
      <c r="DZ19" s="2">
        <v>0</v>
      </c>
      <c r="EA19" s="2">
        <v>996436.52038</v>
      </c>
      <c r="EB19" s="2">
        <v>0</v>
      </c>
      <c r="EC19" s="2">
        <v>0</v>
      </c>
      <c r="ED19" s="2">
        <v>0</v>
      </c>
      <c r="EE19" s="2">
        <v>0</v>
      </c>
      <c r="EF19" s="2">
        <v>0</v>
      </c>
      <c r="EG19" s="2">
        <v>0</v>
      </c>
      <c r="EH19" s="2">
        <v>1275637.4929500001</v>
      </c>
      <c r="EI19" s="2">
        <v>0</v>
      </c>
      <c r="EJ19" s="2">
        <v>0</v>
      </c>
      <c r="EK19" s="2">
        <v>0</v>
      </c>
      <c r="EL19" s="2">
        <v>0</v>
      </c>
      <c r="EM19" s="2">
        <v>0</v>
      </c>
      <c r="EN19" s="2">
        <v>0</v>
      </c>
      <c r="EO19" s="2">
        <v>0</v>
      </c>
      <c r="EP19" s="2">
        <v>0</v>
      </c>
      <c r="EQ19" s="2">
        <v>0</v>
      </c>
      <c r="ER19" s="2">
        <v>86493.295960000003</v>
      </c>
      <c r="ES19" s="2">
        <v>0</v>
      </c>
      <c r="ET19" s="2">
        <v>0</v>
      </c>
      <c r="EU19" s="2">
        <v>0</v>
      </c>
      <c r="EV19" s="2">
        <v>0</v>
      </c>
      <c r="EW19" s="2">
        <v>0</v>
      </c>
      <c r="EX19" s="2">
        <v>0</v>
      </c>
      <c r="EY19" s="2">
        <v>0</v>
      </c>
      <c r="EZ19" s="2">
        <v>0</v>
      </c>
      <c r="FA19" s="2">
        <v>0</v>
      </c>
      <c r="FB19" s="2">
        <v>0</v>
      </c>
      <c r="FC19" s="2">
        <v>0</v>
      </c>
      <c r="FD19" s="2">
        <v>0</v>
      </c>
      <c r="FE19" s="2">
        <v>0</v>
      </c>
      <c r="FF19" s="2">
        <v>0</v>
      </c>
      <c r="FG19" s="2">
        <v>0</v>
      </c>
      <c r="FH19" s="2">
        <v>0</v>
      </c>
      <c r="FI19" s="2">
        <v>0</v>
      </c>
      <c r="FJ19" s="2">
        <v>0</v>
      </c>
      <c r="FK19" s="2">
        <v>0</v>
      </c>
      <c r="FL19" s="2">
        <v>24891.5347</v>
      </c>
      <c r="FM19" s="2">
        <v>0</v>
      </c>
      <c r="FN19" s="2">
        <v>0</v>
      </c>
      <c r="FO19" s="2">
        <v>0</v>
      </c>
      <c r="FP19" s="2">
        <v>0</v>
      </c>
      <c r="FQ19" s="2">
        <v>0</v>
      </c>
      <c r="FR19" s="2">
        <v>0</v>
      </c>
      <c r="FS19" s="2">
        <v>0</v>
      </c>
      <c r="FT19" s="2">
        <v>0</v>
      </c>
      <c r="FU19" s="2">
        <v>0</v>
      </c>
      <c r="FW19" s="2">
        <v>2641147.13124</v>
      </c>
      <c r="FX19" s="2">
        <v>4827274.2025600001</v>
      </c>
      <c r="FY19" s="2">
        <v>5975500.9379099999</v>
      </c>
      <c r="FZ19" s="2">
        <v>14576497.90674</v>
      </c>
      <c r="GA19" s="2">
        <v>0</v>
      </c>
      <c r="GB19" s="2">
        <v>0</v>
      </c>
      <c r="GC19" s="2">
        <v>24311693.54118</v>
      </c>
      <c r="GD19" s="2">
        <v>0</v>
      </c>
      <c r="GE19" s="2">
        <v>0</v>
      </c>
      <c r="GF19" s="2">
        <v>0</v>
      </c>
      <c r="GG19" s="2">
        <v>0</v>
      </c>
      <c r="GH19" s="2">
        <v>46340661.770769998</v>
      </c>
      <c r="GI19" s="2">
        <v>0</v>
      </c>
      <c r="GJ19" s="2">
        <v>0</v>
      </c>
      <c r="GK19" s="2">
        <v>0</v>
      </c>
      <c r="GL19" s="2">
        <v>0</v>
      </c>
      <c r="GM19" s="2">
        <v>74588.104640000005</v>
      </c>
      <c r="GN19" s="2">
        <v>0</v>
      </c>
      <c r="GO19" s="2">
        <v>0</v>
      </c>
      <c r="GP19" s="2">
        <v>1088977.0719999999</v>
      </c>
      <c r="GQ19" s="2">
        <v>0</v>
      </c>
      <c r="GR19" s="2">
        <v>2655992.5063</v>
      </c>
      <c r="GS19" s="2">
        <v>0</v>
      </c>
      <c r="GT19" s="2">
        <v>0</v>
      </c>
      <c r="GU19" s="2">
        <v>0</v>
      </c>
      <c r="GV19" s="2">
        <v>41638076.476949997</v>
      </c>
      <c r="GW19" s="2">
        <v>2298551.4166199998</v>
      </c>
      <c r="GX19" s="2">
        <v>0</v>
      </c>
      <c r="GY19" s="2">
        <v>6067905.70211</v>
      </c>
      <c r="GZ19" s="2">
        <v>238596.80004999999</v>
      </c>
      <c r="HA19" s="2">
        <v>0</v>
      </c>
      <c r="HB19" s="2">
        <v>0</v>
      </c>
      <c r="HC19" s="2">
        <v>0</v>
      </c>
      <c r="HD19" s="2">
        <v>0</v>
      </c>
      <c r="HE19" s="2">
        <v>0</v>
      </c>
      <c r="HF19" s="2">
        <v>0</v>
      </c>
      <c r="HG19" s="2">
        <v>11841510.402249999</v>
      </c>
      <c r="HH19" s="2">
        <v>0</v>
      </c>
      <c r="HI19" s="2">
        <v>0</v>
      </c>
      <c r="HJ19" s="2">
        <v>0</v>
      </c>
      <c r="HK19" s="2">
        <v>0</v>
      </c>
      <c r="HL19" s="2">
        <v>0</v>
      </c>
      <c r="HM19" s="2">
        <v>1753028.8337000001</v>
      </c>
      <c r="HN19" s="2">
        <v>0</v>
      </c>
      <c r="HO19" s="2">
        <v>341783.39646999998</v>
      </c>
      <c r="HP19" s="2">
        <v>2023109.98587</v>
      </c>
      <c r="HQ19" s="2">
        <v>4658136.1725899996</v>
      </c>
      <c r="HR19" s="2">
        <v>3371734.2374800001</v>
      </c>
      <c r="HS19" s="2">
        <v>4988516.4660200002</v>
      </c>
      <c r="HT19" s="2">
        <v>0</v>
      </c>
      <c r="HU19" s="2">
        <v>6171337.9801099999</v>
      </c>
      <c r="HV19" s="2">
        <v>0</v>
      </c>
      <c r="HX19" s="2">
        <v>706098.01716000005</v>
      </c>
      <c r="HY19" s="2">
        <v>0</v>
      </c>
      <c r="HZ19" s="2">
        <v>303192.08575999999</v>
      </c>
      <c r="IA19" s="2">
        <v>0</v>
      </c>
      <c r="IB19" s="2">
        <v>0</v>
      </c>
      <c r="IC19" s="2">
        <v>0</v>
      </c>
      <c r="ID19" s="2">
        <v>1650937.1002100001</v>
      </c>
      <c r="IE19" s="2">
        <v>2828967.7779899999</v>
      </c>
      <c r="IF19" s="2">
        <v>0</v>
      </c>
      <c r="IG19" s="2">
        <v>0</v>
      </c>
      <c r="IH19" s="2">
        <v>0</v>
      </c>
      <c r="II19" s="2">
        <v>0</v>
      </c>
      <c r="IJ19" s="2">
        <v>0</v>
      </c>
      <c r="IK19" s="2">
        <v>0</v>
      </c>
      <c r="IL19" s="2">
        <v>0</v>
      </c>
      <c r="IM19" s="2">
        <v>0</v>
      </c>
      <c r="IN19" s="2">
        <v>0</v>
      </c>
      <c r="IO19" s="2">
        <v>0</v>
      </c>
      <c r="IP19" s="2">
        <v>0</v>
      </c>
      <c r="IQ19" s="2">
        <v>0</v>
      </c>
      <c r="IR19" s="2">
        <v>596018.97927000001</v>
      </c>
      <c r="IS19" s="2">
        <v>0</v>
      </c>
      <c r="IT19" s="2">
        <v>0</v>
      </c>
      <c r="IU19" s="2">
        <v>0</v>
      </c>
      <c r="IV19" s="2">
        <v>0</v>
      </c>
      <c r="IW19" s="2">
        <v>0</v>
      </c>
      <c r="IY19" s="2">
        <v>0</v>
      </c>
      <c r="IZ19" s="2">
        <v>0</v>
      </c>
      <c r="JA19" s="2">
        <v>0</v>
      </c>
      <c r="JB19" s="2">
        <v>0</v>
      </c>
      <c r="JC19" s="2">
        <v>0</v>
      </c>
      <c r="JD19" s="2">
        <v>0</v>
      </c>
      <c r="JE19" s="2">
        <v>0</v>
      </c>
      <c r="JF19" s="2">
        <v>0</v>
      </c>
      <c r="JG19" s="2">
        <v>0</v>
      </c>
      <c r="JH19" s="2">
        <v>0</v>
      </c>
      <c r="JI19" s="2">
        <v>0</v>
      </c>
      <c r="JJ19" s="2">
        <v>48777.407650000001</v>
      </c>
      <c r="JK19" s="2">
        <v>0</v>
      </c>
      <c r="JM19" s="2">
        <v>64787.167110000002</v>
      </c>
      <c r="JN19" s="2">
        <v>0</v>
      </c>
      <c r="JO19" s="2">
        <v>0</v>
      </c>
      <c r="JP19" s="2">
        <v>0</v>
      </c>
      <c r="JQ19" s="2">
        <v>0</v>
      </c>
      <c r="JR19" s="2">
        <v>0</v>
      </c>
      <c r="JS19" s="2">
        <v>153815.34528000001</v>
      </c>
      <c r="JT19" s="2">
        <v>0</v>
      </c>
      <c r="JU19" s="2">
        <v>0</v>
      </c>
      <c r="JV19" s="2">
        <v>0</v>
      </c>
      <c r="JX19" s="2">
        <v>797274.22851000004</v>
      </c>
      <c r="JY19" s="2">
        <v>6726883.6895899996</v>
      </c>
      <c r="JZ19" s="2">
        <v>15802832.7809</v>
      </c>
      <c r="KA19" s="2">
        <v>44898854.923660003</v>
      </c>
      <c r="KB19" s="2">
        <v>0</v>
      </c>
      <c r="KC19" s="2">
        <v>85777011.959140003</v>
      </c>
      <c r="KD19" s="2">
        <v>22252761.366810001</v>
      </c>
      <c r="KE19" s="2">
        <v>13449882.246719999</v>
      </c>
      <c r="KF19" s="2">
        <v>0</v>
      </c>
      <c r="KH19" s="2">
        <v>0</v>
      </c>
      <c r="KI19" s="2">
        <v>0</v>
      </c>
      <c r="KJ19" s="2">
        <v>0</v>
      </c>
      <c r="KK19" s="2">
        <v>0</v>
      </c>
      <c r="KL19" s="2">
        <v>0</v>
      </c>
      <c r="KM19" s="2">
        <v>0</v>
      </c>
      <c r="KN19" s="2">
        <v>0</v>
      </c>
      <c r="KO19" s="2">
        <v>0</v>
      </c>
      <c r="KP19" s="2">
        <v>0</v>
      </c>
      <c r="KR19" s="2">
        <v>0</v>
      </c>
      <c r="KS19" s="2">
        <v>0</v>
      </c>
      <c r="KT19" s="2">
        <v>0</v>
      </c>
      <c r="KU19" s="2">
        <v>246486.04100999999</v>
      </c>
      <c r="KV19" s="2">
        <v>428984.04019999999</v>
      </c>
      <c r="KW19" s="2">
        <v>264792.39880000002</v>
      </c>
      <c r="KX19" s="2">
        <v>1346618.2669200001</v>
      </c>
      <c r="KZ19" s="2">
        <v>0</v>
      </c>
      <c r="LA19" s="2">
        <v>0</v>
      </c>
      <c r="LB19" s="2">
        <v>0</v>
      </c>
      <c r="LC19" s="2">
        <v>0</v>
      </c>
      <c r="LD19" s="2">
        <v>0</v>
      </c>
      <c r="LE19" s="2">
        <v>0</v>
      </c>
      <c r="LG19" s="2">
        <v>0</v>
      </c>
      <c r="LH19" s="2">
        <v>0</v>
      </c>
      <c r="LI19" s="2">
        <v>0</v>
      </c>
      <c r="LJ19" s="2">
        <v>0</v>
      </c>
      <c r="LL19" s="2">
        <v>0</v>
      </c>
      <c r="LM19" s="2">
        <v>0</v>
      </c>
      <c r="LN19" s="2">
        <v>0</v>
      </c>
      <c r="LO19" s="2">
        <v>0</v>
      </c>
      <c r="LQ19" s="2">
        <v>0</v>
      </c>
      <c r="LR19" s="2">
        <v>28684.83653</v>
      </c>
      <c r="LT19" s="2">
        <v>0</v>
      </c>
      <c r="LU19" s="2">
        <v>0</v>
      </c>
      <c r="LW19" s="2">
        <v>0</v>
      </c>
      <c r="LY19" s="2">
        <v>40116.193659999997</v>
      </c>
    </row>
    <row r="20" spans="1:337" s="2" customFormat="1" x14ac:dyDescent="0.25">
      <c r="A20" s="2" t="s">
        <v>471</v>
      </c>
      <c r="B20" s="2">
        <v>118405.00399</v>
      </c>
      <c r="C20" s="2">
        <v>7840754.8221899997</v>
      </c>
      <c r="D20" s="2">
        <v>0</v>
      </c>
      <c r="E20" s="2">
        <v>16880294.51114</v>
      </c>
      <c r="F20" s="2">
        <v>121872.32455999999</v>
      </c>
      <c r="G20" s="2">
        <v>0</v>
      </c>
      <c r="H20" s="2">
        <v>0</v>
      </c>
      <c r="I20" s="2">
        <v>0</v>
      </c>
      <c r="J20" s="2">
        <v>54713.858840000001</v>
      </c>
      <c r="K20" s="2">
        <v>0</v>
      </c>
      <c r="L20" s="2">
        <v>1421388.0589999999</v>
      </c>
      <c r="M20" s="2">
        <v>0</v>
      </c>
      <c r="N20" s="2">
        <v>25805.894410000001</v>
      </c>
      <c r="O20" s="2">
        <v>0</v>
      </c>
      <c r="P20" s="2">
        <v>0</v>
      </c>
      <c r="Q20" s="2">
        <v>0</v>
      </c>
      <c r="R20" s="2">
        <v>956210048.95576</v>
      </c>
      <c r="S20" s="2">
        <v>0</v>
      </c>
      <c r="T20" s="2">
        <v>90906.329589999994</v>
      </c>
      <c r="U20" s="2">
        <v>0</v>
      </c>
      <c r="V20" s="2">
        <v>0</v>
      </c>
      <c r="W20" s="2">
        <v>0</v>
      </c>
      <c r="X20" s="2">
        <v>0</v>
      </c>
      <c r="Y20" s="2">
        <v>570586838.41360998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4040576.8418999999</v>
      </c>
      <c r="AJ20" s="2">
        <v>0</v>
      </c>
      <c r="AK20" s="2">
        <v>33843105.636589997</v>
      </c>
      <c r="AL20" s="2">
        <v>0</v>
      </c>
      <c r="AM20" s="2">
        <v>1310819529.7246101</v>
      </c>
      <c r="AN20" s="2">
        <v>0</v>
      </c>
      <c r="AO20" s="2">
        <v>0</v>
      </c>
      <c r="AP20" s="2">
        <v>68879506.154630005</v>
      </c>
      <c r="AQ20" s="2">
        <v>0</v>
      </c>
      <c r="AR20" s="3">
        <v>0</v>
      </c>
      <c r="AS20" s="3">
        <v>0</v>
      </c>
      <c r="AT20" s="3">
        <v>0</v>
      </c>
      <c r="AU20" s="3">
        <v>32675675.663490001</v>
      </c>
      <c r="AV20" s="2">
        <v>0</v>
      </c>
      <c r="AW20" s="2">
        <v>0</v>
      </c>
      <c r="AX20" s="2">
        <v>0</v>
      </c>
      <c r="AY20" s="2">
        <v>1176038829.35689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2248977.37329</v>
      </c>
      <c r="BK20" s="2">
        <v>0</v>
      </c>
      <c r="BL20" s="2">
        <v>0</v>
      </c>
      <c r="BM20" s="2">
        <v>0</v>
      </c>
      <c r="BN20" s="2">
        <v>194092805.05857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0</v>
      </c>
      <c r="CJ20" s="2">
        <v>0</v>
      </c>
      <c r="CK20" s="2">
        <v>0</v>
      </c>
      <c r="CL20" s="2">
        <v>0</v>
      </c>
      <c r="CM20" s="2">
        <v>0</v>
      </c>
      <c r="CN20" s="2">
        <v>0</v>
      </c>
      <c r="CO20" s="2">
        <v>0</v>
      </c>
      <c r="CP20" s="2">
        <v>0</v>
      </c>
      <c r="CQ20" s="2">
        <v>0</v>
      </c>
      <c r="CR20" s="2">
        <v>0</v>
      </c>
      <c r="CT20" s="2">
        <v>0</v>
      </c>
      <c r="CU20" s="2">
        <v>367016.34931000002</v>
      </c>
      <c r="CV20" s="2">
        <v>1166278.1381900001</v>
      </c>
      <c r="CW20" s="2">
        <v>1410155.6041300001</v>
      </c>
      <c r="CX20" s="2">
        <v>0</v>
      </c>
      <c r="CY20" s="2">
        <v>376658.74615999998</v>
      </c>
      <c r="CZ20" s="2">
        <v>0</v>
      </c>
      <c r="DA20" s="2">
        <v>0</v>
      </c>
      <c r="DB20" s="2">
        <v>0</v>
      </c>
      <c r="DC20" s="2">
        <v>0</v>
      </c>
      <c r="DD20" s="2">
        <v>0</v>
      </c>
      <c r="DE20" s="2">
        <v>0</v>
      </c>
      <c r="DF20" s="2">
        <v>20451393.394870002</v>
      </c>
      <c r="DG20" s="2">
        <v>627548.53272000002</v>
      </c>
      <c r="DH20" s="2">
        <v>0</v>
      </c>
      <c r="DI20" s="2">
        <v>0</v>
      </c>
      <c r="DJ20" s="2">
        <v>32999804.356819998</v>
      </c>
      <c r="DK20" s="2">
        <v>2857561.4719600002</v>
      </c>
      <c r="DL20" s="2">
        <v>104148.74384</v>
      </c>
      <c r="DM20" s="2">
        <v>0</v>
      </c>
      <c r="DN20" s="2">
        <v>672197.78728000005</v>
      </c>
      <c r="DO20" s="2">
        <v>787187308.01318002</v>
      </c>
      <c r="DP20" s="2">
        <v>0</v>
      </c>
      <c r="DQ20" s="2">
        <v>0</v>
      </c>
      <c r="DR20" s="2">
        <v>507074.8921</v>
      </c>
      <c r="DS20" s="2">
        <v>210035.12886</v>
      </c>
      <c r="DT20" s="2">
        <v>0</v>
      </c>
      <c r="DU20" s="2">
        <v>10247143.95927</v>
      </c>
      <c r="DV20" s="2">
        <v>99730898.432510003</v>
      </c>
      <c r="DW20" s="2">
        <v>0</v>
      </c>
      <c r="DX20" s="2">
        <v>0</v>
      </c>
      <c r="DY20" s="2">
        <v>0</v>
      </c>
      <c r="DZ20" s="2">
        <v>0</v>
      </c>
      <c r="EA20" s="2">
        <v>1116498.4033900001</v>
      </c>
      <c r="EB20" s="2">
        <v>0</v>
      </c>
      <c r="EC20" s="2">
        <v>0</v>
      </c>
      <c r="ED20" s="2">
        <v>0</v>
      </c>
      <c r="EE20" s="2">
        <v>0</v>
      </c>
      <c r="EF20" s="2">
        <v>0</v>
      </c>
      <c r="EG20" s="2">
        <v>0</v>
      </c>
      <c r="EH20" s="2">
        <v>1564906.7486399999</v>
      </c>
      <c r="EI20" s="2">
        <v>0</v>
      </c>
      <c r="EJ20" s="2">
        <v>0</v>
      </c>
      <c r="EK20" s="2">
        <v>0</v>
      </c>
      <c r="EL20" s="2">
        <v>0</v>
      </c>
      <c r="EM20" s="2">
        <v>0</v>
      </c>
      <c r="EN20" s="2">
        <v>0</v>
      </c>
      <c r="EO20" s="2">
        <v>0</v>
      </c>
      <c r="EP20" s="2">
        <v>0</v>
      </c>
      <c r="EQ20" s="2">
        <v>9236.9864799999996</v>
      </c>
      <c r="ER20" s="2">
        <v>200490.90039</v>
      </c>
      <c r="ES20" s="2">
        <v>51269.525099999999</v>
      </c>
      <c r="ET20" s="2">
        <v>0</v>
      </c>
      <c r="EU20" s="2">
        <v>0</v>
      </c>
      <c r="EV20" s="2">
        <v>0</v>
      </c>
      <c r="EW20" s="2">
        <v>14138.04538</v>
      </c>
      <c r="EX20" s="2">
        <v>0</v>
      </c>
      <c r="EY20" s="2">
        <v>0</v>
      </c>
      <c r="EZ20" s="2">
        <v>0</v>
      </c>
      <c r="FA20" s="2">
        <v>0</v>
      </c>
      <c r="FB20" s="2">
        <v>0</v>
      </c>
      <c r="FC20" s="2">
        <v>0</v>
      </c>
      <c r="FD20" s="2">
        <v>65142.750209999998</v>
      </c>
      <c r="FE20" s="2">
        <v>0</v>
      </c>
      <c r="FF20" s="2">
        <v>0</v>
      </c>
      <c r="FG20" s="2">
        <v>0</v>
      </c>
      <c r="FH20" s="2">
        <v>0</v>
      </c>
      <c r="FI20" s="2">
        <v>21140.618170000002</v>
      </c>
      <c r="FJ20" s="2">
        <v>4462809.5093200002</v>
      </c>
      <c r="FK20" s="2">
        <v>0</v>
      </c>
      <c r="FL20" s="2">
        <v>47416.657670000001</v>
      </c>
      <c r="FM20" s="2">
        <v>0</v>
      </c>
      <c r="FN20" s="2">
        <v>0</v>
      </c>
      <c r="FO20" s="2">
        <v>0</v>
      </c>
      <c r="FP20" s="2">
        <v>0</v>
      </c>
      <c r="FQ20" s="2">
        <v>2638532.1646799999</v>
      </c>
      <c r="FR20" s="2">
        <v>2463911.4655399998</v>
      </c>
      <c r="FS20" s="2">
        <v>257599.97680999999</v>
      </c>
      <c r="FT20" s="2">
        <v>1022504.24793</v>
      </c>
      <c r="FU20" s="2">
        <v>1214763.0793000001</v>
      </c>
      <c r="FW20" s="2">
        <v>2257787.0936699999</v>
      </c>
      <c r="FX20" s="2">
        <v>5676579.6860499997</v>
      </c>
      <c r="FY20" s="2">
        <v>8595768.4704599995</v>
      </c>
      <c r="FZ20" s="2">
        <v>11155603.05318</v>
      </c>
      <c r="GA20" s="2">
        <v>0</v>
      </c>
      <c r="GB20" s="2">
        <v>0</v>
      </c>
      <c r="GC20" s="2">
        <v>23559505.089990001</v>
      </c>
      <c r="GD20" s="2">
        <v>0</v>
      </c>
      <c r="GE20" s="2">
        <v>0</v>
      </c>
      <c r="GF20" s="2">
        <v>0</v>
      </c>
      <c r="GG20" s="2">
        <v>0</v>
      </c>
      <c r="GH20" s="2">
        <v>29852552.115540002</v>
      </c>
      <c r="GI20" s="2">
        <v>0</v>
      </c>
      <c r="GJ20" s="2">
        <v>0</v>
      </c>
      <c r="GK20" s="2">
        <v>0</v>
      </c>
      <c r="GL20" s="2">
        <v>0</v>
      </c>
      <c r="GM20" s="2">
        <v>0</v>
      </c>
      <c r="GN20" s="2">
        <v>0</v>
      </c>
      <c r="GO20" s="2">
        <v>0</v>
      </c>
      <c r="GP20" s="2">
        <v>103663.98080999999</v>
      </c>
      <c r="GQ20" s="2">
        <v>0</v>
      </c>
      <c r="GR20" s="2">
        <v>1294826.706</v>
      </c>
      <c r="GS20" s="2">
        <v>0</v>
      </c>
      <c r="GT20" s="2">
        <v>0</v>
      </c>
      <c r="GU20" s="2">
        <v>0</v>
      </c>
      <c r="GV20" s="2">
        <v>32718200.624710001</v>
      </c>
      <c r="GW20" s="2">
        <v>1986693.8186300001</v>
      </c>
      <c r="GX20" s="2">
        <v>0</v>
      </c>
      <c r="GY20" s="2">
        <v>5910964.6461199997</v>
      </c>
      <c r="GZ20" s="2">
        <v>0</v>
      </c>
      <c r="HA20" s="2">
        <v>753242.54622000002</v>
      </c>
      <c r="HB20" s="2">
        <v>0</v>
      </c>
      <c r="HC20" s="2">
        <v>0</v>
      </c>
      <c r="HD20" s="2">
        <v>0</v>
      </c>
      <c r="HE20" s="2">
        <v>0</v>
      </c>
      <c r="HF20" s="2">
        <v>0</v>
      </c>
      <c r="HG20" s="2">
        <v>10893106.773460001</v>
      </c>
      <c r="HH20" s="2">
        <v>0</v>
      </c>
      <c r="HI20" s="2">
        <v>0</v>
      </c>
      <c r="HJ20" s="2">
        <v>0</v>
      </c>
      <c r="HK20" s="2">
        <v>0</v>
      </c>
      <c r="HL20" s="2">
        <v>1199331.35528</v>
      </c>
      <c r="HM20" s="2">
        <v>1487934.94958</v>
      </c>
      <c r="HN20" s="2">
        <v>0</v>
      </c>
      <c r="HO20" s="2">
        <v>98766.785229999994</v>
      </c>
      <c r="HP20" s="2">
        <v>2747956.3275000001</v>
      </c>
      <c r="HQ20" s="2">
        <v>3063046.7782200002</v>
      </c>
      <c r="HR20" s="2">
        <v>2391371.2538800002</v>
      </c>
      <c r="HS20" s="2">
        <v>5364940.2590300003</v>
      </c>
      <c r="HT20" s="2">
        <v>0</v>
      </c>
      <c r="HU20" s="2">
        <v>4253495.6043100003</v>
      </c>
      <c r="HV20" s="2">
        <v>0</v>
      </c>
      <c r="HX20" s="2">
        <v>1686808.20951</v>
      </c>
      <c r="HY20" s="2">
        <v>0</v>
      </c>
      <c r="HZ20" s="2">
        <v>1276594.19958</v>
      </c>
      <c r="IA20" s="2">
        <v>0</v>
      </c>
      <c r="IB20" s="2">
        <v>0</v>
      </c>
      <c r="IC20" s="2">
        <v>0</v>
      </c>
      <c r="ID20" s="2">
        <v>4219806.3534500003</v>
      </c>
      <c r="IE20" s="2">
        <v>2534899.10794</v>
      </c>
      <c r="IF20" s="2">
        <v>0</v>
      </c>
      <c r="IG20" s="2">
        <v>477189.50202000001</v>
      </c>
      <c r="IH20" s="2">
        <v>1716794.7688200001</v>
      </c>
      <c r="II20" s="2">
        <v>0</v>
      </c>
      <c r="IJ20" s="2">
        <v>0</v>
      </c>
      <c r="IK20" s="2">
        <v>0</v>
      </c>
      <c r="IL20" s="2">
        <v>0</v>
      </c>
      <c r="IM20" s="2">
        <v>0</v>
      </c>
      <c r="IN20" s="2">
        <v>0</v>
      </c>
      <c r="IO20" s="2">
        <v>0</v>
      </c>
      <c r="IP20" s="2">
        <v>0</v>
      </c>
      <c r="IQ20" s="2">
        <v>0</v>
      </c>
      <c r="IR20" s="2">
        <v>816411.96418000001</v>
      </c>
      <c r="IS20" s="2">
        <v>0</v>
      </c>
      <c r="IT20" s="2">
        <v>0</v>
      </c>
      <c r="IU20" s="2">
        <v>0</v>
      </c>
      <c r="IV20" s="2">
        <v>0</v>
      </c>
      <c r="IW20" s="2">
        <v>44671.23085</v>
      </c>
      <c r="IY20" s="2">
        <v>0</v>
      </c>
      <c r="IZ20" s="2">
        <v>0</v>
      </c>
      <c r="JA20" s="2">
        <v>0</v>
      </c>
      <c r="JB20" s="2">
        <v>0</v>
      </c>
      <c r="JC20" s="2">
        <v>0</v>
      </c>
      <c r="JD20" s="2">
        <v>0</v>
      </c>
      <c r="JE20" s="2">
        <v>0</v>
      </c>
      <c r="JF20" s="2">
        <v>0</v>
      </c>
      <c r="JG20" s="2">
        <v>0</v>
      </c>
      <c r="JH20" s="2">
        <v>0</v>
      </c>
      <c r="JI20" s="2">
        <v>0</v>
      </c>
      <c r="JJ20" s="2">
        <v>43829.818180000002</v>
      </c>
      <c r="JK20" s="2">
        <v>88423.229800000001</v>
      </c>
      <c r="JM20" s="2">
        <v>553182.81470999995</v>
      </c>
      <c r="JN20" s="2">
        <v>156196.66449</v>
      </c>
      <c r="JO20" s="2">
        <v>0</v>
      </c>
      <c r="JP20" s="2">
        <v>0</v>
      </c>
      <c r="JQ20" s="2">
        <v>0</v>
      </c>
      <c r="JR20" s="2">
        <v>0</v>
      </c>
      <c r="JS20" s="2">
        <v>152522.74473999999</v>
      </c>
      <c r="JT20" s="2">
        <v>0</v>
      </c>
      <c r="JU20" s="2">
        <v>0</v>
      </c>
      <c r="JV20" s="2">
        <v>0</v>
      </c>
      <c r="JX20" s="2">
        <v>1070790.1357199999</v>
      </c>
      <c r="JY20" s="2">
        <v>5484271.0478299996</v>
      </c>
      <c r="JZ20" s="2">
        <v>8724361.9255299997</v>
      </c>
      <c r="KA20" s="2">
        <v>22426612.776319999</v>
      </c>
      <c r="KB20" s="2">
        <v>0</v>
      </c>
      <c r="KC20" s="2">
        <v>59659552.781750001</v>
      </c>
      <c r="KD20" s="2">
        <v>18321067.84369</v>
      </c>
      <c r="KE20" s="2">
        <v>8575158.7870099992</v>
      </c>
      <c r="KF20" s="2">
        <v>0</v>
      </c>
      <c r="KH20" s="2">
        <v>0</v>
      </c>
      <c r="KI20" s="2">
        <v>0</v>
      </c>
      <c r="KJ20" s="2">
        <v>0</v>
      </c>
      <c r="KK20" s="2">
        <v>0</v>
      </c>
      <c r="KL20" s="2">
        <v>0</v>
      </c>
      <c r="KM20" s="2">
        <v>0</v>
      </c>
      <c r="KN20" s="2">
        <v>0</v>
      </c>
      <c r="KO20" s="2">
        <v>0</v>
      </c>
      <c r="KP20" s="2">
        <v>0</v>
      </c>
      <c r="KR20" s="2">
        <v>0</v>
      </c>
      <c r="KS20" s="2">
        <v>0</v>
      </c>
      <c r="KT20" s="2">
        <v>0</v>
      </c>
      <c r="KU20" s="2">
        <v>434532.10629999998</v>
      </c>
      <c r="KV20" s="2">
        <v>658704.21375</v>
      </c>
      <c r="KW20" s="2">
        <v>0</v>
      </c>
      <c r="KX20" s="2">
        <v>1936296.12525</v>
      </c>
      <c r="KZ20" s="2">
        <v>0</v>
      </c>
      <c r="LA20" s="2">
        <v>0</v>
      </c>
      <c r="LB20" s="2">
        <v>0</v>
      </c>
      <c r="LC20" s="2">
        <v>0</v>
      </c>
      <c r="LD20" s="2">
        <v>0</v>
      </c>
      <c r="LE20" s="2">
        <v>0</v>
      </c>
      <c r="LG20" s="2">
        <v>0</v>
      </c>
      <c r="LH20" s="2">
        <v>0</v>
      </c>
      <c r="LI20" s="2">
        <v>0</v>
      </c>
      <c r="LJ20" s="2">
        <v>0</v>
      </c>
      <c r="LL20" s="2">
        <v>0</v>
      </c>
      <c r="LM20" s="2">
        <v>0</v>
      </c>
      <c r="LN20" s="2">
        <v>0</v>
      </c>
      <c r="LO20" s="2">
        <v>0</v>
      </c>
      <c r="LQ20" s="2">
        <v>73878.38119</v>
      </c>
      <c r="LR20" s="2">
        <v>128220.83541</v>
      </c>
      <c r="LT20" s="2">
        <v>0</v>
      </c>
      <c r="LU20" s="2">
        <v>0</v>
      </c>
      <c r="LW20" s="2">
        <v>0</v>
      </c>
      <c r="LY20" s="2">
        <v>0</v>
      </c>
    </row>
    <row r="21" spans="1:337" s="2" customFormat="1" x14ac:dyDescent="0.25">
      <c r="A21" s="2" t="s">
        <v>472</v>
      </c>
      <c r="B21" s="2">
        <v>1420029.5995</v>
      </c>
      <c r="C21" s="2">
        <v>30786844.318969999</v>
      </c>
      <c r="D21" s="2">
        <v>1278682.1553100001</v>
      </c>
      <c r="E21" s="2">
        <v>69299465.488659993</v>
      </c>
      <c r="F21" s="2">
        <v>242754.76998000001</v>
      </c>
      <c r="G21" s="2">
        <v>66197.275229999999</v>
      </c>
      <c r="H21" s="2">
        <v>18320445.460039999</v>
      </c>
      <c r="I21" s="2">
        <v>46481104.58354</v>
      </c>
      <c r="J21" s="2">
        <v>237407.01804</v>
      </c>
      <c r="K21" s="2">
        <v>593004.6128</v>
      </c>
      <c r="L21" s="2">
        <v>2210275.6915699998</v>
      </c>
      <c r="M21" s="2">
        <v>80053.590150000004</v>
      </c>
      <c r="N21" s="2">
        <v>150883.34969</v>
      </c>
      <c r="O21" s="2">
        <v>101754.6305</v>
      </c>
      <c r="P21" s="2">
        <v>128416.43345</v>
      </c>
      <c r="Q21" s="2">
        <v>426027.58279999997</v>
      </c>
      <c r="R21" s="2">
        <v>1642387838.1965401</v>
      </c>
      <c r="S21" s="2">
        <v>0</v>
      </c>
      <c r="T21" s="2">
        <v>241941.13144</v>
      </c>
      <c r="U21" s="2">
        <v>31505.529869999998</v>
      </c>
      <c r="V21" s="2">
        <v>0</v>
      </c>
      <c r="W21" s="2">
        <v>1766002.7235300001</v>
      </c>
      <c r="X21" s="2">
        <v>644638.39063000004</v>
      </c>
      <c r="Y21" s="2">
        <v>978140872.97748005</v>
      </c>
      <c r="Z21" s="2">
        <v>0</v>
      </c>
      <c r="AA21" s="2">
        <v>9706143.5115799997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9225587.4701000005</v>
      </c>
      <c r="AJ21" s="2">
        <v>0</v>
      </c>
      <c r="AK21" s="2">
        <v>90403639.427269995</v>
      </c>
      <c r="AL21" s="2">
        <v>464609.41116999998</v>
      </c>
      <c r="AM21" s="2">
        <v>2807309139.9572301</v>
      </c>
      <c r="AN21" s="2">
        <v>0</v>
      </c>
      <c r="AO21" s="2">
        <v>0</v>
      </c>
      <c r="AP21" s="2">
        <v>164856766.46259001</v>
      </c>
      <c r="AQ21" s="2">
        <v>0</v>
      </c>
      <c r="AR21" s="3">
        <v>2625515.3876299998</v>
      </c>
      <c r="AS21" s="3">
        <v>180250.12781000001</v>
      </c>
      <c r="AT21" s="3">
        <v>0</v>
      </c>
      <c r="AU21" s="3">
        <v>65234342.834629998</v>
      </c>
      <c r="AV21" s="2">
        <v>1552787.0869100001</v>
      </c>
      <c r="AW21" s="2">
        <v>0</v>
      </c>
      <c r="AX21" s="2">
        <v>0</v>
      </c>
      <c r="AY21" s="2">
        <v>2002028077.4135101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2288351.01969</v>
      </c>
      <c r="BF21" s="2">
        <v>0</v>
      </c>
      <c r="BG21" s="2">
        <v>0</v>
      </c>
      <c r="BH21" s="2">
        <v>0</v>
      </c>
      <c r="BI21" s="2">
        <v>0</v>
      </c>
      <c r="BJ21" s="2">
        <v>3929307.3159599998</v>
      </c>
      <c r="BK21" s="2">
        <v>0</v>
      </c>
      <c r="BL21" s="2">
        <v>0</v>
      </c>
      <c r="BM21" s="2">
        <v>0</v>
      </c>
      <c r="BN21" s="2">
        <v>488092881.38616002</v>
      </c>
      <c r="BO21" s="2">
        <v>0</v>
      </c>
      <c r="BP21" s="2">
        <v>0</v>
      </c>
      <c r="BQ21" s="2">
        <v>114462905.40532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25078.007119999998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  <c r="CD21" s="2">
        <v>0</v>
      </c>
      <c r="CE21" s="2">
        <v>53457.682070000003</v>
      </c>
      <c r="CF21" s="2">
        <v>0</v>
      </c>
      <c r="CG21" s="2">
        <v>26598.604800000001</v>
      </c>
      <c r="CH21" s="2">
        <v>9091.3158899999999</v>
      </c>
      <c r="CI21" s="2">
        <v>0</v>
      </c>
      <c r="CJ21" s="2">
        <v>40980.104099999997</v>
      </c>
      <c r="CK21" s="2">
        <v>43944.111219999999</v>
      </c>
      <c r="CL21" s="2">
        <v>131166.09792999999</v>
      </c>
      <c r="CM21" s="2">
        <v>2138445.2676300001</v>
      </c>
      <c r="CN21" s="2">
        <v>524785.41535000002</v>
      </c>
      <c r="CO21" s="2">
        <v>4134867.6999900001</v>
      </c>
      <c r="CP21" s="2">
        <v>5139446.5542000001</v>
      </c>
      <c r="CQ21" s="2">
        <v>1414640.4406699999</v>
      </c>
      <c r="CR21" s="2">
        <v>2736617.2338299998</v>
      </c>
      <c r="CT21" s="2">
        <v>0</v>
      </c>
      <c r="CU21" s="2">
        <v>666627.86329999997</v>
      </c>
      <c r="CV21" s="2">
        <v>1894961.39353</v>
      </c>
      <c r="CW21" s="2">
        <v>23984487.585990001</v>
      </c>
      <c r="CX21" s="2">
        <v>0</v>
      </c>
      <c r="CY21" s="2">
        <v>1144267.76948</v>
      </c>
      <c r="CZ21" s="2">
        <v>0</v>
      </c>
      <c r="DA21" s="2">
        <v>143912.07049000001</v>
      </c>
      <c r="DB21" s="2">
        <v>5330540.41818</v>
      </c>
      <c r="DC21" s="2">
        <v>251901.88286000001</v>
      </c>
      <c r="DD21" s="2">
        <v>0</v>
      </c>
      <c r="DE21" s="2">
        <v>0</v>
      </c>
      <c r="DF21" s="2">
        <v>89445841.680010006</v>
      </c>
      <c r="DG21" s="2">
        <v>1252714.0836400001</v>
      </c>
      <c r="DH21" s="2">
        <v>0</v>
      </c>
      <c r="DI21" s="2">
        <v>0</v>
      </c>
      <c r="DJ21" s="2">
        <v>79766776.754940003</v>
      </c>
      <c r="DK21" s="2">
        <v>9850209.1486099996</v>
      </c>
      <c r="DL21" s="2">
        <v>1532977.3744699999</v>
      </c>
      <c r="DM21" s="2">
        <v>77655020.180480003</v>
      </c>
      <c r="DN21" s="2">
        <v>1187664.4759800001</v>
      </c>
      <c r="DO21" s="2">
        <v>1175397640.08761</v>
      </c>
      <c r="DP21" s="2">
        <v>0</v>
      </c>
      <c r="DQ21" s="2">
        <v>0</v>
      </c>
      <c r="DR21" s="2">
        <v>2222409.9120499999</v>
      </c>
      <c r="DS21" s="2">
        <v>1011794.3364</v>
      </c>
      <c r="DT21" s="2">
        <v>173571.70396000001</v>
      </c>
      <c r="DU21" s="2">
        <v>17496607.972610001</v>
      </c>
      <c r="DV21" s="2">
        <v>174987170.00986001</v>
      </c>
      <c r="DW21" s="2">
        <v>0</v>
      </c>
      <c r="DX21" s="2">
        <v>0</v>
      </c>
      <c r="DY21" s="2">
        <v>2819950.88601</v>
      </c>
      <c r="DZ21" s="2">
        <v>0</v>
      </c>
      <c r="EA21" s="2">
        <v>1741304.3674600001</v>
      </c>
      <c r="EB21" s="2">
        <v>0</v>
      </c>
      <c r="EC21" s="2">
        <v>0</v>
      </c>
      <c r="ED21" s="2">
        <v>360586.46753000002</v>
      </c>
      <c r="EE21" s="2">
        <v>0</v>
      </c>
      <c r="EF21" s="2">
        <v>0</v>
      </c>
      <c r="EG21" s="2">
        <v>0</v>
      </c>
      <c r="EH21" s="2">
        <v>2015709.13476</v>
      </c>
      <c r="EI21" s="2">
        <v>8575516.6499799993</v>
      </c>
      <c r="EJ21" s="2">
        <v>0</v>
      </c>
      <c r="EK21" s="2">
        <v>0</v>
      </c>
      <c r="EL21" s="2">
        <v>0</v>
      </c>
      <c r="EM21" s="2">
        <v>0</v>
      </c>
      <c r="EN21" s="2">
        <v>0</v>
      </c>
      <c r="EO21" s="2">
        <v>0</v>
      </c>
      <c r="EP21" s="2">
        <v>14945.331749999999</v>
      </c>
      <c r="EQ21" s="2">
        <v>351364.89847000001</v>
      </c>
      <c r="ER21" s="2">
        <v>545463.30049000005</v>
      </c>
      <c r="ES21" s="2">
        <v>104879.97018999999</v>
      </c>
      <c r="ET21" s="2">
        <v>626850.00479000004</v>
      </c>
      <c r="EU21" s="2">
        <v>0</v>
      </c>
      <c r="EV21" s="2">
        <v>0</v>
      </c>
      <c r="EW21" s="2">
        <v>84960.585659999997</v>
      </c>
      <c r="EX21" s="2">
        <v>0</v>
      </c>
      <c r="EY21" s="2">
        <v>0</v>
      </c>
      <c r="EZ21" s="2">
        <v>20236842.11693</v>
      </c>
      <c r="FA21" s="2">
        <v>0</v>
      </c>
      <c r="FB21" s="2">
        <v>0</v>
      </c>
      <c r="FC21" s="2">
        <v>31685.870129999999</v>
      </c>
      <c r="FD21" s="2">
        <v>423529.52250000002</v>
      </c>
      <c r="FE21" s="2">
        <v>31787.263180000002</v>
      </c>
      <c r="FF21" s="2">
        <v>2966909.5952599999</v>
      </c>
      <c r="FG21" s="2">
        <v>0</v>
      </c>
      <c r="FH21" s="2">
        <v>0</v>
      </c>
      <c r="FI21" s="2">
        <v>289426.91021</v>
      </c>
      <c r="FJ21" s="2">
        <v>28782280.198959999</v>
      </c>
      <c r="FK21" s="2">
        <v>0</v>
      </c>
      <c r="FL21" s="2">
        <v>61662.462310000003</v>
      </c>
      <c r="FM21" s="2">
        <v>0</v>
      </c>
      <c r="FN21" s="2">
        <v>0</v>
      </c>
      <c r="FO21" s="2">
        <v>0</v>
      </c>
      <c r="FP21" s="2">
        <v>0</v>
      </c>
      <c r="FQ21" s="2">
        <v>8019728.6937800003</v>
      </c>
      <c r="FR21" s="2">
        <v>10221434.489010001</v>
      </c>
      <c r="FS21" s="2">
        <v>889195.03023999999</v>
      </c>
      <c r="FT21" s="2">
        <v>17985137.278980002</v>
      </c>
      <c r="FU21" s="2">
        <v>8081031.9105900005</v>
      </c>
      <c r="FW21" s="2">
        <v>4516261.6395300003</v>
      </c>
      <c r="FX21" s="2">
        <v>11011454.074480001</v>
      </c>
      <c r="FY21" s="2">
        <v>18917334.88236</v>
      </c>
      <c r="FZ21" s="2">
        <v>22485134.125220001</v>
      </c>
      <c r="GA21" s="2">
        <v>881682.80756999995</v>
      </c>
      <c r="GB21" s="2">
        <v>0</v>
      </c>
      <c r="GC21" s="2">
        <v>43601957.597379997</v>
      </c>
      <c r="GD21" s="2">
        <v>0</v>
      </c>
      <c r="GE21" s="2">
        <v>437247.66370999999</v>
      </c>
      <c r="GF21" s="2">
        <v>0</v>
      </c>
      <c r="GG21" s="2">
        <v>0</v>
      </c>
      <c r="GH21" s="2">
        <v>65694323.72964</v>
      </c>
      <c r="GI21" s="2">
        <v>0</v>
      </c>
      <c r="GJ21" s="2">
        <v>92319.442809999993</v>
      </c>
      <c r="GK21" s="2">
        <v>0</v>
      </c>
      <c r="GL21" s="2">
        <v>57059.6083</v>
      </c>
      <c r="GM21" s="2">
        <v>2473466.4555899999</v>
      </c>
      <c r="GN21" s="2">
        <v>13135006.487229999</v>
      </c>
      <c r="GO21" s="2">
        <v>0</v>
      </c>
      <c r="GP21" s="2">
        <v>2267374.85549</v>
      </c>
      <c r="GQ21" s="2">
        <v>0</v>
      </c>
      <c r="GR21" s="2">
        <v>123510.50956999999</v>
      </c>
      <c r="GS21" s="2">
        <v>0</v>
      </c>
      <c r="GT21" s="2">
        <v>1157866.93136</v>
      </c>
      <c r="GU21" s="2">
        <v>0</v>
      </c>
      <c r="GV21" s="2">
        <v>69670217.806339994</v>
      </c>
      <c r="GW21" s="2">
        <v>7270420.5035899999</v>
      </c>
      <c r="GX21" s="2">
        <v>0</v>
      </c>
      <c r="GY21" s="2">
        <v>27110826.566369999</v>
      </c>
      <c r="GZ21" s="2">
        <v>369073.53311999998</v>
      </c>
      <c r="HA21" s="2">
        <v>4452506.0778000001</v>
      </c>
      <c r="HB21" s="2">
        <v>0</v>
      </c>
      <c r="HC21" s="2">
        <v>0</v>
      </c>
      <c r="HD21" s="2">
        <v>0</v>
      </c>
      <c r="HE21" s="2">
        <v>0</v>
      </c>
      <c r="HF21" s="2">
        <v>0</v>
      </c>
      <c r="HG21" s="2">
        <v>25421038.147629999</v>
      </c>
      <c r="HH21" s="2">
        <v>3508148.0214999998</v>
      </c>
      <c r="HI21" s="2">
        <v>0</v>
      </c>
      <c r="HJ21" s="2">
        <v>0</v>
      </c>
      <c r="HK21" s="2">
        <v>0</v>
      </c>
      <c r="HL21" s="2">
        <v>3888037.2533499999</v>
      </c>
      <c r="HM21" s="2">
        <v>3041747.3204999999</v>
      </c>
      <c r="HN21" s="2">
        <v>2253990.9298200002</v>
      </c>
      <c r="HO21" s="2">
        <v>8230879.7154700002</v>
      </c>
      <c r="HP21" s="2">
        <v>6977871.3040300002</v>
      </c>
      <c r="HQ21" s="2">
        <v>9241812.6969600003</v>
      </c>
      <c r="HR21" s="2">
        <v>7347838.00765</v>
      </c>
      <c r="HS21" s="2">
        <v>16817708.162950002</v>
      </c>
      <c r="HT21" s="2">
        <v>2370108.7713899999</v>
      </c>
      <c r="HU21" s="2">
        <v>11715668.87937</v>
      </c>
      <c r="HV21" s="2">
        <v>1187763.9333800001</v>
      </c>
      <c r="HX21" s="2">
        <v>4437449.9824799998</v>
      </c>
      <c r="HY21" s="2">
        <v>0</v>
      </c>
      <c r="HZ21" s="2">
        <v>4310161.7630099999</v>
      </c>
      <c r="IA21" s="2">
        <v>0</v>
      </c>
      <c r="IB21" s="2">
        <v>0</v>
      </c>
      <c r="IC21" s="2">
        <v>118609.51436</v>
      </c>
      <c r="ID21" s="2">
        <v>25567540.42842</v>
      </c>
      <c r="IE21" s="2">
        <v>5044336.6617000001</v>
      </c>
      <c r="IF21" s="2">
        <v>0</v>
      </c>
      <c r="IG21" s="2">
        <v>4472799.03309</v>
      </c>
      <c r="IH21" s="2">
        <v>6965783.9643900003</v>
      </c>
      <c r="II21" s="2">
        <v>0</v>
      </c>
      <c r="IJ21" s="2">
        <v>10651940.659849999</v>
      </c>
      <c r="IK21" s="2">
        <v>0</v>
      </c>
      <c r="IL21" s="2">
        <v>1074081.47832</v>
      </c>
      <c r="IM21" s="2">
        <v>0</v>
      </c>
      <c r="IN21" s="2">
        <v>0</v>
      </c>
      <c r="IO21" s="2">
        <v>372385.13516000001</v>
      </c>
      <c r="IP21" s="2">
        <v>0</v>
      </c>
      <c r="IQ21" s="2">
        <v>618885.25407000002</v>
      </c>
      <c r="IR21" s="2">
        <v>1134110.06112</v>
      </c>
      <c r="IS21" s="2">
        <v>0</v>
      </c>
      <c r="IT21" s="2">
        <v>0</v>
      </c>
      <c r="IU21" s="2">
        <v>98987.469819999998</v>
      </c>
      <c r="IV21" s="2">
        <v>0</v>
      </c>
      <c r="IW21" s="2">
        <v>1793299.86527</v>
      </c>
      <c r="IY21" s="2">
        <v>1714229.08831</v>
      </c>
      <c r="IZ21" s="2">
        <v>2026837.8681699999</v>
      </c>
      <c r="JA21" s="2">
        <v>69815.082800000004</v>
      </c>
      <c r="JB21" s="2">
        <v>5474.7099900000003</v>
      </c>
      <c r="JC21" s="2">
        <v>9943902.8878099993</v>
      </c>
      <c r="JD21" s="2">
        <v>76616.340129999997</v>
      </c>
      <c r="JE21" s="2">
        <v>0</v>
      </c>
      <c r="JF21" s="2">
        <v>3454599.5054799998</v>
      </c>
      <c r="JG21" s="2">
        <v>0</v>
      </c>
      <c r="JH21" s="2">
        <v>1417536.55568</v>
      </c>
      <c r="JI21" s="2">
        <v>0</v>
      </c>
      <c r="JJ21" s="2">
        <v>291350.81946000003</v>
      </c>
      <c r="JK21" s="2">
        <v>8652957.2102199998</v>
      </c>
      <c r="JM21" s="2">
        <v>1594524.3658</v>
      </c>
      <c r="JN21" s="2">
        <v>223039.53075000001</v>
      </c>
      <c r="JO21" s="2">
        <v>337742.00098999997</v>
      </c>
      <c r="JP21" s="2">
        <v>1102080.52467</v>
      </c>
      <c r="JQ21" s="2">
        <v>0</v>
      </c>
      <c r="JR21" s="2">
        <v>0</v>
      </c>
      <c r="JS21" s="2">
        <v>412027.63257000002</v>
      </c>
      <c r="JT21" s="2">
        <v>0</v>
      </c>
      <c r="JU21" s="2">
        <v>0</v>
      </c>
      <c r="JV21" s="2">
        <v>0</v>
      </c>
      <c r="JX21" s="2">
        <v>1410772.2600199999</v>
      </c>
      <c r="JY21" s="2">
        <v>11205245.681980001</v>
      </c>
      <c r="JZ21" s="2">
        <v>16721586.389669999</v>
      </c>
      <c r="KA21" s="2">
        <v>40881536.066119999</v>
      </c>
      <c r="KB21" s="2">
        <v>0</v>
      </c>
      <c r="KC21" s="2">
        <v>98174263.122989997</v>
      </c>
      <c r="KD21" s="2">
        <v>14195803.907649999</v>
      </c>
      <c r="KE21" s="2">
        <v>35916554.213079996</v>
      </c>
      <c r="KF21" s="2">
        <v>0</v>
      </c>
      <c r="KH21" s="2">
        <v>46093.088000000003</v>
      </c>
      <c r="KI21" s="2">
        <v>46694.406580000003</v>
      </c>
      <c r="KJ21" s="2">
        <v>0</v>
      </c>
      <c r="KK21" s="2">
        <v>0</v>
      </c>
      <c r="KL21" s="2">
        <v>0</v>
      </c>
      <c r="KM21" s="2">
        <v>0</v>
      </c>
      <c r="KN21" s="2">
        <v>0</v>
      </c>
      <c r="KO21" s="2">
        <v>122102.39263</v>
      </c>
      <c r="KP21" s="2">
        <v>23090.18777</v>
      </c>
      <c r="KR21" s="2">
        <v>0</v>
      </c>
      <c r="KS21" s="2">
        <v>0</v>
      </c>
      <c r="KT21" s="2">
        <v>141446.59315</v>
      </c>
      <c r="KU21" s="2">
        <v>908741.85768999998</v>
      </c>
      <c r="KV21" s="2">
        <v>869970.39104000002</v>
      </c>
      <c r="KW21" s="2">
        <v>111854.09123999999</v>
      </c>
      <c r="KX21" s="2">
        <v>3327780.8255400001</v>
      </c>
      <c r="KZ21" s="2">
        <v>107965.2313</v>
      </c>
      <c r="LA21" s="2">
        <v>158892.50748999999</v>
      </c>
      <c r="LB21" s="2">
        <v>2911038.3249400002</v>
      </c>
      <c r="LC21" s="2">
        <v>4138818.3163200002</v>
      </c>
      <c r="LD21" s="2">
        <v>511033.71188999998</v>
      </c>
      <c r="LE21" s="2">
        <v>5672023.6205200003</v>
      </c>
      <c r="LG21" s="2">
        <v>3562616.8064199998</v>
      </c>
      <c r="LH21" s="2">
        <v>0</v>
      </c>
      <c r="LI21" s="2">
        <v>0</v>
      </c>
      <c r="LJ21" s="2">
        <v>0</v>
      </c>
      <c r="LL21" s="2">
        <v>647474.89593999996</v>
      </c>
      <c r="LM21" s="2">
        <v>0</v>
      </c>
      <c r="LN21" s="2">
        <v>381502.02135</v>
      </c>
      <c r="LO21" s="2">
        <v>0</v>
      </c>
      <c r="LQ21" s="2">
        <v>2145325.70211</v>
      </c>
      <c r="LR21" s="2">
        <v>847330.52969999996</v>
      </c>
      <c r="LT21" s="2">
        <v>0</v>
      </c>
      <c r="LU21" s="2">
        <v>108547.22900000001</v>
      </c>
      <c r="LW21" s="2">
        <v>0</v>
      </c>
      <c r="LY21" s="2">
        <v>69539.941600000006</v>
      </c>
    </row>
    <row r="22" spans="1:337" s="2" customFormat="1" x14ac:dyDescent="0.25">
      <c r="A22" s="9" t="s">
        <v>693</v>
      </c>
      <c r="B22" s="13">
        <f t="shared" ref="B22:BM22" si="72">AVERAGE(B19:B21)</f>
        <v>826213.04362333333</v>
      </c>
      <c r="C22" s="13">
        <f t="shared" si="72"/>
        <v>17430667.768533334</v>
      </c>
      <c r="D22" s="13">
        <f t="shared" si="72"/>
        <v>513853.61474666669</v>
      </c>
      <c r="E22" s="13">
        <f t="shared" si="72"/>
        <v>39304734.638903327</v>
      </c>
      <c r="F22" s="13">
        <f t="shared" si="72"/>
        <v>136383.43265333332</v>
      </c>
      <c r="G22" s="13">
        <f t="shared" si="72"/>
        <v>22065.758409999999</v>
      </c>
      <c r="H22" s="13">
        <f t="shared" si="72"/>
        <v>6106815.1533466661</v>
      </c>
      <c r="I22" s="13">
        <f t="shared" si="72"/>
        <v>16224099.78954</v>
      </c>
      <c r="J22" s="13">
        <f t="shared" si="72"/>
        <v>120391.19838999999</v>
      </c>
      <c r="K22" s="13">
        <f t="shared" si="72"/>
        <v>197668.20426666667</v>
      </c>
      <c r="L22" s="13">
        <f t="shared" si="72"/>
        <v>1677227.2764699999</v>
      </c>
      <c r="M22" s="13">
        <f t="shared" si="72"/>
        <v>26684.530050000001</v>
      </c>
      <c r="N22" s="13">
        <f t="shared" si="72"/>
        <v>58896.414700000001</v>
      </c>
      <c r="O22" s="13">
        <f t="shared" si="72"/>
        <v>33918.210166666664</v>
      </c>
      <c r="P22" s="13">
        <f t="shared" si="72"/>
        <v>42805.477816666666</v>
      </c>
      <c r="Q22" s="13">
        <f t="shared" si="72"/>
        <v>142009.19426666666</v>
      </c>
      <c r="R22" s="13">
        <f t="shared" si="72"/>
        <v>1237109898.2628834</v>
      </c>
      <c r="S22" s="13">
        <f t="shared" si="72"/>
        <v>0</v>
      </c>
      <c r="T22" s="13">
        <f t="shared" si="72"/>
        <v>173691.66369333331</v>
      </c>
      <c r="U22" s="13">
        <f t="shared" si="72"/>
        <v>10501.843289999999</v>
      </c>
      <c r="V22" s="13">
        <f t="shared" si="72"/>
        <v>0</v>
      </c>
      <c r="W22" s="13">
        <f t="shared" si="72"/>
        <v>588667.57451000006</v>
      </c>
      <c r="X22" s="13">
        <f t="shared" si="72"/>
        <v>214879.46354333335</v>
      </c>
      <c r="Y22" s="13">
        <f t="shared" si="72"/>
        <v>710137268.78793335</v>
      </c>
      <c r="Z22" s="13">
        <f t="shared" si="72"/>
        <v>0</v>
      </c>
      <c r="AA22" s="13">
        <f t="shared" si="72"/>
        <v>3235381.1705266666</v>
      </c>
      <c r="AB22" s="13">
        <f t="shared" si="72"/>
        <v>0</v>
      </c>
      <c r="AC22" s="13">
        <f t="shared" si="72"/>
        <v>0</v>
      </c>
      <c r="AD22" s="13">
        <f t="shared" si="72"/>
        <v>0</v>
      </c>
      <c r="AE22" s="13">
        <f t="shared" si="72"/>
        <v>0</v>
      </c>
      <c r="AF22" s="13">
        <f t="shared" si="72"/>
        <v>0</v>
      </c>
      <c r="AG22" s="13">
        <f t="shared" si="72"/>
        <v>11911.529199999999</v>
      </c>
      <c r="AH22" s="13">
        <f t="shared" si="72"/>
        <v>0</v>
      </c>
      <c r="AI22" s="13">
        <f t="shared" si="72"/>
        <v>6003179.5900933333</v>
      </c>
      <c r="AJ22" s="13">
        <f t="shared" si="72"/>
        <v>0</v>
      </c>
      <c r="AK22" s="13">
        <f t="shared" si="72"/>
        <v>51792737.537963331</v>
      </c>
      <c r="AL22" s="13">
        <f t="shared" si="72"/>
        <v>154869.80372333332</v>
      </c>
      <c r="AM22" s="13">
        <f t="shared" si="72"/>
        <v>1909038591.9168568</v>
      </c>
      <c r="AN22" s="13">
        <f t="shared" si="72"/>
        <v>0</v>
      </c>
      <c r="AO22" s="13">
        <f t="shared" si="72"/>
        <v>0</v>
      </c>
      <c r="AP22" s="13">
        <f t="shared" si="72"/>
        <v>103194394.64977334</v>
      </c>
      <c r="AQ22" s="13">
        <f t="shared" si="72"/>
        <v>0</v>
      </c>
      <c r="AR22" s="13">
        <f t="shared" si="72"/>
        <v>875171.79587666655</v>
      </c>
      <c r="AS22" s="13">
        <f t="shared" si="72"/>
        <v>60083.375936666671</v>
      </c>
      <c r="AT22" s="13">
        <f t="shared" si="72"/>
        <v>0</v>
      </c>
      <c r="AU22" s="13">
        <f t="shared" si="72"/>
        <v>46394752.055583335</v>
      </c>
      <c r="AV22" s="13">
        <f t="shared" si="72"/>
        <v>517595.69563666667</v>
      </c>
      <c r="AW22" s="13">
        <f t="shared" si="72"/>
        <v>0</v>
      </c>
      <c r="AX22" s="13">
        <f t="shared" si="72"/>
        <v>0</v>
      </c>
      <c r="AY22" s="13">
        <f t="shared" si="72"/>
        <v>1411334178.5471632</v>
      </c>
      <c r="AZ22" s="13">
        <f t="shared" si="72"/>
        <v>0</v>
      </c>
      <c r="BA22" s="13">
        <f t="shared" si="72"/>
        <v>0</v>
      </c>
      <c r="BB22" s="13">
        <f t="shared" si="72"/>
        <v>0</v>
      </c>
      <c r="BC22" s="13">
        <f t="shared" si="72"/>
        <v>0</v>
      </c>
      <c r="BD22" s="13">
        <f t="shared" si="72"/>
        <v>0</v>
      </c>
      <c r="BE22" s="13">
        <f t="shared" si="72"/>
        <v>901168.66001999995</v>
      </c>
      <c r="BF22" s="13">
        <f t="shared" si="72"/>
        <v>0</v>
      </c>
      <c r="BG22" s="13">
        <f t="shared" si="72"/>
        <v>0</v>
      </c>
      <c r="BH22" s="13">
        <f t="shared" si="72"/>
        <v>0</v>
      </c>
      <c r="BI22" s="13">
        <f t="shared" si="72"/>
        <v>0</v>
      </c>
      <c r="BJ22" s="13">
        <f t="shared" si="72"/>
        <v>2778283.7858433332</v>
      </c>
      <c r="BK22" s="13">
        <f t="shared" si="72"/>
        <v>0</v>
      </c>
      <c r="BL22" s="13">
        <f t="shared" si="72"/>
        <v>0</v>
      </c>
      <c r="BM22" s="13">
        <f t="shared" si="72"/>
        <v>0</v>
      </c>
      <c r="BN22" s="13">
        <f t="shared" ref="BN22:CR22" si="73">AVERAGE(BN19:BN21)</f>
        <v>296263943.03053999</v>
      </c>
      <c r="BO22" s="13">
        <f t="shared" si="73"/>
        <v>0</v>
      </c>
      <c r="BP22" s="13">
        <f t="shared" si="73"/>
        <v>0</v>
      </c>
      <c r="BQ22" s="13">
        <f t="shared" si="73"/>
        <v>38154301.801773332</v>
      </c>
      <c r="BR22" s="13">
        <f t="shared" si="73"/>
        <v>0</v>
      </c>
      <c r="BS22" s="13">
        <f t="shared" si="73"/>
        <v>0</v>
      </c>
      <c r="BT22" s="13">
        <f t="shared" si="73"/>
        <v>0</v>
      </c>
      <c r="BU22" s="13">
        <f t="shared" si="73"/>
        <v>0</v>
      </c>
      <c r="BV22" s="13">
        <f t="shared" si="73"/>
        <v>0</v>
      </c>
      <c r="BW22" s="13">
        <f t="shared" si="73"/>
        <v>0</v>
      </c>
      <c r="BX22" s="13">
        <f t="shared" si="73"/>
        <v>8359.3357066666667</v>
      </c>
      <c r="BY22" s="13">
        <f t="shared" si="73"/>
        <v>0</v>
      </c>
      <c r="BZ22" s="13">
        <f t="shared" si="73"/>
        <v>0</v>
      </c>
      <c r="CA22" s="13">
        <f t="shared" si="73"/>
        <v>0</v>
      </c>
      <c r="CB22" s="13">
        <f t="shared" si="73"/>
        <v>0</v>
      </c>
      <c r="CC22" s="13">
        <f t="shared" si="73"/>
        <v>0</v>
      </c>
      <c r="CD22" s="13">
        <f t="shared" si="73"/>
        <v>0</v>
      </c>
      <c r="CE22" s="13">
        <f t="shared" si="73"/>
        <v>17819.227356666666</v>
      </c>
      <c r="CF22" s="13">
        <f t="shared" si="73"/>
        <v>0</v>
      </c>
      <c r="CG22" s="13">
        <f t="shared" si="73"/>
        <v>8866.2016000000003</v>
      </c>
      <c r="CH22" s="13">
        <f t="shared" si="73"/>
        <v>3030.4386300000001</v>
      </c>
      <c r="CI22" s="13">
        <f t="shared" si="73"/>
        <v>0</v>
      </c>
      <c r="CJ22" s="13">
        <f t="shared" si="73"/>
        <v>13660.034699999998</v>
      </c>
      <c r="CK22" s="13">
        <f t="shared" si="73"/>
        <v>14648.037073333333</v>
      </c>
      <c r="CL22" s="13">
        <f t="shared" si="73"/>
        <v>43722.032643333332</v>
      </c>
      <c r="CM22" s="13">
        <f t="shared" si="73"/>
        <v>748895.88424000004</v>
      </c>
      <c r="CN22" s="13">
        <f t="shared" si="73"/>
        <v>227461.00057999999</v>
      </c>
      <c r="CO22" s="13">
        <f t="shared" si="73"/>
        <v>1378289.23333</v>
      </c>
      <c r="CP22" s="13">
        <f t="shared" si="73"/>
        <v>1713148.8514</v>
      </c>
      <c r="CQ22" s="13">
        <f t="shared" si="73"/>
        <v>496258.11611666664</v>
      </c>
      <c r="CR22" s="13">
        <f t="shared" si="73"/>
        <v>1012326.0978799999</v>
      </c>
      <c r="CT22" s="13">
        <f t="shared" ref="CT22:FE22" si="74">AVERAGE(CT19:CT21)</f>
        <v>0</v>
      </c>
      <c r="CU22" s="13">
        <f t="shared" si="74"/>
        <v>446838.06320000003</v>
      </c>
      <c r="CV22" s="13">
        <f t="shared" si="74"/>
        <v>1352023.14888</v>
      </c>
      <c r="CW22" s="13">
        <f t="shared" si="74"/>
        <v>8497272.0460766666</v>
      </c>
      <c r="CX22" s="13">
        <f t="shared" si="74"/>
        <v>0</v>
      </c>
      <c r="CY22" s="13">
        <f t="shared" si="74"/>
        <v>514493.96613333334</v>
      </c>
      <c r="CZ22" s="13">
        <f t="shared" si="74"/>
        <v>0</v>
      </c>
      <c r="DA22" s="13">
        <f t="shared" si="74"/>
        <v>47970.69016333334</v>
      </c>
      <c r="DB22" s="13">
        <f t="shared" si="74"/>
        <v>1776846.8060600001</v>
      </c>
      <c r="DC22" s="13">
        <f t="shared" si="74"/>
        <v>83967.294286666671</v>
      </c>
      <c r="DD22" s="13">
        <f t="shared" si="74"/>
        <v>0</v>
      </c>
      <c r="DE22" s="13">
        <f t="shared" si="74"/>
        <v>0</v>
      </c>
      <c r="DF22" s="13">
        <f t="shared" si="74"/>
        <v>36945723.366890006</v>
      </c>
      <c r="DG22" s="13">
        <f t="shared" si="74"/>
        <v>820716.66003666667</v>
      </c>
      <c r="DH22" s="13">
        <f t="shared" si="74"/>
        <v>0</v>
      </c>
      <c r="DI22" s="13">
        <f t="shared" si="74"/>
        <v>0</v>
      </c>
      <c r="DJ22" s="13">
        <f t="shared" si="74"/>
        <v>46905424.071733333</v>
      </c>
      <c r="DK22" s="13">
        <f t="shared" si="74"/>
        <v>4994347.9372800002</v>
      </c>
      <c r="DL22" s="13">
        <f t="shared" si="74"/>
        <v>545708.70610333327</v>
      </c>
      <c r="DM22" s="13">
        <f t="shared" si="74"/>
        <v>25885006.726826668</v>
      </c>
      <c r="DN22" s="13">
        <f t="shared" si="74"/>
        <v>812377.30191666668</v>
      </c>
      <c r="DO22" s="13">
        <f t="shared" si="74"/>
        <v>832143418.89982998</v>
      </c>
      <c r="DP22" s="13">
        <f t="shared" si="74"/>
        <v>0</v>
      </c>
      <c r="DQ22" s="13">
        <f t="shared" si="74"/>
        <v>0</v>
      </c>
      <c r="DR22" s="13">
        <f t="shared" si="74"/>
        <v>909828.26804999996</v>
      </c>
      <c r="DS22" s="13">
        <f t="shared" si="74"/>
        <v>493416.06570666673</v>
      </c>
      <c r="DT22" s="13">
        <f t="shared" si="74"/>
        <v>57857.23465333334</v>
      </c>
      <c r="DU22" s="13">
        <f t="shared" si="74"/>
        <v>12142239.905346667</v>
      </c>
      <c r="DV22" s="13">
        <f t="shared" si="74"/>
        <v>105095192.61334999</v>
      </c>
      <c r="DW22" s="13">
        <f t="shared" si="74"/>
        <v>0</v>
      </c>
      <c r="DX22" s="13">
        <f t="shared" si="74"/>
        <v>0</v>
      </c>
      <c r="DY22" s="13">
        <f t="shared" si="74"/>
        <v>939983.62867000001</v>
      </c>
      <c r="DZ22" s="13">
        <f t="shared" si="74"/>
        <v>0</v>
      </c>
      <c r="EA22" s="13">
        <f t="shared" si="74"/>
        <v>1284746.4304100003</v>
      </c>
      <c r="EB22" s="13">
        <f t="shared" si="74"/>
        <v>0</v>
      </c>
      <c r="EC22" s="13">
        <f t="shared" si="74"/>
        <v>0</v>
      </c>
      <c r="ED22" s="13">
        <f t="shared" si="74"/>
        <v>120195.48917666667</v>
      </c>
      <c r="EE22" s="13">
        <f t="shared" si="74"/>
        <v>0</v>
      </c>
      <c r="EF22" s="13">
        <f t="shared" si="74"/>
        <v>0</v>
      </c>
      <c r="EG22" s="13">
        <f t="shared" si="74"/>
        <v>0</v>
      </c>
      <c r="EH22" s="13">
        <f t="shared" si="74"/>
        <v>1618751.1254499999</v>
      </c>
      <c r="EI22" s="13">
        <f t="shared" si="74"/>
        <v>2858505.5499933329</v>
      </c>
      <c r="EJ22" s="13">
        <f t="shared" si="74"/>
        <v>0</v>
      </c>
      <c r="EK22" s="13">
        <f t="shared" si="74"/>
        <v>0</v>
      </c>
      <c r="EL22" s="13">
        <f t="shared" si="74"/>
        <v>0</v>
      </c>
      <c r="EM22" s="13">
        <f t="shared" si="74"/>
        <v>0</v>
      </c>
      <c r="EN22" s="13">
        <f t="shared" si="74"/>
        <v>0</v>
      </c>
      <c r="EO22" s="13">
        <f t="shared" si="74"/>
        <v>0</v>
      </c>
      <c r="EP22" s="13">
        <f t="shared" si="74"/>
        <v>4981.7772500000001</v>
      </c>
      <c r="EQ22" s="13">
        <f t="shared" si="74"/>
        <v>120200.62831666668</v>
      </c>
      <c r="ER22" s="13">
        <f t="shared" si="74"/>
        <v>277482.49894666666</v>
      </c>
      <c r="ES22" s="13">
        <f t="shared" si="74"/>
        <v>52049.831763333328</v>
      </c>
      <c r="ET22" s="13">
        <f t="shared" si="74"/>
        <v>208950.00159666667</v>
      </c>
      <c r="EU22" s="13">
        <f t="shared" si="74"/>
        <v>0</v>
      </c>
      <c r="EV22" s="13">
        <f t="shared" si="74"/>
        <v>0</v>
      </c>
      <c r="EW22" s="13">
        <f t="shared" si="74"/>
        <v>33032.877013333331</v>
      </c>
      <c r="EX22" s="13">
        <f t="shared" si="74"/>
        <v>0</v>
      </c>
      <c r="EY22" s="13">
        <f t="shared" si="74"/>
        <v>0</v>
      </c>
      <c r="EZ22" s="13">
        <f t="shared" si="74"/>
        <v>6745614.0389766665</v>
      </c>
      <c r="FA22" s="13">
        <f t="shared" si="74"/>
        <v>0</v>
      </c>
      <c r="FB22" s="13">
        <f t="shared" si="74"/>
        <v>0</v>
      </c>
      <c r="FC22" s="13">
        <f t="shared" si="74"/>
        <v>10561.95671</v>
      </c>
      <c r="FD22" s="13">
        <f t="shared" si="74"/>
        <v>162890.75757000002</v>
      </c>
      <c r="FE22" s="13">
        <f t="shared" si="74"/>
        <v>10595.754393333335</v>
      </c>
      <c r="FF22" s="13">
        <f t="shared" ref="FF22:FU22" si="75">AVERAGE(FF19:FF21)</f>
        <v>988969.86508666666</v>
      </c>
      <c r="FG22" s="13">
        <f t="shared" si="75"/>
        <v>0</v>
      </c>
      <c r="FH22" s="13">
        <f t="shared" si="75"/>
        <v>0</v>
      </c>
      <c r="FI22" s="13">
        <f t="shared" si="75"/>
        <v>103522.50946000002</v>
      </c>
      <c r="FJ22" s="13">
        <f t="shared" si="75"/>
        <v>11081696.569426665</v>
      </c>
      <c r="FK22" s="13">
        <f t="shared" si="75"/>
        <v>0</v>
      </c>
      <c r="FL22" s="13">
        <f t="shared" si="75"/>
        <v>44656.884893333336</v>
      </c>
      <c r="FM22" s="13">
        <f t="shared" si="75"/>
        <v>0</v>
      </c>
      <c r="FN22" s="13">
        <f t="shared" si="75"/>
        <v>0</v>
      </c>
      <c r="FO22" s="13">
        <f t="shared" si="75"/>
        <v>0</v>
      </c>
      <c r="FP22" s="13">
        <f t="shared" si="75"/>
        <v>0</v>
      </c>
      <c r="FQ22" s="13">
        <f t="shared" si="75"/>
        <v>3552753.6194866668</v>
      </c>
      <c r="FR22" s="13">
        <f t="shared" si="75"/>
        <v>4228448.6515166666</v>
      </c>
      <c r="FS22" s="13">
        <f t="shared" si="75"/>
        <v>382265.00234999997</v>
      </c>
      <c r="FT22" s="13">
        <f t="shared" si="75"/>
        <v>6335880.5089700008</v>
      </c>
      <c r="FU22" s="13">
        <f t="shared" si="75"/>
        <v>3098598.3299633334</v>
      </c>
      <c r="FW22" s="13">
        <f t="shared" ref="FW22:HV22" si="76">AVERAGE(FW19:FW21)</f>
        <v>3138398.6214800007</v>
      </c>
      <c r="FX22" s="13">
        <f t="shared" si="76"/>
        <v>7171769.3210300012</v>
      </c>
      <c r="FY22" s="13">
        <f t="shared" si="76"/>
        <v>11162868.09691</v>
      </c>
      <c r="FZ22" s="13">
        <f t="shared" si="76"/>
        <v>16072411.695046669</v>
      </c>
      <c r="GA22" s="13">
        <f t="shared" si="76"/>
        <v>293894.26918999996</v>
      </c>
      <c r="GB22" s="13">
        <f t="shared" si="76"/>
        <v>0</v>
      </c>
      <c r="GC22" s="13">
        <f t="shared" si="76"/>
        <v>30491052.076183334</v>
      </c>
      <c r="GD22" s="13">
        <f t="shared" si="76"/>
        <v>0</v>
      </c>
      <c r="GE22" s="13">
        <f t="shared" si="76"/>
        <v>145749.22123666666</v>
      </c>
      <c r="GF22" s="13">
        <f t="shared" si="76"/>
        <v>0</v>
      </c>
      <c r="GG22" s="13">
        <f t="shared" si="76"/>
        <v>0</v>
      </c>
      <c r="GH22" s="13">
        <f t="shared" si="76"/>
        <v>47295845.871983327</v>
      </c>
      <c r="GI22" s="13">
        <f t="shared" si="76"/>
        <v>0</v>
      </c>
      <c r="GJ22" s="13">
        <f t="shared" si="76"/>
        <v>30773.147603333331</v>
      </c>
      <c r="GK22" s="13">
        <f t="shared" si="76"/>
        <v>0</v>
      </c>
      <c r="GL22" s="13">
        <f t="shared" si="76"/>
        <v>19019.869433333333</v>
      </c>
      <c r="GM22" s="13">
        <f t="shared" si="76"/>
        <v>849351.52007666661</v>
      </c>
      <c r="GN22" s="13">
        <f t="shared" si="76"/>
        <v>4378335.4957433334</v>
      </c>
      <c r="GO22" s="13">
        <f t="shared" si="76"/>
        <v>0</v>
      </c>
      <c r="GP22" s="13">
        <f t="shared" si="76"/>
        <v>1153338.6361</v>
      </c>
      <c r="GQ22" s="13">
        <f t="shared" si="76"/>
        <v>0</v>
      </c>
      <c r="GR22" s="13">
        <f t="shared" si="76"/>
        <v>1358109.9072899998</v>
      </c>
      <c r="GS22" s="13">
        <f t="shared" si="76"/>
        <v>0</v>
      </c>
      <c r="GT22" s="13">
        <f t="shared" si="76"/>
        <v>385955.64378666668</v>
      </c>
      <c r="GU22" s="13">
        <f t="shared" si="76"/>
        <v>0</v>
      </c>
      <c r="GV22" s="13">
        <f t="shared" si="76"/>
        <v>48008831.636</v>
      </c>
      <c r="GW22" s="13">
        <f t="shared" si="76"/>
        <v>3851888.5796133331</v>
      </c>
      <c r="GX22" s="13">
        <f t="shared" si="76"/>
        <v>0</v>
      </c>
      <c r="GY22" s="13">
        <f t="shared" si="76"/>
        <v>13029898.971533334</v>
      </c>
      <c r="GZ22" s="13">
        <f t="shared" si="76"/>
        <v>202556.77772333333</v>
      </c>
      <c r="HA22" s="13">
        <f t="shared" si="76"/>
        <v>1735249.54134</v>
      </c>
      <c r="HB22" s="13">
        <f t="shared" si="76"/>
        <v>0</v>
      </c>
      <c r="HC22" s="13">
        <f t="shared" si="76"/>
        <v>0</v>
      </c>
      <c r="HD22" s="13">
        <f t="shared" si="76"/>
        <v>0</v>
      </c>
      <c r="HE22" s="13">
        <f t="shared" si="76"/>
        <v>0</v>
      </c>
      <c r="HF22" s="13">
        <f t="shared" si="76"/>
        <v>0</v>
      </c>
      <c r="HG22" s="13">
        <f t="shared" si="76"/>
        <v>16051885.10778</v>
      </c>
      <c r="HH22" s="13">
        <f t="shared" si="76"/>
        <v>1169382.6738333332</v>
      </c>
      <c r="HI22" s="13">
        <f t="shared" si="76"/>
        <v>0</v>
      </c>
      <c r="HJ22" s="13">
        <f t="shared" si="76"/>
        <v>0</v>
      </c>
      <c r="HK22" s="13">
        <f t="shared" si="76"/>
        <v>0</v>
      </c>
      <c r="HL22" s="13">
        <f t="shared" si="76"/>
        <v>1695789.5362099998</v>
      </c>
      <c r="HM22" s="13">
        <f t="shared" si="76"/>
        <v>2094237.0345933333</v>
      </c>
      <c r="HN22" s="13">
        <f t="shared" si="76"/>
        <v>751330.30994000006</v>
      </c>
      <c r="HO22" s="13">
        <f t="shared" si="76"/>
        <v>2890476.6323899999</v>
      </c>
      <c r="HP22" s="13">
        <f t="shared" si="76"/>
        <v>3916312.5391333341</v>
      </c>
      <c r="HQ22" s="13">
        <f t="shared" si="76"/>
        <v>5654331.8825900005</v>
      </c>
      <c r="HR22" s="13">
        <f t="shared" si="76"/>
        <v>4370314.4996699998</v>
      </c>
      <c r="HS22" s="13">
        <f t="shared" si="76"/>
        <v>9057054.962666668</v>
      </c>
      <c r="HT22" s="13">
        <f t="shared" si="76"/>
        <v>790036.25712999993</v>
      </c>
      <c r="HU22" s="13">
        <f t="shared" si="76"/>
        <v>7380167.4879299998</v>
      </c>
      <c r="HV22" s="13">
        <f t="shared" si="76"/>
        <v>395921.31112666667</v>
      </c>
      <c r="HX22" s="13">
        <f t="shared" ref="HX22:IW22" si="77">AVERAGE(HX19:HX21)</f>
        <v>2276785.4030499998</v>
      </c>
      <c r="HY22" s="13">
        <f t="shared" si="77"/>
        <v>0</v>
      </c>
      <c r="HZ22" s="13">
        <f t="shared" si="77"/>
        <v>1963316.0161166666</v>
      </c>
      <c r="IA22" s="13">
        <f t="shared" si="77"/>
        <v>0</v>
      </c>
      <c r="IB22" s="13">
        <f t="shared" si="77"/>
        <v>0</v>
      </c>
      <c r="IC22" s="13">
        <f t="shared" si="77"/>
        <v>39536.504786666665</v>
      </c>
      <c r="ID22" s="13">
        <f t="shared" si="77"/>
        <v>10479427.960693333</v>
      </c>
      <c r="IE22" s="13">
        <f t="shared" si="77"/>
        <v>3469401.1825433336</v>
      </c>
      <c r="IF22" s="13">
        <f t="shared" si="77"/>
        <v>0</v>
      </c>
      <c r="IG22" s="13">
        <f t="shared" si="77"/>
        <v>1649996.1783700001</v>
      </c>
      <c r="IH22" s="13">
        <f t="shared" si="77"/>
        <v>2894192.9110700004</v>
      </c>
      <c r="II22" s="13">
        <f t="shared" si="77"/>
        <v>0</v>
      </c>
      <c r="IJ22" s="13">
        <f t="shared" si="77"/>
        <v>3550646.8866166663</v>
      </c>
      <c r="IK22" s="13">
        <f t="shared" si="77"/>
        <v>0</v>
      </c>
      <c r="IL22" s="13">
        <f t="shared" si="77"/>
        <v>358027.15944000002</v>
      </c>
      <c r="IM22" s="13">
        <f t="shared" si="77"/>
        <v>0</v>
      </c>
      <c r="IN22" s="13">
        <f t="shared" si="77"/>
        <v>0</v>
      </c>
      <c r="IO22" s="13">
        <f t="shared" si="77"/>
        <v>124128.37838666666</v>
      </c>
      <c r="IP22" s="13">
        <f t="shared" si="77"/>
        <v>0</v>
      </c>
      <c r="IQ22" s="13">
        <f t="shared" si="77"/>
        <v>206295.08469000002</v>
      </c>
      <c r="IR22" s="13">
        <f t="shared" si="77"/>
        <v>848847.00152333325</v>
      </c>
      <c r="IS22" s="13">
        <f t="shared" si="77"/>
        <v>0</v>
      </c>
      <c r="IT22" s="13">
        <f t="shared" si="77"/>
        <v>0</v>
      </c>
      <c r="IU22" s="13">
        <f t="shared" si="77"/>
        <v>32995.823273333335</v>
      </c>
      <c r="IV22" s="13">
        <f t="shared" si="77"/>
        <v>0</v>
      </c>
      <c r="IW22" s="13">
        <f t="shared" si="77"/>
        <v>612657.03203999996</v>
      </c>
      <c r="IY22" s="13">
        <f t="shared" ref="IY22:JK22" si="78">AVERAGE(IY19:IY21)</f>
        <v>571409.69610333338</v>
      </c>
      <c r="IZ22" s="13">
        <f t="shared" si="78"/>
        <v>675612.6227233333</v>
      </c>
      <c r="JA22" s="13">
        <f t="shared" si="78"/>
        <v>23271.694266666669</v>
      </c>
      <c r="JB22" s="13">
        <f t="shared" si="78"/>
        <v>1824.9033300000001</v>
      </c>
      <c r="JC22" s="13">
        <f t="shared" si="78"/>
        <v>3314634.2959366664</v>
      </c>
      <c r="JD22" s="13">
        <f t="shared" si="78"/>
        <v>25538.780043333332</v>
      </c>
      <c r="JE22" s="13">
        <f t="shared" si="78"/>
        <v>0</v>
      </c>
      <c r="JF22" s="13">
        <f t="shared" si="78"/>
        <v>1151533.1684933333</v>
      </c>
      <c r="JG22" s="13">
        <f t="shared" si="78"/>
        <v>0</v>
      </c>
      <c r="JH22" s="13">
        <f t="shared" si="78"/>
        <v>472512.18522666668</v>
      </c>
      <c r="JI22" s="13">
        <f t="shared" si="78"/>
        <v>0</v>
      </c>
      <c r="JJ22" s="13">
        <f t="shared" si="78"/>
        <v>127986.01509666668</v>
      </c>
      <c r="JK22" s="13">
        <f t="shared" si="78"/>
        <v>2913793.4800066669</v>
      </c>
      <c r="JM22" s="13">
        <f t="shared" ref="JM22:JV22" si="79">AVERAGE(JM19:JM21)</f>
        <v>737498.11587333342</v>
      </c>
      <c r="JN22" s="13">
        <f t="shared" si="79"/>
        <v>126412.06508000001</v>
      </c>
      <c r="JO22" s="13">
        <f t="shared" si="79"/>
        <v>112580.66699666665</v>
      </c>
      <c r="JP22" s="13">
        <f t="shared" si="79"/>
        <v>367360.17488999997</v>
      </c>
      <c r="JQ22" s="13">
        <f t="shared" si="79"/>
        <v>0</v>
      </c>
      <c r="JR22" s="13">
        <f t="shared" si="79"/>
        <v>0</v>
      </c>
      <c r="JS22" s="13">
        <f t="shared" si="79"/>
        <v>239455.24086333334</v>
      </c>
      <c r="JT22" s="13">
        <f t="shared" si="79"/>
        <v>0</v>
      </c>
      <c r="JU22" s="13">
        <f t="shared" si="79"/>
        <v>0</v>
      </c>
      <c r="JV22" s="13">
        <f t="shared" si="79"/>
        <v>0</v>
      </c>
      <c r="JX22" s="13">
        <f t="shared" ref="JX22:KF22" si="80">AVERAGE(JX19:JX21)</f>
        <v>1092945.5414166667</v>
      </c>
      <c r="JY22" s="13">
        <f t="shared" si="80"/>
        <v>7805466.8064666661</v>
      </c>
      <c r="JZ22" s="13">
        <f t="shared" si="80"/>
        <v>13749593.698700001</v>
      </c>
      <c r="KA22" s="13">
        <f t="shared" si="80"/>
        <v>36069001.255366668</v>
      </c>
      <c r="KB22" s="13">
        <f t="shared" si="80"/>
        <v>0</v>
      </c>
      <c r="KC22" s="13">
        <f t="shared" si="80"/>
        <v>81203609.287959993</v>
      </c>
      <c r="KD22" s="13">
        <f t="shared" si="80"/>
        <v>18256544.372716669</v>
      </c>
      <c r="KE22" s="13">
        <f t="shared" si="80"/>
        <v>19313865.08227</v>
      </c>
      <c r="KF22" s="13">
        <f t="shared" si="80"/>
        <v>0</v>
      </c>
      <c r="KH22" s="13">
        <f t="shared" ref="KH22:KP22" si="81">AVERAGE(KH19:KH21)</f>
        <v>15364.362666666668</v>
      </c>
      <c r="KI22" s="13">
        <f t="shared" si="81"/>
        <v>15564.802193333335</v>
      </c>
      <c r="KJ22" s="13">
        <f t="shared" si="81"/>
        <v>0</v>
      </c>
      <c r="KK22" s="13">
        <f t="shared" si="81"/>
        <v>0</v>
      </c>
      <c r="KL22" s="13">
        <f t="shared" si="81"/>
        <v>0</v>
      </c>
      <c r="KM22" s="13">
        <f t="shared" si="81"/>
        <v>0</v>
      </c>
      <c r="KN22" s="13">
        <f t="shared" si="81"/>
        <v>0</v>
      </c>
      <c r="KO22" s="13">
        <f t="shared" si="81"/>
        <v>40700.797543333334</v>
      </c>
      <c r="KP22" s="13">
        <f t="shared" si="81"/>
        <v>7696.7292566666665</v>
      </c>
      <c r="KR22" s="13">
        <f t="shared" ref="KR22:KX22" si="82">AVERAGE(KR19:KR21)</f>
        <v>0</v>
      </c>
      <c r="KS22" s="13">
        <f t="shared" si="82"/>
        <v>0</v>
      </c>
      <c r="KT22" s="13">
        <f t="shared" si="82"/>
        <v>47148.864383333334</v>
      </c>
      <c r="KU22" s="13">
        <f t="shared" si="82"/>
        <v>529920.00166666659</v>
      </c>
      <c r="KV22" s="13">
        <f t="shared" si="82"/>
        <v>652552.88166333328</v>
      </c>
      <c r="KW22" s="13">
        <f t="shared" si="82"/>
        <v>125548.83001333334</v>
      </c>
      <c r="KX22" s="13">
        <f t="shared" si="82"/>
        <v>2203565.0725699998</v>
      </c>
      <c r="KZ22" s="13">
        <f t="shared" ref="KZ22:LE22" si="83">AVERAGE(KZ19:KZ21)</f>
        <v>35988.410433333331</v>
      </c>
      <c r="LA22" s="13">
        <f t="shared" si="83"/>
        <v>52964.169163333332</v>
      </c>
      <c r="LB22" s="13">
        <f t="shared" si="83"/>
        <v>970346.10831333336</v>
      </c>
      <c r="LC22" s="13">
        <f t="shared" si="83"/>
        <v>1379606.1054400001</v>
      </c>
      <c r="LD22" s="13">
        <f t="shared" si="83"/>
        <v>170344.57063</v>
      </c>
      <c r="LE22" s="13">
        <f t="shared" si="83"/>
        <v>1890674.5401733334</v>
      </c>
      <c r="LG22" s="13">
        <f t="shared" ref="LG22:LJ22" si="84">AVERAGE(LG19:LG21)</f>
        <v>1187538.9354733333</v>
      </c>
      <c r="LH22" s="13">
        <f t="shared" si="84"/>
        <v>0</v>
      </c>
      <c r="LI22" s="13">
        <f t="shared" si="84"/>
        <v>0</v>
      </c>
      <c r="LJ22" s="13">
        <f t="shared" si="84"/>
        <v>0</v>
      </c>
      <c r="LL22" s="13">
        <f t="shared" ref="LL22:LO22" si="85">AVERAGE(LL19:LL21)</f>
        <v>215824.96531333332</v>
      </c>
      <c r="LM22" s="13">
        <f t="shared" si="85"/>
        <v>0</v>
      </c>
      <c r="LN22" s="13">
        <f t="shared" si="85"/>
        <v>127167.34045</v>
      </c>
      <c r="LO22" s="13">
        <f t="shared" si="85"/>
        <v>0</v>
      </c>
      <c r="LQ22" s="13">
        <f>AVERAGE(LQ19:LQ21)</f>
        <v>739734.69443333335</v>
      </c>
      <c r="LR22" s="13">
        <f t="shared" ref="LR22" si="86">AVERAGE(LR19:LR21)</f>
        <v>334745.40054666664</v>
      </c>
      <c r="LT22" s="13">
        <f t="shared" ref="LT22:LU22" si="87">AVERAGE(LT19:LT21)</f>
        <v>0</v>
      </c>
      <c r="LU22" s="13">
        <f t="shared" si="87"/>
        <v>36182.409666666666</v>
      </c>
      <c r="LW22" s="13">
        <f t="shared" ref="LW22" si="88">AVERAGE(LW19:LW21)</f>
        <v>0</v>
      </c>
      <c r="LY22" s="13">
        <f t="shared" ref="LY22" si="89">AVERAGE(LY19:LY21)</f>
        <v>36552.045086666672</v>
      </c>
    </row>
    <row r="23" spans="1:337" s="2" customFormat="1" x14ac:dyDescent="0.25">
      <c r="A23" s="10" t="s">
        <v>695</v>
      </c>
      <c r="B23" s="11">
        <f t="shared" ref="B23:BM23" si="90">STDEV(B19:B21)</f>
        <v>658256.93364060181</v>
      </c>
      <c r="C23" s="11">
        <f t="shared" si="90"/>
        <v>11927670.013468593</v>
      </c>
      <c r="D23" s="11">
        <f t="shared" si="90"/>
        <v>675276.47939089942</v>
      </c>
      <c r="E23" s="11">
        <f t="shared" si="90"/>
        <v>27017112.127395149</v>
      </c>
      <c r="F23" s="11">
        <f t="shared" si="90"/>
        <v>99909.297309010435</v>
      </c>
      <c r="G23" s="11">
        <f t="shared" si="90"/>
        <v>38219.014673660247</v>
      </c>
      <c r="H23" s="11">
        <f t="shared" si="90"/>
        <v>10577314.118027952</v>
      </c>
      <c r="I23" s="11">
        <f t="shared" si="90"/>
        <v>26226229.007896747</v>
      </c>
      <c r="J23" s="11">
        <f t="shared" si="90"/>
        <v>101591.96453879957</v>
      </c>
      <c r="K23" s="11">
        <f t="shared" si="90"/>
        <v>342371.3728307698</v>
      </c>
      <c r="L23" s="11">
        <f t="shared" si="90"/>
        <v>461757.11000858026</v>
      </c>
      <c r="M23" s="11">
        <f t="shared" si="90"/>
        <v>46218.961822698475</v>
      </c>
      <c r="N23" s="11">
        <f t="shared" si="90"/>
        <v>80701.197037069287</v>
      </c>
      <c r="O23" s="11">
        <f t="shared" si="90"/>
        <v>58748.063310465899</v>
      </c>
      <c r="P23" s="11">
        <f t="shared" si="90"/>
        <v>74141.262420729166</v>
      </c>
      <c r="Q23" s="11">
        <f t="shared" si="90"/>
        <v>245967.13961178556</v>
      </c>
      <c r="R23" s="11">
        <f t="shared" si="90"/>
        <v>359600363.85238528</v>
      </c>
      <c r="S23" s="11">
        <f t="shared" si="90"/>
        <v>0</v>
      </c>
      <c r="T23" s="11">
        <f t="shared" si="90"/>
        <v>76559.430513303552</v>
      </c>
      <c r="U23" s="11">
        <f t="shared" si="90"/>
        <v>18189.726151406296</v>
      </c>
      <c r="V23" s="11">
        <f t="shared" si="90"/>
        <v>0</v>
      </c>
      <c r="W23" s="11">
        <f t="shared" si="90"/>
        <v>1019602.1478196578</v>
      </c>
      <c r="X23" s="11">
        <f t="shared" si="90"/>
        <v>372182.14836019761</v>
      </c>
      <c r="Y23" s="11">
        <f t="shared" si="90"/>
        <v>232164243.95183021</v>
      </c>
      <c r="Z23" s="11">
        <f t="shared" si="90"/>
        <v>0</v>
      </c>
      <c r="AA23" s="11">
        <f t="shared" si="90"/>
        <v>5603844.5692038517</v>
      </c>
      <c r="AB23" s="11">
        <f t="shared" si="90"/>
        <v>0</v>
      </c>
      <c r="AC23" s="11">
        <f t="shared" si="90"/>
        <v>0</v>
      </c>
      <c r="AD23" s="11">
        <f t="shared" si="90"/>
        <v>0</v>
      </c>
      <c r="AE23" s="11">
        <f t="shared" si="90"/>
        <v>0</v>
      </c>
      <c r="AF23" s="11">
        <f t="shared" si="90"/>
        <v>0</v>
      </c>
      <c r="AG23" s="11">
        <f t="shared" si="90"/>
        <v>20631.373770240261</v>
      </c>
      <c r="AH23" s="11">
        <f t="shared" si="90"/>
        <v>0</v>
      </c>
      <c r="AI23" s="11">
        <f t="shared" si="90"/>
        <v>2812723.8633118873</v>
      </c>
      <c r="AJ23" s="11">
        <f t="shared" si="90"/>
        <v>0</v>
      </c>
      <c r="AK23" s="11">
        <f t="shared" si="90"/>
        <v>33465497.96144335</v>
      </c>
      <c r="AL23" s="11">
        <f t="shared" si="90"/>
        <v>268242.36860703304</v>
      </c>
      <c r="AM23" s="11">
        <f t="shared" si="90"/>
        <v>792081724.95222783</v>
      </c>
      <c r="AN23" s="11">
        <f t="shared" si="90"/>
        <v>0</v>
      </c>
      <c r="AO23" s="11">
        <f t="shared" si="90"/>
        <v>0</v>
      </c>
      <c r="AP23" s="11">
        <f t="shared" si="90"/>
        <v>53514691.972516261</v>
      </c>
      <c r="AQ23" s="11">
        <f t="shared" si="90"/>
        <v>0</v>
      </c>
      <c r="AR23" s="11">
        <f t="shared" si="90"/>
        <v>1515842.0158096852</v>
      </c>
      <c r="AS23" s="11">
        <f t="shared" si="90"/>
        <v>104067.45981256796</v>
      </c>
      <c r="AT23" s="11">
        <f t="shared" si="90"/>
        <v>0</v>
      </c>
      <c r="AU23" s="11">
        <f t="shared" si="90"/>
        <v>16872505.821024735</v>
      </c>
      <c r="AV23" s="11">
        <f t="shared" si="90"/>
        <v>896502.04262166331</v>
      </c>
      <c r="AW23" s="11">
        <f t="shared" si="90"/>
        <v>0</v>
      </c>
      <c r="AX23" s="11">
        <f t="shared" si="90"/>
        <v>0</v>
      </c>
      <c r="AY23" s="11">
        <f t="shared" si="90"/>
        <v>515068593.79132968</v>
      </c>
      <c r="AZ23" s="11">
        <f t="shared" si="90"/>
        <v>0</v>
      </c>
      <c r="BA23" s="11">
        <f t="shared" si="90"/>
        <v>0</v>
      </c>
      <c r="BB23" s="11">
        <f t="shared" si="90"/>
        <v>0</v>
      </c>
      <c r="BC23" s="11">
        <f t="shared" si="90"/>
        <v>0</v>
      </c>
      <c r="BD23" s="11">
        <f t="shared" si="90"/>
        <v>0</v>
      </c>
      <c r="BE23" s="11">
        <f t="shared" si="90"/>
        <v>1219136.8194401627</v>
      </c>
      <c r="BF23" s="11">
        <f t="shared" si="90"/>
        <v>0</v>
      </c>
      <c r="BG23" s="11">
        <f t="shared" si="90"/>
        <v>0</v>
      </c>
      <c r="BH23" s="11">
        <f t="shared" si="90"/>
        <v>0</v>
      </c>
      <c r="BI23" s="11">
        <f t="shared" si="90"/>
        <v>0</v>
      </c>
      <c r="BJ23" s="11">
        <f t="shared" si="90"/>
        <v>997885.92021422228</v>
      </c>
      <c r="BK23" s="11">
        <f t="shared" si="90"/>
        <v>0</v>
      </c>
      <c r="BL23" s="11">
        <f t="shared" si="90"/>
        <v>0</v>
      </c>
      <c r="BM23" s="11">
        <f t="shared" si="90"/>
        <v>0</v>
      </c>
      <c r="BN23" s="11">
        <f t="shared" ref="BN23:CR23" si="91">STDEV(BN19:BN21)</f>
        <v>166246510.03068614</v>
      </c>
      <c r="BO23" s="11">
        <f t="shared" si="91"/>
        <v>0</v>
      </c>
      <c r="BP23" s="11">
        <f t="shared" si="91"/>
        <v>0</v>
      </c>
      <c r="BQ23" s="11">
        <f t="shared" si="91"/>
        <v>66085189.247988179</v>
      </c>
      <c r="BR23" s="11">
        <f t="shared" si="91"/>
        <v>0</v>
      </c>
      <c r="BS23" s="11">
        <f t="shared" si="91"/>
        <v>0</v>
      </c>
      <c r="BT23" s="11">
        <f t="shared" si="91"/>
        <v>0</v>
      </c>
      <c r="BU23" s="11">
        <f t="shared" si="91"/>
        <v>0</v>
      </c>
      <c r="BV23" s="11">
        <f t="shared" si="91"/>
        <v>0</v>
      </c>
      <c r="BW23" s="11">
        <f t="shared" si="91"/>
        <v>0</v>
      </c>
      <c r="BX23" s="11">
        <f t="shared" si="91"/>
        <v>14478.794161471349</v>
      </c>
      <c r="BY23" s="11">
        <f t="shared" si="91"/>
        <v>0</v>
      </c>
      <c r="BZ23" s="11">
        <f t="shared" si="91"/>
        <v>0</v>
      </c>
      <c r="CA23" s="11">
        <f t="shared" si="91"/>
        <v>0</v>
      </c>
      <c r="CB23" s="11">
        <f t="shared" si="91"/>
        <v>0</v>
      </c>
      <c r="CC23" s="11">
        <f t="shared" si="91"/>
        <v>0</v>
      </c>
      <c r="CD23" s="11">
        <f t="shared" si="91"/>
        <v>0</v>
      </c>
      <c r="CE23" s="11">
        <f t="shared" si="91"/>
        <v>30863.807133367933</v>
      </c>
      <c r="CF23" s="11">
        <f t="shared" si="91"/>
        <v>0</v>
      </c>
      <c r="CG23" s="11">
        <f t="shared" si="91"/>
        <v>15356.711641348473</v>
      </c>
      <c r="CH23" s="11">
        <f t="shared" si="91"/>
        <v>5248.8736763794222</v>
      </c>
      <c r="CI23" s="11">
        <f t="shared" si="91"/>
        <v>0</v>
      </c>
      <c r="CJ23" s="11">
        <f t="shared" si="91"/>
        <v>23659.874133553883</v>
      </c>
      <c r="CK23" s="11">
        <f t="shared" si="91"/>
        <v>25371.144442165853</v>
      </c>
      <c r="CL23" s="11">
        <f t="shared" si="91"/>
        <v>75728.781948438307</v>
      </c>
      <c r="CM23" s="11">
        <f t="shared" si="91"/>
        <v>1204601.4777270281</v>
      </c>
      <c r="CN23" s="11">
        <f t="shared" si="91"/>
        <v>269277.93359785463</v>
      </c>
      <c r="CO23" s="11">
        <f t="shared" si="91"/>
        <v>2387266.9796527154</v>
      </c>
      <c r="CP23" s="11">
        <f t="shared" si="91"/>
        <v>2967260.8515530648</v>
      </c>
      <c r="CQ23" s="11">
        <f t="shared" si="91"/>
        <v>796205.70809682377</v>
      </c>
      <c r="CR23" s="11">
        <f t="shared" si="91"/>
        <v>1500812.824005496</v>
      </c>
      <c r="CT23" s="11">
        <f t="shared" ref="CT23:FE23" si="92">STDEV(CT19:CT21)</f>
        <v>0</v>
      </c>
      <c r="CU23" s="11">
        <f t="shared" si="92"/>
        <v>192704.60216822129</v>
      </c>
      <c r="CV23" s="11">
        <f t="shared" si="92"/>
        <v>477948.82199177681</v>
      </c>
      <c r="CW23" s="11">
        <f t="shared" si="92"/>
        <v>13428379.081205301</v>
      </c>
      <c r="CX23" s="11">
        <f t="shared" si="92"/>
        <v>0</v>
      </c>
      <c r="CY23" s="11">
        <f t="shared" si="92"/>
        <v>573418.32943244197</v>
      </c>
      <c r="CZ23" s="11">
        <f t="shared" si="92"/>
        <v>0</v>
      </c>
      <c r="DA23" s="11">
        <f t="shared" si="92"/>
        <v>83087.672637037904</v>
      </c>
      <c r="DB23" s="11">
        <f t="shared" si="92"/>
        <v>3077588.9453624035</v>
      </c>
      <c r="DC23" s="11">
        <f t="shared" si="92"/>
        <v>145435.61987859459</v>
      </c>
      <c r="DD23" s="11">
        <f t="shared" si="92"/>
        <v>0</v>
      </c>
      <c r="DE23" s="11">
        <f t="shared" si="92"/>
        <v>0</v>
      </c>
      <c r="DF23" s="11">
        <f t="shared" si="92"/>
        <v>46501301.799958073</v>
      </c>
      <c r="DG23" s="11">
        <f t="shared" si="92"/>
        <v>374816.70999018353</v>
      </c>
      <c r="DH23" s="11">
        <f t="shared" si="92"/>
        <v>0</v>
      </c>
      <c r="DI23" s="11">
        <f t="shared" si="92"/>
        <v>0</v>
      </c>
      <c r="DJ23" s="11">
        <f t="shared" si="92"/>
        <v>28570566.779389616</v>
      </c>
      <c r="DK23" s="11">
        <f t="shared" si="92"/>
        <v>4215365.463187227</v>
      </c>
      <c r="DL23" s="11">
        <f t="shared" si="92"/>
        <v>856584.09269886103</v>
      </c>
      <c r="DM23" s="11">
        <f t="shared" si="92"/>
        <v>44834146.805125952</v>
      </c>
      <c r="DN23" s="11">
        <f t="shared" si="92"/>
        <v>328455.75871135201</v>
      </c>
      <c r="DO23" s="11">
        <f t="shared" si="92"/>
        <v>323130217.46542621</v>
      </c>
      <c r="DP23" s="11">
        <f t="shared" si="92"/>
        <v>0</v>
      </c>
      <c r="DQ23" s="11">
        <f t="shared" si="92"/>
        <v>0</v>
      </c>
      <c r="DR23" s="11">
        <f t="shared" si="92"/>
        <v>1164660.5366688888</v>
      </c>
      <c r="DS23" s="11">
        <f t="shared" si="92"/>
        <v>449580.10065512627</v>
      </c>
      <c r="DT23" s="11">
        <f t="shared" si="92"/>
        <v>100211.67000500804</v>
      </c>
      <c r="DU23" s="11">
        <f t="shared" si="92"/>
        <v>4702510.4812740618</v>
      </c>
      <c r="DV23" s="11">
        <f t="shared" si="92"/>
        <v>67370193.919992238</v>
      </c>
      <c r="DW23" s="11">
        <f t="shared" si="92"/>
        <v>0</v>
      </c>
      <c r="DX23" s="11">
        <f t="shared" si="92"/>
        <v>0</v>
      </c>
      <c r="DY23" s="11">
        <f t="shared" si="92"/>
        <v>1628099.4031393973</v>
      </c>
      <c r="DZ23" s="11">
        <f t="shared" si="92"/>
        <v>0</v>
      </c>
      <c r="EA23" s="11">
        <f t="shared" si="92"/>
        <v>399921.96282586269</v>
      </c>
      <c r="EB23" s="11">
        <f t="shared" si="92"/>
        <v>0</v>
      </c>
      <c r="EC23" s="11">
        <f t="shared" si="92"/>
        <v>0</v>
      </c>
      <c r="ED23" s="11">
        <f t="shared" si="92"/>
        <v>208184.69409458179</v>
      </c>
      <c r="EE23" s="11">
        <f t="shared" si="92"/>
        <v>0</v>
      </c>
      <c r="EF23" s="11">
        <f t="shared" si="92"/>
        <v>0</v>
      </c>
      <c r="EG23" s="11">
        <f t="shared" si="92"/>
        <v>0</v>
      </c>
      <c r="EH23" s="11">
        <f t="shared" si="92"/>
        <v>372962.35927822709</v>
      </c>
      <c r="EI23" s="11">
        <f t="shared" si="92"/>
        <v>4951076.8463060707</v>
      </c>
      <c r="EJ23" s="11">
        <f t="shared" si="92"/>
        <v>0</v>
      </c>
      <c r="EK23" s="11">
        <f t="shared" si="92"/>
        <v>0</v>
      </c>
      <c r="EL23" s="11">
        <f t="shared" si="92"/>
        <v>0</v>
      </c>
      <c r="EM23" s="11">
        <f t="shared" si="92"/>
        <v>0</v>
      </c>
      <c r="EN23" s="11">
        <f t="shared" si="92"/>
        <v>0</v>
      </c>
      <c r="EO23" s="11">
        <f t="shared" si="92"/>
        <v>0</v>
      </c>
      <c r="EP23" s="11">
        <f t="shared" si="92"/>
        <v>8628.6913089907612</v>
      </c>
      <c r="EQ23" s="11">
        <f t="shared" si="92"/>
        <v>200247.39780194496</v>
      </c>
      <c r="ER23" s="11">
        <f t="shared" si="92"/>
        <v>238975.19944713981</v>
      </c>
      <c r="ES23" s="11">
        <f t="shared" si="92"/>
        <v>52444.339023677792</v>
      </c>
      <c r="ET23" s="11">
        <f t="shared" si="92"/>
        <v>361912.0190070247</v>
      </c>
      <c r="EU23" s="11">
        <f t="shared" si="92"/>
        <v>0</v>
      </c>
      <c r="EV23" s="11">
        <f t="shared" si="92"/>
        <v>0</v>
      </c>
      <c r="EW23" s="11">
        <f t="shared" si="92"/>
        <v>45522.920334283917</v>
      </c>
      <c r="EX23" s="11">
        <f t="shared" si="92"/>
        <v>0</v>
      </c>
      <c r="EY23" s="11">
        <f t="shared" si="92"/>
        <v>0</v>
      </c>
      <c r="EZ23" s="11">
        <f t="shared" si="92"/>
        <v>11683746.243757492</v>
      </c>
      <c r="FA23" s="11">
        <f t="shared" si="92"/>
        <v>0</v>
      </c>
      <c r="FB23" s="11">
        <f t="shared" si="92"/>
        <v>0</v>
      </c>
      <c r="FC23" s="11">
        <f t="shared" si="92"/>
        <v>18293.84564906302</v>
      </c>
      <c r="FD23" s="11">
        <f t="shared" si="92"/>
        <v>228057.70939480967</v>
      </c>
      <c r="FE23" s="11">
        <f t="shared" si="92"/>
        <v>18352.384953774479</v>
      </c>
      <c r="FF23" s="11">
        <f t="shared" ref="FF23:FU23" si="93">STDEV(FF19:FF21)</f>
        <v>1712946.0534846443</v>
      </c>
      <c r="FG23" s="11">
        <f t="shared" si="93"/>
        <v>0</v>
      </c>
      <c r="FH23" s="11">
        <f t="shared" si="93"/>
        <v>0</v>
      </c>
      <c r="FI23" s="11">
        <f t="shared" si="93"/>
        <v>161344.55707526946</v>
      </c>
      <c r="FJ23" s="11">
        <f t="shared" si="93"/>
        <v>15490712.146273226</v>
      </c>
      <c r="FK23" s="11">
        <f t="shared" si="93"/>
        <v>0</v>
      </c>
      <c r="FL23" s="11">
        <f t="shared" si="93"/>
        <v>18540.16015732033</v>
      </c>
      <c r="FM23" s="11">
        <f t="shared" si="93"/>
        <v>0</v>
      </c>
      <c r="FN23" s="11">
        <f t="shared" si="93"/>
        <v>0</v>
      </c>
      <c r="FO23" s="11">
        <f t="shared" si="93"/>
        <v>0</v>
      </c>
      <c r="FP23" s="11">
        <f t="shared" si="93"/>
        <v>0</v>
      </c>
      <c r="FQ23" s="11">
        <f t="shared" si="93"/>
        <v>4087280.6035041427</v>
      </c>
      <c r="FR23" s="11">
        <f t="shared" si="93"/>
        <v>5334287.6153992312</v>
      </c>
      <c r="FS23" s="11">
        <f t="shared" si="93"/>
        <v>457518.28039494262</v>
      </c>
      <c r="FT23" s="11">
        <f t="shared" si="93"/>
        <v>10101498.215832965</v>
      </c>
      <c r="FU23" s="11">
        <f t="shared" si="93"/>
        <v>4357452.8825593526</v>
      </c>
      <c r="FW23" s="11">
        <f t="shared" ref="FW23:HV23" si="94">STDEV(FW19:FW21)</f>
        <v>1208561.5838606672</v>
      </c>
      <c r="FX23" s="11">
        <f t="shared" si="94"/>
        <v>3352270.0078422721</v>
      </c>
      <c r="FY23" s="11">
        <f t="shared" si="94"/>
        <v>6842168.2842882033</v>
      </c>
      <c r="FZ23" s="11">
        <f t="shared" si="94"/>
        <v>5811014.293960602</v>
      </c>
      <c r="GA23" s="11">
        <f t="shared" si="94"/>
        <v>509039.80629040452</v>
      </c>
      <c r="GB23" s="11">
        <f t="shared" si="94"/>
        <v>0</v>
      </c>
      <c r="GC23" s="11">
        <f t="shared" si="94"/>
        <v>11360604.27775893</v>
      </c>
      <c r="GD23" s="11">
        <f t="shared" si="94"/>
        <v>0</v>
      </c>
      <c r="GE23" s="11">
        <f t="shared" si="94"/>
        <v>252445.05634550346</v>
      </c>
      <c r="GF23" s="11">
        <f t="shared" si="94"/>
        <v>0</v>
      </c>
      <c r="GG23" s="11">
        <f t="shared" si="94"/>
        <v>0</v>
      </c>
      <c r="GH23" s="11">
        <f t="shared" si="94"/>
        <v>17939967.408268459</v>
      </c>
      <c r="GI23" s="11">
        <f t="shared" si="94"/>
        <v>0</v>
      </c>
      <c r="GJ23" s="11">
        <f t="shared" si="94"/>
        <v>53300.655157789755</v>
      </c>
      <c r="GK23" s="11">
        <f t="shared" si="94"/>
        <v>0</v>
      </c>
      <c r="GL23" s="11">
        <f t="shared" si="94"/>
        <v>32943.380211859607</v>
      </c>
      <c r="GM23" s="11">
        <f t="shared" si="94"/>
        <v>1407019.1324770802</v>
      </c>
      <c r="GN23" s="11">
        <f t="shared" si="94"/>
        <v>7583499.5312097203</v>
      </c>
      <c r="GO23" s="11">
        <f t="shared" si="94"/>
        <v>0</v>
      </c>
      <c r="GP23" s="11">
        <f t="shared" si="94"/>
        <v>1083290.3560459546</v>
      </c>
      <c r="GQ23" s="11">
        <f t="shared" si="94"/>
        <v>0</v>
      </c>
      <c r="GR23" s="11">
        <f t="shared" si="94"/>
        <v>1267426.4628034739</v>
      </c>
      <c r="GS23" s="11">
        <f t="shared" si="94"/>
        <v>0</v>
      </c>
      <c r="GT23" s="11">
        <f t="shared" si="94"/>
        <v>668494.78450646193</v>
      </c>
      <c r="GU23" s="11">
        <f t="shared" si="94"/>
        <v>0</v>
      </c>
      <c r="GV23" s="11">
        <f t="shared" si="94"/>
        <v>19282188.26845881</v>
      </c>
      <c r="GW23" s="11">
        <f t="shared" si="94"/>
        <v>2964638.9623007611</v>
      </c>
      <c r="GX23" s="11">
        <f t="shared" si="94"/>
        <v>0</v>
      </c>
      <c r="GY23" s="11">
        <f t="shared" si="94"/>
        <v>12194693.48003624</v>
      </c>
      <c r="GZ23" s="11">
        <f t="shared" si="94"/>
        <v>187157.63574965327</v>
      </c>
      <c r="HA23" s="11">
        <f t="shared" si="94"/>
        <v>2383160.9045677013</v>
      </c>
      <c r="HB23" s="11">
        <f t="shared" si="94"/>
        <v>0</v>
      </c>
      <c r="HC23" s="11">
        <f t="shared" si="94"/>
        <v>0</v>
      </c>
      <c r="HD23" s="11">
        <f t="shared" si="94"/>
        <v>0</v>
      </c>
      <c r="HE23" s="11">
        <f t="shared" si="94"/>
        <v>0</v>
      </c>
      <c r="HF23" s="11">
        <f t="shared" si="94"/>
        <v>0</v>
      </c>
      <c r="HG23" s="11">
        <f t="shared" si="94"/>
        <v>8127769.6124996906</v>
      </c>
      <c r="HH23" s="11">
        <f t="shared" si="94"/>
        <v>2025430.2045700781</v>
      </c>
      <c r="HI23" s="11">
        <f t="shared" si="94"/>
        <v>0</v>
      </c>
      <c r="HJ23" s="11">
        <f t="shared" si="94"/>
        <v>0</v>
      </c>
      <c r="HK23" s="11">
        <f t="shared" si="94"/>
        <v>0</v>
      </c>
      <c r="HL23" s="11">
        <f t="shared" si="94"/>
        <v>1990995.0941472952</v>
      </c>
      <c r="HM23" s="11">
        <f t="shared" si="94"/>
        <v>831204.24582268426</v>
      </c>
      <c r="HN23" s="11">
        <f t="shared" si="94"/>
        <v>1301342.270082552</v>
      </c>
      <c r="HO23" s="11">
        <f t="shared" si="94"/>
        <v>4626520.6241475269</v>
      </c>
      <c r="HP23" s="11">
        <f t="shared" si="94"/>
        <v>2676043.1812529285</v>
      </c>
      <c r="HQ23" s="11">
        <f t="shared" si="94"/>
        <v>3207583.4344740785</v>
      </c>
      <c r="HR23" s="11">
        <f t="shared" si="94"/>
        <v>2624788.101034713</v>
      </c>
      <c r="HS23" s="11">
        <f t="shared" si="94"/>
        <v>6723557.6363475136</v>
      </c>
      <c r="HT23" s="11">
        <f t="shared" si="94"/>
        <v>1368382.9371707095</v>
      </c>
      <c r="HU23" s="11">
        <f t="shared" si="94"/>
        <v>3875172.1356589017</v>
      </c>
      <c r="HV23" s="11">
        <f t="shared" si="94"/>
        <v>685755.8266706717</v>
      </c>
      <c r="HX23" s="11">
        <f t="shared" ref="HX23:IW23" si="95">STDEV(HX19:HX21)</f>
        <v>1934373.7200829003</v>
      </c>
      <c r="HY23" s="11">
        <f t="shared" si="95"/>
        <v>0</v>
      </c>
      <c r="HZ23" s="11">
        <f t="shared" si="95"/>
        <v>2089890.341281285</v>
      </c>
      <c r="IA23" s="11">
        <f t="shared" si="95"/>
        <v>0</v>
      </c>
      <c r="IB23" s="11">
        <f t="shared" si="95"/>
        <v>0</v>
      </c>
      <c r="IC23" s="11">
        <f t="shared" si="95"/>
        <v>68479.235044196772</v>
      </c>
      <c r="ID23" s="11">
        <f t="shared" si="95"/>
        <v>13129665.863575397</v>
      </c>
      <c r="IE23" s="11">
        <f t="shared" si="95"/>
        <v>1371836.5129657653</v>
      </c>
      <c r="IF23" s="11">
        <f t="shared" si="95"/>
        <v>0</v>
      </c>
      <c r="IG23" s="11">
        <f t="shared" si="95"/>
        <v>2456234.8060946981</v>
      </c>
      <c r="IH23" s="11">
        <f t="shared" si="95"/>
        <v>3629082.0256186724</v>
      </c>
      <c r="II23" s="11">
        <f t="shared" si="95"/>
        <v>0</v>
      </c>
      <c r="IJ23" s="11">
        <f t="shared" si="95"/>
        <v>6149900.8073563166</v>
      </c>
      <c r="IK23" s="11">
        <f t="shared" si="95"/>
        <v>0</v>
      </c>
      <c r="IL23" s="11">
        <f t="shared" si="95"/>
        <v>620121.23063964315</v>
      </c>
      <c r="IM23" s="11">
        <f t="shared" si="95"/>
        <v>0</v>
      </c>
      <c r="IN23" s="11">
        <f t="shared" si="95"/>
        <v>0</v>
      </c>
      <c r="IO23" s="11">
        <f t="shared" si="95"/>
        <v>214996.65802684118</v>
      </c>
      <c r="IP23" s="11">
        <f t="shared" si="95"/>
        <v>0</v>
      </c>
      <c r="IQ23" s="11">
        <f t="shared" si="95"/>
        <v>357313.56803480443</v>
      </c>
      <c r="IR23" s="11">
        <f t="shared" si="95"/>
        <v>270507.90529524919</v>
      </c>
      <c r="IS23" s="11">
        <f t="shared" si="95"/>
        <v>0</v>
      </c>
      <c r="IT23" s="11">
        <f t="shared" si="95"/>
        <v>0</v>
      </c>
      <c r="IU23" s="11">
        <f t="shared" si="95"/>
        <v>57150.442346976954</v>
      </c>
      <c r="IV23" s="11">
        <f t="shared" si="95"/>
        <v>0</v>
      </c>
      <c r="IW23" s="11">
        <f t="shared" si="95"/>
        <v>1022710.6161859446</v>
      </c>
      <c r="IY23" s="11">
        <f t="shared" ref="IY23:JK23" si="96">STDEV(IY19:IY21)</f>
        <v>989710.62558846525</v>
      </c>
      <c r="IZ23" s="11">
        <f t="shared" si="96"/>
        <v>1170195.3887916766</v>
      </c>
      <c r="JA23" s="11">
        <f t="shared" si="96"/>
        <v>40307.756848076009</v>
      </c>
      <c r="JB23" s="11">
        <f t="shared" si="96"/>
        <v>3160.8252864616338</v>
      </c>
      <c r="JC23" s="11">
        <f t="shared" si="96"/>
        <v>5741115.0090725999</v>
      </c>
      <c r="JD23" s="11">
        <f t="shared" si="96"/>
        <v>44234.464598379425</v>
      </c>
      <c r="JE23" s="11">
        <f t="shared" si="96"/>
        <v>0</v>
      </c>
      <c r="JF23" s="11">
        <f t="shared" si="96"/>
        <v>1994513.954431226</v>
      </c>
      <c r="JG23" s="11">
        <f t="shared" si="96"/>
        <v>0</v>
      </c>
      <c r="JH23" s="11">
        <f t="shared" si="96"/>
        <v>818415.11200798291</v>
      </c>
      <c r="JI23" s="11">
        <f t="shared" si="96"/>
        <v>0</v>
      </c>
      <c r="JJ23" s="11">
        <f t="shared" si="96"/>
        <v>141499.69660353888</v>
      </c>
      <c r="JK23" s="11">
        <f t="shared" si="96"/>
        <v>4970458.2191724768</v>
      </c>
      <c r="JM23" s="11">
        <f t="shared" ref="JM23:JV23" si="97">STDEV(JM19:JM21)</f>
        <v>781346.96002875676</v>
      </c>
      <c r="JN23" s="11">
        <f t="shared" si="97"/>
        <v>114463.96743432265</v>
      </c>
      <c r="JO23" s="11">
        <f t="shared" si="97"/>
        <v>194995.43518821933</v>
      </c>
      <c r="JP23" s="11">
        <f t="shared" si="97"/>
        <v>636286.48758686846</v>
      </c>
      <c r="JQ23" s="11">
        <f t="shared" si="97"/>
        <v>0</v>
      </c>
      <c r="JR23" s="11">
        <f t="shared" si="97"/>
        <v>0</v>
      </c>
      <c r="JS23" s="11">
        <f t="shared" si="97"/>
        <v>149453.47265473095</v>
      </c>
      <c r="JT23" s="11">
        <f t="shared" si="97"/>
        <v>0</v>
      </c>
      <c r="JU23" s="11">
        <f t="shared" si="97"/>
        <v>0</v>
      </c>
      <c r="JV23" s="11">
        <f t="shared" si="97"/>
        <v>0</v>
      </c>
      <c r="JX23" s="11">
        <f t="shared" ref="JX23:KF23" si="98">STDEV(JX19:JX21)</f>
        <v>307348.50767142075</v>
      </c>
      <c r="JY23" s="11">
        <f t="shared" si="98"/>
        <v>3009135.0661204099</v>
      </c>
      <c r="JZ23" s="11">
        <f t="shared" si="98"/>
        <v>4376156.1705410918</v>
      </c>
      <c r="KA23" s="11">
        <f t="shared" si="98"/>
        <v>11984188.969667733</v>
      </c>
      <c r="KB23" s="11">
        <f t="shared" si="98"/>
        <v>0</v>
      </c>
      <c r="KC23" s="11">
        <f t="shared" si="98"/>
        <v>19660435.833469562</v>
      </c>
      <c r="KD23" s="11">
        <f t="shared" si="98"/>
        <v>4028866.2590620099</v>
      </c>
      <c r="KE23" s="11">
        <f t="shared" si="98"/>
        <v>14583473.419693232</v>
      </c>
      <c r="KF23" s="11">
        <f t="shared" si="98"/>
        <v>0</v>
      </c>
      <c r="KH23" s="11">
        <f t="shared" ref="KH23:KP23" si="99">STDEV(KH19:KH21)</f>
        <v>26611.856764581113</v>
      </c>
      <c r="KI23" s="11">
        <f t="shared" si="99"/>
        <v>26959.028208612832</v>
      </c>
      <c r="KJ23" s="11">
        <f t="shared" si="99"/>
        <v>0</v>
      </c>
      <c r="KK23" s="11">
        <f t="shared" si="99"/>
        <v>0</v>
      </c>
      <c r="KL23" s="11">
        <f t="shared" si="99"/>
        <v>0</v>
      </c>
      <c r="KM23" s="11">
        <f t="shared" si="99"/>
        <v>0</v>
      </c>
      <c r="KN23" s="11">
        <f t="shared" si="99"/>
        <v>0</v>
      </c>
      <c r="KO23" s="11">
        <f t="shared" si="99"/>
        <v>70495.849253627879</v>
      </c>
      <c r="KP23" s="11">
        <f t="shared" si="99"/>
        <v>13331.126124648505</v>
      </c>
      <c r="KR23" s="11">
        <f t="shared" ref="KR23:KX23" si="100">STDEV(KR19:KR21)</f>
        <v>0</v>
      </c>
      <c r="KS23" s="11">
        <f t="shared" si="100"/>
        <v>0</v>
      </c>
      <c r="KT23" s="11">
        <f t="shared" si="100"/>
        <v>81664.228631107981</v>
      </c>
      <c r="KU23" s="11">
        <f t="shared" si="100"/>
        <v>341276.76395923161</v>
      </c>
      <c r="KV23" s="11">
        <f t="shared" si="100"/>
        <v>220557.51987095168</v>
      </c>
      <c r="KW23" s="11">
        <f t="shared" si="100"/>
        <v>132926.34433443562</v>
      </c>
      <c r="KX23" s="11">
        <f t="shared" si="100"/>
        <v>1017263.8736191283</v>
      </c>
      <c r="KZ23" s="11">
        <f t="shared" ref="KZ23:LE23" si="101">STDEV(KZ19:KZ21)</f>
        <v>62333.755354175213</v>
      </c>
      <c r="LA23" s="11">
        <f t="shared" si="101"/>
        <v>91736.631971566123</v>
      </c>
      <c r="LB23" s="11">
        <f t="shared" si="101"/>
        <v>1680688.7605254264</v>
      </c>
      <c r="LC23" s="11">
        <f t="shared" si="101"/>
        <v>2389547.8690543058</v>
      </c>
      <c r="LD23" s="11">
        <f t="shared" si="101"/>
        <v>295045.45112466515</v>
      </c>
      <c r="LE23" s="11">
        <f t="shared" si="101"/>
        <v>3274744.3641571379</v>
      </c>
      <c r="LG23" s="11">
        <f t="shared" ref="LG23:LJ23" si="102">STDEV(LG19:LG21)</f>
        <v>2056877.7722060718</v>
      </c>
      <c r="LH23" s="11">
        <f t="shared" si="102"/>
        <v>0</v>
      </c>
      <c r="LI23" s="11">
        <f t="shared" si="102"/>
        <v>0</v>
      </c>
      <c r="LJ23" s="11">
        <f t="shared" si="102"/>
        <v>0</v>
      </c>
      <c r="LL23" s="11">
        <f t="shared" ref="LL23:LO23" si="103">STDEV(LL19:LL21)</f>
        <v>373819.80546448391</v>
      </c>
      <c r="LM23" s="11">
        <f t="shared" si="103"/>
        <v>0</v>
      </c>
      <c r="LN23" s="11">
        <f t="shared" si="103"/>
        <v>220260.29472280885</v>
      </c>
      <c r="LO23" s="11">
        <f t="shared" si="103"/>
        <v>0</v>
      </c>
      <c r="LQ23" s="11">
        <f>STDEV(LQ19:LQ21)</f>
        <v>1217837.8645977241</v>
      </c>
      <c r="LR23" s="11">
        <f t="shared" ref="LR23" si="104">STDEV(LR19:LR21)</f>
        <v>446692.8360071542</v>
      </c>
      <c r="LT23" s="11">
        <f t="shared" ref="LT23:LU23" si="105">STDEV(LT19:LT21)</f>
        <v>0</v>
      </c>
      <c r="LU23" s="11">
        <f t="shared" si="105"/>
        <v>62669.771882937959</v>
      </c>
      <c r="LW23" s="11">
        <f t="shared" ref="LW23" si="106">STDEV(LW19:LW21)</f>
        <v>0</v>
      </c>
      <c r="LY23" s="11">
        <f t="shared" ref="LY23" si="107">STDEV(LY19:LY21)</f>
        <v>34906.70760358886</v>
      </c>
    </row>
    <row r="24" spans="1:337" s="2" customFormat="1" x14ac:dyDescent="0.25">
      <c r="AR24" s="3"/>
      <c r="AS24" s="3"/>
      <c r="AT24" s="3"/>
      <c r="AU24" s="3"/>
    </row>
    <row r="25" spans="1:337" s="2" customFormat="1" x14ac:dyDescent="0.25">
      <c r="A25" s="2" t="s">
        <v>467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1166234.1285399999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442572652.87027001</v>
      </c>
      <c r="S25" s="2">
        <v>0</v>
      </c>
      <c r="T25" s="2">
        <v>23961.642639999998</v>
      </c>
      <c r="U25" s="2">
        <v>0</v>
      </c>
      <c r="V25" s="2">
        <v>0</v>
      </c>
      <c r="W25" s="2">
        <v>0</v>
      </c>
      <c r="X25" s="2">
        <v>0</v>
      </c>
      <c r="Y25" s="2">
        <v>417789259.31409001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4395377.8573700003</v>
      </c>
      <c r="AJ25" s="2">
        <v>0</v>
      </c>
      <c r="AK25" s="2">
        <v>40075244.756650001</v>
      </c>
      <c r="AL25" s="2">
        <v>0</v>
      </c>
      <c r="AM25" s="2">
        <v>1400087507.7975099</v>
      </c>
      <c r="AN25" s="2">
        <v>0</v>
      </c>
      <c r="AO25" s="2">
        <v>0</v>
      </c>
      <c r="AP25" s="2">
        <v>64930801.908289999</v>
      </c>
      <c r="AQ25" s="2">
        <v>0</v>
      </c>
      <c r="AR25" s="3">
        <v>0</v>
      </c>
      <c r="AS25" s="3">
        <v>0</v>
      </c>
      <c r="AT25" s="3">
        <v>0</v>
      </c>
      <c r="AU25" s="3">
        <v>46517307.359909996</v>
      </c>
      <c r="AV25" s="2">
        <v>0</v>
      </c>
      <c r="AW25" s="2">
        <v>0</v>
      </c>
      <c r="AX25" s="2">
        <v>0</v>
      </c>
      <c r="AY25" s="2">
        <v>1358929647.39924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2155909.9806599999</v>
      </c>
      <c r="BF25" s="2">
        <v>0</v>
      </c>
      <c r="BG25" s="2">
        <v>0</v>
      </c>
      <c r="BH25" s="2">
        <v>0</v>
      </c>
      <c r="BI25" s="2">
        <v>0</v>
      </c>
      <c r="BJ25" s="2">
        <v>2697177.9276299998</v>
      </c>
      <c r="BK25" s="2">
        <v>0</v>
      </c>
      <c r="BL25" s="2">
        <v>0</v>
      </c>
      <c r="BM25" s="2">
        <v>0</v>
      </c>
      <c r="BN25" s="2">
        <v>291013026.28053999</v>
      </c>
      <c r="BO25" s="2">
        <v>0</v>
      </c>
      <c r="BP25" s="2">
        <v>0</v>
      </c>
      <c r="BQ25" s="2">
        <v>62184045.917999998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237800.77241000001</v>
      </c>
      <c r="CD25" s="2">
        <v>33903.401790000004</v>
      </c>
      <c r="CE25" s="2">
        <v>28492.64111</v>
      </c>
      <c r="CF25" s="2">
        <v>0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2">
        <v>0</v>
      </c>
      <c r="CR25" s="2">
        <v>0</v>
      </c>
      <c r="CT25" s="2">
        <v>0</v>
      </c>
      <c r="CU25" s="2">
        <v>411666.22966000001</v>
      </c>
      <c r="CV25" s="2">
        <v>490640.62277000002</v>
      </c>
      <c r="CW25" s="2">
        <v>0</v>
      </c>
      <c r="CX25" s="2">
        <v>0</v>
      </c>
      <c r="CY25" s="2">
        <v>0</v>
      </c>
      <c r="CZ25" s="2">
        <v>0</v>
      </c>
      <c r="DA25" s="2">
        <v>0</v>
      </c>
      <c r="DB25" s="2">
        <v>0</v>
      </c>
      <c r="DC25" s="2">
        <v>0</v>
      </c>
      <c r="DD25" s="2">
        <v>0</v>
      </c>
      <c r="DE25" s="2">
        <v>0</v>
      </c>
      <c r="DF25" s="2">
        <v>0</v>
      </c>
      <c r="DG25" s="2">
        <v>335546.76130999997</v>
      </c>
      <c r="DH25" s="2">
        <v>0</v>
      </c>
      <c r="DI25" s="2">
        <v>0</v>
      </c>
      <c r="DJ25" s="2">
        <v>43182751.352980003</v>
      </c>
      <c r="DK25" s="2">
        <v>4198403.3737599999</v>
      </c>
      <c r="DL25" s="2">
        <v>0</v>
      </c>
      <c r="DM25" s="2">
        <v>0</v>
      </c>
      <c r="DN25" s="2">
        <v>634906.65440999996</v>
      </c>
      <c r="DO25" s="2">
        <v>405476518.74400997</v>
      </c>
      <c r="DP25" s="2">
        <v>0</v>
      </c>
      <c r="DQ25" s="2">
        <v>0</v>
      </c>
      <c r="DR25" s="2">
        <v>0</v>
      </c>
      <c r="DS25" s="2">
        <v>0</v>
      </c>
      <c r="DT25" s="2">
        <v>0</v>
      </c>
      <c r="DU25" s="2">
        <v>16278595.115080001</v>
      </c>
      <c r="DV25" s="2">
        <v>49147578.787210003</v>
      </c>
      <c r="DW25" s="2">
        <v>0</v>
      </c>
      <c r="DX25" s="2">
        <v>0</v>
      </c>
      <c r="DY25" s="2">
        <v>0</v>
      </c>
      <c r="DZ25" s="2">
        <v>0</v>
      </c>
      <c r="EA25" s="2">
        <v>1395278.4100200001</v>
      </c>
      <c r="EB25" s="2">
        <v>0</v>
      </c>
      <c r="EC25" s="2">
        <v>0</v>
      </c>
      <c r="ED25" s="2">
        <v>0</v>
      </c>
      <c r="EE25" s="2">
        <v>0</v>
      </c>
      <c r="EF25" s="2">
        <v>0</v>
      </c>
      <c r="EG25" s="2">
        <v>0</v>
      </c>
      <c r="EH25" s="2">
        <v>1235334.7004800001</v>
      </c>
      <c r="EI25" s="2">
        <v>0</v>
      </c>
      <c r="EJ25" s="2">
        <v>0</v>
      </c>
      <c r="EK25" s="2">
        <v>102991.88559000001</v>
      </c>
      <c r="EL25" s="2">
        <v>0</v>
      </c>
      <c r="EM25" s="2">
        <v>0</v>
      </c>
      <c r="EN25" s="2">
        <v>0</v>
      </c>
      <c r="EO25" s="2">
        <v>0</v>
      </c>
      <c r="EP25" s="2">
        <v>0</v>
      </c>
      <c r="EQ25" s="2">
        <v>0</v>
      </c>
      <c r="ER25" s="2">
        <v>0</v>
      </c>
      <c r="ES25" s="2">
        <v>0</v>
      </c>
      <c r="ET25" s="2">
        <v>55748.244030000002</v>
      </c>
      <c r="EU25" s="2">
        <v>0</v>
      </c>
      <c r="EV25" s="2">
        <v>4680.2542100000001</v>
      </c>
      <c r="EW25" s="2">
        <v>0</v>
      </c>
      <c r="EX25" s="2">
        <v>0</v>
      </c>
      <c r="EY25" s="2">
        <v>0</v>
      </c>
      <c r="EZ25" s="2">
        <v>0</v>
      </c>
      <c r="FA25" s="2">
        <v>0</v>
      </c>
      <c r="FB25" s="2">
        <v>102608.72498</v>
      </c>
      <c r="FC25" s="2">
        <v>0</v>
      </c>
      <c r="FD25" s="2">
        <v>0</v>
      </c>
      <c r="FE25" s="2">
        <v>0</v>
      </c>
      <c r="FF25" s="2">
        <v>0</v>
      </c>
      <c r="FG25" s="2">
        <v>0</v>
      </c>
      <c r="FH25" s="2">
        <v>0</v>
      </c>
      <c r="FI25" s="2">
        <v>0</v>
      </c>
      <c r="FJ25" s="2">
        <v>0</v>
      </c>
      <c r="FK25" s="2">
        <v>0</v>
      </c>
      <c r="FL25" s="2">
        <v>22921.81522</v>
      </c>
      <c r="FM25" s="2">
        <v>0</v>
      </c>
      <c r="FN25" s="2">
        <v>0</v>
      </c>
      <c r="FO25" s="2">
        <v>0</v>
      </c>
      <c r="FP25" s="2">
        <v>35741.303010000003</v>
      </c>
      <c r="FQ25" s="2">
        <v>0</v>
      </c>
      <c r="FR25" s="2">
        <v>0</v>
      </c>
      <c r="FS25" s="2">
        <v>0</v>
      </c>
      <c r="FT25" s="2">
        <v>0</v>
      </c>
      <c r="FU25" s="2">
        <v>0</v>
      </c>
      <c r="FW25" s="2">
        <v>761081.78134999995</v>
      </c>
      <c r="FX25" s="2">
        <v>1392480.21783</v>
      </c>
      <c r="FY25" s="2">
        <v>2478119.2482599998</v>
      </c>
      <c r="FZ25" s="2">
        <v>4344330.0914399996</v>
      </c>
      <c r="GA25" s="2">
        <v>0</v>
      </c>
      <c r="GB25" s="2">
        <v>0</v>
      </c>
      <c r="GC25" s="2">
        <v>2522081.2190899998</v>
      </c>
      <c r="GD25" s="2">
        <v>0</v>
      </c>
      <c r="GE25" s="2">
        <v>0</v>
      </c>
      <c r="GF25" s="2">
        <v>0</v>
      </c>
      <c r="GG25" s="2">
        <v>0</v>
      </c>
      <c r="GH25" s="2">
        <v>12101274.91615</v>
      </c>
      <c r="GI25" s="2">
        <v>0</v>
      </c>
      <c r="GJ25" s="2">
        <v>0</v>
      </c>
      <c r="GK25" s="2">
        <v>0</v>
      </c>
      <c r="GL25" s="2">
        <v>0</v>
      </c>
      <c r="GM25" s="2">
        <v>0</v>
      </c>
      <c r="GN25" s="2">
        <v>0</v>
      </c>
      <c r="GO25" s="2">
        <v>0</v>
      </c>
      <c r="GP25" s="2">
        <v>888290.33831000002</v>
      </c>
      <c r="GQ25" s="2">
        <v>0</v>
      </c>
      <c r="GR25" s="2">
        <v>2946783.12439</v>
      </c>
      <c r="GS25" s="2">
        <v>0</v>
      </c>
      <c r="GT25" s="2">
        <v>0</v>
      </c>
      <c r="GU25" s="2">
        <v>0</v>
      </c>
      <c r="GV25" s="2">
        <v>22886690.277380001</v>
      </c>
      <c r="GW25" s="2">
        <v>5950032.8924000002</v>
      </c>
      <c r="GX25" s="2">
        <v>0</v>
      </c>
      <c r="GY25" s="2">
        <v>0</v>
      </c>
      <c r="GZ25" s="2">
        <v>273197.41755000001</v>
      </c>
      <c r="HA25" s="2">
        <v>6194714.8457199996</v>
      </c>
      <c r="HB25" s="2">
        <v>0</v>
      </c>
      <c r="HC25" s="2">
        <v>0</v>
      </c>
      <c r="HD25" s="2">
        <v>0</v>
      </c>
      <c r="HE25" s="2">
        <v>403076.78855</v>
      </c>
      <c r="HF25" s="2">
        <v>0</v>
      </c>
      <c r="HG25" s="2">
        <v>9561598.2730500009</v>
      </c>
      <c r="HH25" s="2">
        <v>0</v>
      </c>
      <c r="HI25" s="2">
        <v>0</v>
      </c>
      <c r="HJ25" s="2">
        <v>0</v>
      </c>
      <c r="HK25" s="2">
        <v>0</v>
      </c>
      <c r="HL25" s="2">
        <v>3102821.5575899999</v>
      </c>
      <c r="HM25" s="2">
        <v>793663.25483999995</v>
      </c>
      <c r="HN25" s="2">
        <v>0</v>
      </c>
      <c r="HO25" s="2">
        <v>0</v>
      </c>
      <c r="HP25" s="2">
        <v>5587837.6790500004</v>
      </c>
      <c r="HQ25" s="2">
        <v>1155712.0180599999</v>
      </c>
      <c r="HR25" s="2">
        <v>0</v>
      </c>
      <c r="HS25" s="2">
        <v>1347988.8463099999</v>
      </c>
      <c r="HT25" s="2">
        <v>0</v>
      </c>
      <c r="HU25" s="2">
        <v>1538084.9525299999</v>
      </c>
      <c r="HV25" s="2">
        <v>0</v>
      </c>
      <c r="HX25" s="2">
        <v>0</v>
      </c>
      <c r="HY25" s="2">
        <v>0</v>
      </c>
      <c r="HZ25" s="2">
        <v>0</v>
      </c>
      <c r="IA25" s="2">
        <v>0</v>
      </c>
      <c r="IB25" s="2">
        <v>0</v>
      </c>
      <c r="IC25" s="2">
        <v>0</v>
      </c>
      <c r="ID25" s="2">
        <v>0</v>
      </c>
      <c r="IE25" s="2">
        <v>1462581.5859699999</v>
      </c>
      <c r="IF25" s="2">
        <v>0</v>
      </c>
      <c r="IG25" s="2">
        <v>0</v>
      </c>
      <c r="IH25" s="2">
        <v>0</v>
      </c>
      <c r="II25" s="2">
        <v>0</v>
      </c>
      <c r="IJ25" s="2">
        <v>0</v>
      </c>
      <c r="IK25" s="2">
        <v>0</v>
      </c>
      <c r="IL25" s="2">
        <v>0</v>
      </c>
      <c r="IM25" s="2">
        <v>0</v>
      </c>
      <c r="IN25" s="2">
        <v>0</v>
      </c>
      <c r="IO25" s="2">
        <v>0</v>
      </c>
      <c r="IP25" s="2">
        <v>0</v>
      </c>
      <c r="IQ25" s="2">
        <v>0</v>
      </c>
      <c r="IR25" s="2">
        <v>1158552.9038499999</v>
      </c>
      <c r="IS25" s="2">
        <v>0</v>
      </c>
      <c r="IT25" s="2">
        <v>0</v>
      </c>
      <c r="IU25" s="2">
        <v>0</v>
      </c>
      <c r="IV25" s="2">
        <v>0</v>
      </c>
      <c r="IW25" s="2">
        <v>0</v>
      </c>
      <c r="IY25" s="2">
        <v>0</v>
      </c>
      <c r="IZ25" s="2">
        <v>0</v>
      </c>
      <c r="JA25" s="2">
        <v>0</v>
      </c>
      <c r="JB25" s="2">
        <v>0</v>
      </c>
      <c r="JC25" s="2">
        <v>0</v>
      </c>
      <c r="JD25" s="2">
        <v>0</v>
      </c>
      <c r="JE25" s="2">
        <v>0</v>
      </c>
      <c r="JF25" s="2">
        <v>0</v>
      </c>
      <c r="JG25" s="2">
        <v>0</v>
      </c>
      <c r="JH25" s="2">
        <v>0</v>
      </c>
      <c r="JI25" s="2">
        <v>0</v>
      </c>
      <c r="JJ25" s="2">
        <v>0</v>
      </c>
      <c r="JK25" s="2">
        <v>0</v>
      </c>
      <c r="JM25" s="2">
        <v>0</v>
      </c>
      <c r="JN25" s="2">
        <v>0</v>
      </c>
      <c r="JO25" s="2">
        <v>0</v>
      </c>
      <c r="JP25" s="2">
        <v>0</v>
      </c>
      <c r="JQ25" s="2">
        <v>0</v>
      </c>
      <c r="JR25" s="2">
        <v>0</v>
      </c>
      <c r="JS25" s="2">
        <v>165916.61488000001</v>
      </c>
      <c r="JT25" s="2">
        <v>0</v>
      </c>
      <c r="JU25" s="2">
        <v>0</v>
      </c>
      <c r="JV25" s="2">
        <v>0</v>
      </c>
      <c r="JX25" s="2">
        <v>1083116.0162599999</v>
      </c>
      <c r="JY25" s="2">
        <v>4090751.13803</v>
      </c>
      <c r="JZ25" s="2">
        <v>6725029.8122500004</v>
      </c>
      <c r="KA25" s="2">
        <v>19583699.852669999</v>
      </c>
      <c r="KB25" s="2">
        <v>0</v>
      </c>
      <c r="KC25" s="2">
        <v>66840460.21768</v>
      </c>
      <c r="KD25" s="2">
        <v>16356566.423180001</v>
      </c>
      <c r="KE25" s="2">
        <v>18093412.186689999</v>
      </c>
      <c r="KF25" s="2">
        <v>0</v>
      </c>
      <c r="KH25" s="2">
        <v>0</v>
      </c>
      <c r="KI25" s="2">
        <v>0</v>
      </c>
      <c r="KJ25" s="2">
        <v>0</v>
      </c>
      <c r="KK25" s="2">
        <v>0</v>
      </c>
      <c r="KL25" s="2">
        <v>0</v>
      </c>
      <c r="KM25" s="2">
        <v>0</v>
      </c>
      <c r="KN25" s="2">
        <v>0</v>
      </c>
      <c r="KO25" s="2">
        <v>0</v>
      </c>
      <c r="KP25" s="2">
        <v>0</v>
      </c>
      <c r="KR25" s="2">
        <v>0</v>
      </c>
      <c r="KS25" s="2">
        <v>0</v>
      </c>
      <c r="KT25" s="2">
        <v>0</v>
      </c>
      <c r="KU25" s="2">
        <v>131685.59353000001</v>
      </c>
      <c r="KV25" s="2">
        <v>279812.73246999999</v>
      </c>
      <c r="KW25" s="2">
        <v>63349.299030000002</v>
      </c>
      <c r="KX25" s="2">
        <v>216922.51879999999</v>
      </c>
      <c r="KZ25" s="2">
        <v>0</v>
      </c>
      <c r="LA25" s="2">
        <v>0</v>
      </c>
      <c r="LB25" s="2">
        <v>0</v>
      </c>
      <c r="LC25" s="2">
        <v>0</v>
      </c>
      <c r="LD25" s="2">
        <v>0</v>
      </c>
      <c r="LE25" s="2">
        <v>0</v>
      </c>
      <c r="LG25" s="2">
        <v>0</v>
      </c>
      <c r="LH25" s="2">
        <v>0</v>
      </c>
      <c r="LI25" s="2">
        <v>0</v>
      </c>
      <c r="LJ25" s="2">
        <v>0</v>
      </c>
      <c r="LL25" s="2">
        <v>0</v>
      </c>
      <c r="LM25" s="2">
        <v>0</v>
      </c>
      <c r="LN25" s="2">
        <v>0</v>
      </c>
      <c r="LO25" s="2">
        <v>0</v>
      </c>
      <c r="LQ25" s="2">
        <v>0</v>
      </c>
      <c r="LR25" s="2">
        <v>0</v>
      </c>
      <c r="LT25" s="2">
        <v>0</v>
      </c>
      <c r="LU25" s="2">
        <v>58300.396950000002</v>
      </c>
      <c r="LW25" s="2">
        <v>0</v>
      </c>
      <c r="LY25" s="2">
        <v>0</v>
      </c>
    </row>
    <row r="26" spans="1:337" s="2" customFormat="1" x14ac:dyDescent="0.25">
      <c r="A26" s="2" t="s">
        <v>468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1410634.03966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564855793.80278003</v>
      </c>
      <c r="S26" s="2">
        <v>0</v>
      </c>
      <c r="T26" s="2">
        <v>110838.20415000001</v>
      </c>
      <c r="U26" s="2">
        <v>0</v>
      </c>
      <c r="V26" s="2">
        <v>0</v>
      </c>
      <c r="W26" s="2">
        <v>0</v>
      </c>
      <c r="X26" s="2">
        <v>0</v>
      </c>
      <c r="Y26" s="2">
        <v>510363013.94274002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4761006.4661800005</v>
      </c>
      <c r="AJ26" s="2">
        <v>0</v>
      </c>
      <c r="AK26" s="2">
        <v>52647035.982139997</v>
      </c>
      <c r="AL26" s="2">
        <v>0</v>
      </c>
      <c r="AM26" s="2">
        <v>1369043704.3573301</v>
      </c>
      <c r="AN26" s="2">
        <v>0</v>
      </c>
      <c r="AO26" s="2">
        <v>0</v>
      </c>
      <c r="AP26" s="2">
        <v>71765921.789619997</v>
      </c>
      <c r="AQ26" s="2">
        <v>0</v>
      </c>
      <c r="AR26" s="3">
        <v>0</v>
      </c>
      <c r="AS26" s="3">
        <v>0</v>
      </c>
      <c r="AT26" s="3">
        <v>0</v>
      </c>
      <c r="AU26" s="3">
        <v>47254547.878480002</v>
      </c>
      <c r="AV26" s="2">
        <v>0</v>
      </c>
      <c r="AW26" s="2">
        <v>0</v>
      </c>
      <c r="AX26" s="2">
        <v>0</v>
      </c>
      <c r="AY26" s="2">
        <v>1428914071.5940399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1184126.5512399999</v>
      </c>
      <c r="BF26" s="2">
        <v>0</v>
      </c>
      <c r="BG26" s="2">
        <v>0</v>
      </c>
      <c r="BH26" s="2">
        <v>0</v>
      </c>
      <c r="BI26" s="2">
        <v>0</v>
      </c>
      <c r="BJ26" s="2">
        <v>3085243.3444400001</v>
      </c>
      <c r="BK26" s="2">
        <v>0</v>
      </c>
      <c r="BL26" s="2">
        <v>0</v>
      </c>
      <c r="BM26" s="2">
        <v>0</v>
      </c>
      <c r="BN26" s="2">
        <v>265150838.86493999</v>
      </c>
      <c r="BO26" s="2">
        <v>0</v>
      </c>
      <c r="BP26" s="2">
        <v>0</v>
      </c>
      <c r="BQ26" s="2">
        <v>78159537.243880004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52086.132109999999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D26" s="2">
        <v>114.65083</v>
      </c>
      <c r="CE26" s="2">
        <v>0</v>
      </c>
      <c r="CF26" s="2">
        <v>0</v>
      </c>
      <c r="CG26" s="2">
        <v>40421.634579999998</v>
      </c>
      <c r="CH26" s="2">
        <v>0</v>
      </c>
      <c r="CI26" s="2">
        <v>0</v>
      </c>
      <c r="CJ26" s="2">
        <v>0</v>
      </c>
      <c r="CK26" s="2">
        <v>0</v>
      </c>
      <c r="CL26" s="2">
        <v>0</v>
      </c>
      <c r="CM26" s="2">
        <v>0</v>
      </c>
      <c r="CN26" s="2">
        <v>0</v>
      </c>
      <c r="CO26" s="2">
        <v>0</v>
      </c>
      <c r="CP26" s="2">
        <v>0</v>
      </c>
      <c r="CQ26" s="2">
        <v>0</v>
      </c>
      <c r="CR26" s="2">
        <v>0</v>
      </c>
      <c r="CT26" s="2">
        <v>0</v>
      </c>
      <c r="CU26" s="2">
        <v>334781.79196</v>
      </c>
      <c r="CV26" s="2">
        <v>632362.05597999995</v>
      </c>
      <c r="CW26" s="2">
        <v>0</v>
      </c>
      <c r="CX26" s="2">
        <v>0</v>
      </c>
      <c r="CY26" s="2">
        <v>101068.17823999999</v>
      </c>
      <c r="CZ26" s="2">
        <v>0</v>
      </c>
      <c r="DA26" s="2">
        <v>0</v>
      </c>
      <c r="DB26" s="2">
        <v>0</v>
      </c>
      <c r="DC26" s="2">
        <v>0</v>
      </c>
      <c r="DD26" s="2">
        <v>0</v>
      </c>
      <c r="DE26" s="2">
        <v>0</v>
      </c>
      <c r="DF26" s="2">
        <v>0</v>
      </c>
      <c r="DG26" s="2">
        <v>436283.93176000001</v>
      </c>
      <c r="DH26" s="2">
        <v>0</v>
      </c>
      <c r="DI26" s="2">
        <v>0</v>
      </c>
      <c r="DJ26" s="2">
        <v>25490815.772689998</v>
      </c>
      <c r="DK26" s="2">
        <v>2717356.92503</v>
      </c>
      <c r="DL26" s="2">
        <v>405358.70477000001</v>
      </c>
      <c r="DM26" s="2">
        <v>0</v>
      </c>
      <c r="DN26" s="2">
        <v>717059.02390000003</v>
      </c>
      <c r="DO26" s="2">
        <v>586199964.37966001</v>
      </c>
      <c r="DP26" s="2">
        <v>0</v>
      </c>
      <c r="DQ26" s="2">
        <v>0</v>
      </c>
      <c r="DR26" s="2">
        <v>876299.71501000004</v>
      </c>
      <c r="DS26" s="2">
        <v>101823.71357000001</v>
      </c>
      <c r="DT26" s="2">
        <v>0</v>
      </c>
      <c r="DU26" s="2">
        <v>15855888.419949999</v>
      </c>
      <c r="DV26" s="2">
        <v>116107414.91726001</v>
      </c>
      <c r="DW26" s="2">
        <v>0</v>
      </c>
      <c r="DX26" s="2">
        <v>0</v>
      </c>
      <c r="DY26" s="2">
        <v>1048828.75226</v>
      </c>
      <c r="DZ26" s="2">
        <v>0</v>
      </c>
      <c r="EA26" s="2">
        <v>1095832.4072700001</v>
      </c>
      <c r="EB26" s="2">
        <v>0</v>
      </c>
      <c r="EC26" s="2">
        <v>0</v>
      </c>
      <c r="ED26" s="2">
        <v>615744.59588000004</v>
      </c>
      <c r="EE26" s="2">
        <v>0</v>
      </c>
      <c r="EF26" s="2">
        <v>225866.35016999999</v>
      </c>
      <c r="EG26" s="2">
        <v>0</v>
      </c>
      <c r="EH26" s="2">
        <v>1683703.6721999999</v>
      </c>
      <c r="EI26" s="2">
        <v>20012675.984170001</v>
      </c>
      <c r="EJ26" s="2">
        <v>0</v>
      </c>
      <c r="EK26" s="2">
        <v>94579.186809999999</v>
      </c>
      <c r="EL26" s="2">
        <v>0</v>
      </c>
      <c r="EM26" s="2">
        <v>1275496.26263</v>
      </c>
      <c r="EN26" s="2">
        <v>0</v>
      </c>
      <c r="EO26" s="2">
        <v>22881.020209999999</v>
      </c>
      <c r="EP26" s="2">
        <v>572700.67778000003</v>
      </c>
      <c r="EQ26" s="2">
        <v>474818.75601000001</v>
      </c>
      <c r="ER26" s="2">
        <v>0</v>
      </c>
      <c r="ES26" s="2">
        <v>0</v>
      </c>
      <c r="ET26" s="2">
        <v>5853029.5884199999</v>
      </c>
      <c r="EU26" s="2">
        <v>0</v>
      </c>
      <c r="EV26" s="2">
        <v>23211.035639999998</v>
      </c>
      <c r="EW26" s="2">
        <v>142727.68234</v>
      </c>
      <c r="EX26" s="2">
        <v>0</v>
      </c>
      <c r="EY26" s="2">
        <v>0</v>
      </c>
      <c r="EZ26" s="2">
        <v>29051837.9342</v>
      </c>
      <c r="FA26" s="2">
        <v>0</v>
      </c>
      <c r="FB26" s="2">
        <v>0</v>
      </c>
      <c r="FC26" s="2">
        <v>99630.669980000006</v>
      </c>
      <c r="FD26" s="2">
        <v>396682.29882000003</v>
      </c>
      <c r="FE26" s="2">
        <v>181380.67499999999</v>
      </c>
      <c r="FF26" s="2">
        <v>5957193.7159799999</v>
      </c>
      <c r="FG26" s="2">
        <v>0</v>
      </c>
      <c r="FH26" s="2">
        <v>0</v>
      </c>
      <c r="FI26" s="2">
        <v>72044.217480000007</v>
      </c>
      <c r="FJ26" s="2">
        <v>29456006.84818</v>
      </c>
      <c r="FK26" s="2">
        <v>0</v>
      </c>
      <c r="FL26" s="2">
        <v>50889.69988</v>
      </c>
      <c r="FM26" s="2">
        <v>0</v>
      </c>
      <c r="FN26" s="2">
        <v>0</v>
      </c>
      <c r="FO26" s="2">
        <v>0</v>
      </c>
      <c r="FP26" s="2">
        <v>917307.13193000003</v>
      </c>
      <c r="FQ26" s="2">
        <v>3677726.1849000002</v>
      </c>
      <c r="FR26" s="2">
        <v>2027972.1238299999</v>
      </c>
      <c r="FS26" s="2">
        <v>0</v>
      </c>
      <c r="FT26" s="2">
        <v>0</v>
      </c>
      <c r="FU26" s="2">
        <v>1071145.9719499999</v>
      </c>
      <c r="FW26" s="2">
        <v>815183.62511999998</v>
      </c>
      <c r="FX26" s="2">
        <v>2483259.84412</v>
      </c>
      <c r="FY26" s="2">
        <v>5003968.1333799995</v>
      </c>
      <c r="FZ26" s="2">
        <v>6281615.0090300003</v>
      </c>
      <c r="GA26" s="2">
        <v>0</v>
      </c>
      <c r="GB26" s="2">
        <v>0</v>
      </c>
      <c r="GC26" s="2">
        <v>13158072.80345</v>
      </c>
      <c r="GD26" s="2">
        <v>0</v>
      </c>
      <c r="GE26" s="2">
        <v>0</v>
      </c>
      <c r="GF26" s="2">
        <v>0</v>
      </c>
      <c r="GG26" s="2">
        <v>0</v>
      </c>
      <c r="GH26" s="2">
        <v>20494663.28334</v>
      </c>
      <c r="GI26" s="2">
        <v>0</v>
      </c>
      <c r="GJ26" s="2">
        <v>0</v>
      </c>
      <c r="GK26" s="2">
        <v>0</v>
      </c>
      <c r="GL26" s="2">
        <v>64842.602870000002</v>
      </c>
      <c r="GM26" s="2">
        <v>0</v>
      </c>
      <c r="GN26" s="2">
        <v>0</v>
      </c>
      <c r="GO26" s="2">
        <v>0</v>
      </c>
      <c r="GP26" s="2">
        <v>173280.04358</v>
      </c>
      <c r="GQ26" s="2">
        <v>0</v>
      </c>
      <c r="GR26" s="2">
        <v>1724478.4912700001</v>
      </c>
      <c r="GS26" s="2">
        <v>0</v>
      </c>
      <c r="GT26" s="2">
        <v>0</v>
      </c>
      <c r="GU26" s="2">
        <v>0</v>
      </c>
      <c r="GV26" s="2">
        <v>26050485.56659</v>
      </c>
      <c r="GW26" s="2">
        <v>6611705.6034599999</v>
      </c>
      <c r="GX26" s="2">
        <v>0</v>
      </c>
      <c r="GY26" s="2">
        <v>7019296.9953100001</v>
      </c>
      <c r="GZ26" s="2">
        <v>95620.014249999993</v>
      </c>
      <c r="HA26" s="2">
        <v>10759671.05314</v>
      </c>
      <c r="HB26" s="2">
        <v>0</v>
      </c>
      <c r="HC26" s="2">
        <v>0</v>
      </c>
      <c r="HD26" s="2">
        <v>0</v>
      </c>
      <c r="HE26" s="2">
        <v>2372045.5172100002</v>
      </c>
      <c r="HF26" s="2">
        <v>0</v>
      </c>
      <c r="HG26" s="2">
        <v>10166408.151110001</v>
      </c>
      <c r="HH26" s="2">
        <v>0</v>
      </c>
      <c r="HI26" s="2">
        <v>0</v>
      </c>
      <c r="HJ26" s="2">
        <v>0</v>
      </c>
      <c r="HK26" s="2">
        <v>0</v>
      </c>
      <c r="HL26" s="2">
        <v>5145897.2947399998</v>
      </c>
      <c r="HM26" s="2">
        <v>789833.20622000005</v>
      </c>
      <c r="HN26" s="2">
        <v>0</v>
      </c>
      <c r="HO26" s="2">
        <v>1061321.43194</v>
      </c>
      <c r="HP26" s="2">
        <v>9408788.5823299997</v>
      </c>
      <c r="HQ26" s="2">
        <v>1541002.32228</v>
      </c>
      <c r="HR26" s="2">
        <v>678137.73364999995</v>
      </c>
      <c r="HS26" s="2">
        <v>5355378.6451399997</v>
      </c>
      <c r="HT26" s="2">
        <v>1025718.88093</v>
      </c>
      <c r="HU26" s="2">
        <v>1447262.91656</v>
      </c>
      <c r="HV26" s="2">
        <v>0</v>
      </c>
      <c r="HX26" s="2">
        <v>0</v>
      </c>
      <c r="HY26" s="2">
        <v>0</v>
      </c>
      <c r="HZ26" s="2">
        <v>512145.54743999999</v>
      </c>
      <c r="IA26" s="2">
        <v>0</v>
      </c>
      <c r="IB26" s="2">
        <v>0</v>
      </c>
      <c r="IC26" s="2">
        <v>0</v>
      </c>
      <c r="ID26" s="2">
        <v>1350729.10512</v>
      </c>
      <c r="IE26" s="2">
        <v>2526398.2308999998</v>
      </c>
      <c r="IF26" s="2">
        <v>0</v>
      </c>
      <c r="IG26" s="2">
        <v>729195.21368000004</v>
      </c>
      <c r="IH26" s="2">
        <v>2650046.3743400001</v>
      </c>
      <c r="II26" s="2">
        <v>0</v>
      </c>
      <c r="IJ26" s="2">
        <v>3136727.7485699998</v>
      </c>
      <c r="IK26" s="2">
        <v>0</v>
      </c>
      <c r="IL26" s="2">
        <v>2302767.0010500001</v>
      </c>
      <c r="IM26" s="2">
        <v>0</v>
      </c>
      <c r="IN26" s="2">
        <v>180520.98522999999</v>
      </c>
      <c r="IO26" s="2">
        <v>1970778.1107099999</v>
      </c>
      <c r="IP26" s="2">
        <v>340082.46847999998</v>
      </c>
      <c r="IQ26" s="2">
        <v>1736465.5660600001</v>
      </c>
      <c r="IR26" s="2">
        <v>1793141.3776199999</v>
      </c>
      <c r="IS26" s="2">
        <v>179537.23822</v>
      </c>
      <c r="IT26" s="2">
        <v>0</v>
      </c>
      <c r="IU26" s="2">
        <v>0</v>
      </c>
      <c r="IV26" s="2">
        <v>0</v>
      </c>
      <c r="IW26" s="2">
        <v>1010806.75371</v>
      </c>
      <c r="IY26" s="2">
        <v>0</v>
      </c>
      <c r="IZ26" s="2">
        <v>0</v>
      </c>
      <c r="JA26" s="2">
        <v>0</v>
      </c>
      <c r="JB26" s="2">
        <v>0</v>
      </c>
      <c r="JC26" s="2">
        <v>0</v>
      </c>
      <c r="JD26" s="2">
        <v>0</v>
      </c>
      <c r="JE26" s="2">
        <v>0</v>
      </c>
      <c r="JF26" s="2">
        <v>0</v>
      </c>
      <c r="JG26" s="2">
        <v>0</v>
      </c>
      <c r="JH26" s="2">
        <v>0</v>
      </c>
      <c r="JI26" s="2">
        <v>0</v>
      </c>
      <c r="JJ26" s="2">
        <v>0</v>
      </c>
      <c r="JK26" s="2">
        <v>0</v>
      </c>
      <c r="JM26" s="2">
        <v>0</v>
      </c>
      <c r="JN26" s="2">
        <v>0</v>
      </c>
      <c r="JO26" s="2">
        <v>0</v>
      </c>
      <c r="JP26" s="2">
        <v>0</v>
      </c>
      <c r="JQ26" s="2">
        <v>0</v>
      </c>
      <c r="JR26" s="2">
        <v>0</v>
      </c>
      <c r="JS26" s="2">
        <v>125295.01121</v>
      </c>
      <c r="JT26" s="2">
        <v>0</v>
      </c>
      <c r="JU26" s="2">
        <v>0</v>
      </c>
      <c r="JV26" s="2">
        <v>0</v>
      </c>
      <c r="JX26" s="2">
        <v>1162355.8036700001</v>
      </c>
      <c r="JY26" s="2">
        <v>5811467.1204300001</v>
      </c>
      <c r="JZ26" s="2">
        <v>8497034.1642499994</v>
      </c>
      <c r="KA26" s="2">
        <v>21694067.99137</v>
      </c>
      <c r="KB26" s="2">
        <v>0</v>
      </c>
      <c r="KC26" s="2">
        <v>83774699.028500006</v>
      </c>
      <c r="KD26" s="2">
        <v>12427308.121929999</v>
      </c>
      <c r="KE26" s="2">
        <v>27357287.12875</v>
      </c>
      <c r="KF26" s="2">
        <v>0</v>
      </c>
      <c r="KH26" s="2">
        <v>0</v>
      </c>
      <c r="KI26" s="2">
        <v>0</v>
      </c>
      <c r="KJ26" s="2">
        <v>0</v>
      </c>
      <c r="KK26" s="2">
        <v>0</v>
      </c>
      <c r="KL26" s="2">
        <v>0</v>
      </c>
      <c r="KM26" s="2">
        <v>0</v>
      </c>
      <c r="KN26" s="2">
        <v>0</v>
      </c>
      <c r="KO26" s="2">
        <v>0</v>
      </c>
      <c r="KP26" s="2">
        <v>0</v>
      </c>
      <c r="KR26" s="2">
        <v>0</v>
      </c>
      <c r="KS26" s="2">
        <v>0</v>
      </c>
      <c r="KT26" s="2">
        <v>0</v>
      </c>
      <c r="KU26" s="2">
        <v>261367.32649000001</v>
      </c>
      <c r="KV26" s="2">
        <v>71521.096279999998</v>
      </c>
      <c r="KW26" s="2">
        <v>0</v>
      </c>
      <c r="KX26" s="2">
        <v>422864.89079999999</v>
      </c>
      <c r="KZ26" s="2">
        <v>0</v>
      </c>
      <c r="LA26" s="2">
        <v>0</v>
      </c>
      <c r="LB26" s="2">
        <v>0</v>
      </c>
      <c r="LC26" s="2">
        <v>0</v>
      </c>
      <c r="LD26" s="2">
        <v>0</v>
      </c>
      <c r="LE26" s="2">
        <v>0</v>
      </c>
      <c r="LG26" s="2">
        <v>0</v>
      </c>
      <c r="LH26" s="2">
        <v>0</v>
      </c>
      <c r="LI26" s="2">
        <v>0</v>
      </c>
      <c r="LJ26" s="2">
        <v>0</v>
      </c>
      <c r="LL26" s="2">
        <v>0</v>
      </c>
      <c r="LM26" s="2">
        <v>0</v>
      </c>
      <c r="LN26" s="2">
        <v>0</v>
      </c>
      <c r="LO26" s="2">
        <v>0</v>
      </c>
      <c r="LQ26" s="2">
        <v>10982.43741</v>
      </c>
      <c r="LR26" s="2">
        <v>141258.21865</v>
      </c>
      <c r="LT26" s="2">
        <v>0</v>
      </c>
      <c r="LU26" s="2">
        <v>45561.657140000003</v>
      </c>
      <c r="LW26" s="2">
        <v>0</v>
      </c>
      <c r="LY26" s="2">
        <v>42039.124320000003</v>
      </c>
    </row>
    <row r="27" spans="1:337" s="2" customFormat="1" x14ac:dyDescent="0.25">
      <c r="A27" s="2" t="s">
        <v>469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1165185.6612799999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531924995.72272998</v>
      </c>
      <c r="S27" s="2">
        <v>0</v>
      </c>
      <c r="T27" s="2">
        <v>48417.149599999997</v>
      </c>
      <c r="U27" s="2">
        <v>0</v>
      </c>
      <c r="V27" s="2">
        <v>0</v>
      </c>
      <c r="W27" s="2">
        <v>0</v>
      </c>
      <c r="X27" s="2">
        <v>0</v>
      </c>
      <c r="Y27" s="2">
        <v>496102756.07208002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4658793.4978400003</v>
      </c>
      <c r="AJ27" s="2">
        <v>0</v>
      </c>
      <c r="AK27" s="2">
        <v>43925243.614380002</v>
      </c>
      <c r="AL27" s="2">
        <v>0</v>
      </c>
      <c r="AM27" s="2">
        <v>1465703328.4047201</v>
      </c>
      <c r="AN27" s="2">
        <v>0</v>
      </c>
      <c r="AO27" s="2">
        <v>0</v>
      </c>
      <c r="AP27" s="2">
        <v>71461803.032619998</v>
      </c>
      <c r="AQ27" s="2">
        <v>0</v>
      </c>
      <c r="AR27" s="3">
        <v>0</v>
      </c>
      <c r="AS27" s="3">
        <v>0</v>
      </c>
      <c r="AT27" s="3">
        <v>0</v>
      </c>
      <c r="AU27" s="3">
        <v>58392197.45442</v>
      </c>
      <c r="AV27" s="2">
        <v>0</v>
      </c>
      <c r="AW27" s="2">
        <v>0</v>
      </c>
      <c r="AX27" s="2">
        <v>0</v>
      </c>
      <c r="AY27" s="2">
        <v>1514479370.83077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2412680.4465600001</v>
      </c>
      <c r="BF27" s="2">
        <v>0</v>
      </c>
      <c r="BG27" s="2">
        <v>0</v>
      </c>
      <c r="BH27" s="2">
        <v>0</v>
      </c>
      <c r="BI27" s="2">
        <v>0</v>
      </c>
      <c r="BJ27" s="2">
        <v>3091671.44698</v>
      </c>
      <c r="BK27" s="2">
        <v>0</v>
      </c>
      <c r="BL27" s="2">
        <v>0</v>
      </c>
      <c r="BM27" s="2">
        <v>0</v>
      </c>
      <c r="BN27" s="2">
        <v>272848043.23468</v>
      </c>
      <c r="BO27" s="2">
        <v>0</v>
      </c>
      <c r="BP27" s="2">
        <v>0</v>
      </c>
      <c r="BQ27" s="2">
        <v>78036959.451269999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97020.432249999998</v>
      </c>
      <c r="CD27" s="2">
        <v>793.64414999999997</v>
      </c>
      <c r="CE27" s="2">
        <v>0</v>
      </c>
      <c r="CF27" s="2">
        <v>0</v>
      </c>
      <c r="CG27" s="2">
        <v>0</v>
      </c>
      <c r="CH27" s="2">
        <v>0</v>
      </c>
      <c r="CI27" s="2">
        <v>0</v>
      </c>
      <c r="CJ27" s="2">
        <v>0</v>
      </c>
      <c r="CK27" s="2">
        <v>0</v>
      </c>
      <c r="CL27" s="2">
        <v>0</v>
      </c>
      <c r="CM27" s="2">
        <v>0</v>
      </c>
      <c r="CN27" s="2">
        <v>0</v>
      </c>
      <c r="CO27" s="2">
        <v>0</v>
      </c>
      <c r="CP27" s="2">
        <v>0</v>
      </c>
      <c r="CQ27" s="2">
        <v>0</v>
      </c>
      <c r="CR27" s="2">
        <v>0</v>
      </c>
      <c r="CT27" s="2">
        <v>0</v>
      </c>
      <c r="CU27" s="2">
        <v>606873.82278000005</v>
      </c>
      <c r="CV27" s="2">
        <v>331149.00160000002</v>
      </c>
      <c r="CW27" s="2">
        <v>0</v>
      </c>
      <c r="CX27" s="2">
        <v>0</v>
      </c>
      <c r="CY27" s="2">
        <v>0</v>
      </c>
      <c r="CZ27" s="2">
        <v>0</v>
      </c>
      <c r="DA27" s="2">
        <v>0</v>
      </c>
      <c r="DB27" s="2">
        <v>0</v>
      </c>
      <c r="DC27" s="2">
        <v>0</v>
      </c>
      <c r="DD27" s="2">
        <v>0</v>
      </c>
      <c r="DE27" s="2">
        <v>0</v>
      </c>
      <c r="DF27" s="2">
        <v>0</v>
      </c>
      <c r="DG27" s="2">
        <v>414035.32228999998</v>
      </c>
      <c r="DH27" s="2">
        <v>0</v>
      </c>
      <c r="DI27" s="2">
        <v>0</v>
      </c>
      <c r="DJ27" s="2">
        <v>24000871.803619999</v>
      </c>
      <c r="DK27" s="2">
        <v>2770461.99431</v>
      </c>
      <c r="DL27" s="2">
        <v>0</v>
      </c>
      <c r="DM27" s="2">
        <v>0</v>
      </c>
      <c r="DN27" s="2">
        <v>611281.98404999997</v>
      </c>
      <c r="DO27" s="2">
        <v>478355073.28592002</v>
      </c>
      <c r="DP27" s="2">
        <v>0</v>
      </c>
      <c r="DQ27" s="2">
        <v>0</v>
      </c>
      <c r="DR27" s="2">
        <v>0</v>
      </c>
      <c r="DS27" s="2">
        <v>0</v>
      </c>
      <c r="DT27" s="2">
        <v>0</v>
      </c>
      <c r="DU27" s="2">
        <v>14564956.75639</v>
      </c>
      <c r="DV27" s="2">
        <v>64655140.73449</v>
      </c>
      <c r="DW27" s="2">
        <v>0</v>
      </c>
      <c r="DX27" s="2">
        <v>0</v>
      </c>
      <c r="DY27" s="2">
        <v>0</v>
      </c>
      <c r="DZ27" s="2">
        <v>22213.117590000002</v>
      </c>
      <c r="EA27" s="2">
        <v>700394.19926000002</v>
      </c>
      <c r="EB27" s="2">
        <v>0</v>
      </c>
      <c r="EC27" s="2">
        <v>0</v>
      </c>
      <c r="ED27" s="2">
        <v>266617.16525000002</v>
      </c>
      <c r="EE27" s="2">
        <v>0</v>
      </c>
      <c r="EF27" s="2">
        <v>0</v>
      </c>
      <c r="EG27" s="2">
        <v>0</v>
      </c>
      <c r="EH27" s="2">
        <v>1241985.3825999999</v>
      </c>
      <c r="EI27" s="2">
        <v>8617867.1687499993</v>
      </c>
      <c r="EJ27" s="2">
        <v>0</v>
      </c>
      <c r="EK27" s="2">
        <v>58425.014929999998</v>
      </c>
      <c r="EL27" s="2">
        <v>0</v>
      </c>
      <c r="EM27" s="2">
        <v>240040.63628000001</v>
      </c>
      <c r="EN27" s="2">
        <v>60781.880879999997</v>
      </c>
      <c r="EO27" s="2">
        <v>41068.033190000002</v>
      </c>
      <c r="EP27" s="2">
        <v>349310.81170999998</v>
      </c>
      <c r="EQ27" s="2">
        <v>334514.52927</v>
      </c>
      <c r="ER27" s="2">
        <v>0</v>
      </c>
      <c r="ES27" s="2">
        <v>28196.044720000002</v>
      </c>
      <c r="ET27" s="2">
        <v>2262886.4525199998</v>
      </c>
      <c r="EU27" s="2">
        <v>0</v>
      </c>
      <c r="EV27" s="2">
        <v>3827.5333500000002</v>
      </c>
      <c r="EW27" s="2">
        <v>123638.49931</v>
      </c>
      <c r="EX27" s="2">
        <v>0</v>
      </c>
      <c r="EY27" s="2">
        <v>0</v>
      </c>
      <c r="EZ27" s="2">
        <v>19932647.4815</v>
      </c>
      <c r="FA27" s="2">
        <v>0</v>
      </c>
      <c r="FB27" s="2">
        <v>0</v>
      </c>
      <c r="FC27" s="2">
        <v>27511.74885</v>
      </c>
      <c r="FD27" s="2">
        <v>278989.71214000002</v>
      </c>
      <c r="FE27" s="2">
        <v>107701.96645000001</v>
      </c>
      <c r="FF27" s="2">
        <v>2352594.6532000001</v>
      </c>
      <c r="FG27" s="2">
        <v>0</v>
      </c>
      <c r="FH27" s="2">
        <v>0</v>
      </c>
      <c r="FI27" s="2">
        <v>10205.135410000001</v>
      </c>
      <c r="FJ27" s="2">
        <v>23518376.435169999</v>
      </c>
      <c r="FK27" s="2">
        <v>0</v>
      </c>
      <c r="FL27" s="2">
        <v>43505.46486</v>
      </c>
      <c r="FM27" s="2">
        <v>0</v>
      </c>
      <c r="FN27" s="2">
        <v>0</v>
      </c>
      <c r="FO27" s="2">
        <v>0</v>
      </c>
      <c r="FP27" s="2">
        <v>545502.58932999999</v>
      </c>
      <c r="FQ27" s="2">
        <v>2253673.0236300002</v>
      </c>
      <c r="FR27" s="2">
        <v>399374.64694000001</v>
      </c>
      <c r="FS27" s="2">
        <v>0</v>
      </c>
      <c r="FT27" s="2">
        <v>0</v>
      </c>
      <c r="FU27" s="2">
        <v>0</v>
      </c>
      <c r="FW27" s="2">
        <v>501314.30336999998</v>
      </c>
      <c r="FX27" s="2">
        <v>2319704.1774200001</v>
      </c>
      <c r="FY27" s="2">
        <v>5364981.7869100003</v>
      </c>
      <c r="FZ27" s="2">
        <v>4610161.4542500004</v>
      </c>
      <c r="GA27" s="2">
        <v>0</v>
      </c>
      <c r="GB27" s="2">
        <v>0</v>
      </c>
      <c r="GC27" s="2">
        <v>10415978.16949</v>
      </c>
      <c r="GD27" s="2">
        <v>0</v>
      </c>
      <c r="GE27" s="2">
        <v>0</v>
      </c>
      <c r="GF27" s="2">
        <v>0</v>
      </c>
      <c r="GG27" s="2">
        <v>0</v>
      </c>
      <c r="GH27" s="2">
        <v>12588471.66721</v>
      </c>
      <c r="GI27" s="2">
        <v>0</v>
      </c>
      <c r="GJ27" s="2">
        <v>0</v>
      </c>
      <c r="GK27" s="2">
        <v>0</v>
      </c>
      <c r="GL27" s="2">
        <v>0</v>
      </c>
      <c r="GM27" s="2">
        <v>0</v>
      </c>
      <c r="GN27" s="2">
        <v>0</v>
      </c>
      <c r="GO27" s="2">
        <v>0</v>
      </c>
      <c r="GP27" s="2">
        <v>686480.16622000001</v>
      </c>
      <c r="GQ27" s="2">
        <v>0</v>
      </c>
      <c r="GR27" s="2">
        <v>2820966.2684800001</v>
      </c>
      <c r="GS27" s="2">
        <v>0</v>
      </c>
      <c r="GT27" s="2">
        <v>0</v>
      </c>
      <c r="GU27" s="2">
        <v>0</v>
      </c>
      <c r="GV27" s="2">
        <v>19856020.24791</v>
      </c>
      <c r="GW27" s="2">
        <v>7052206.4889000002</v>
      </c>
      <c r="GX27" s="2">
        <v>0</v>
      </c>
      <c r="GY27" s="2">
        <v>532022.71941000002</v>
      </c>
      <c r="GZ27" s="2">
        <v>298570.54095</v>
      </c>
      <c r="HA27" s="2">
        <v>9273524.3204900008</v>
      </c>
      <c r="HB27" s="2">
        <v>0</v>
      </c>
      <c r="HC27" s="2">
        <v>0</v>
      </c>
      <c r="HD27" s="2">
        <v>0</v>
      </c>
      <c r="HE27" s="2">
        <v>1534851.9799200001</v>
      </c>
      <c r="HF27" s="2">
        <v>0</v>
      </c>
      <c r="HG27" s="2">
        <v>7715004.3488499997</v>
      </c>
      <c r="HH27" s="2">
        <v>0</v>
      </c>
      <c r="HI27" s="2">
        <v>0</v>
      </c>
      <c r="HJ27" s="2">
        <v>0</v>
      </c>
      <c r="HK27" s="2">
        <v>0</v>
      </c>
      <c r="HL27" s="2">
        <v>5582719.7526599998</v>
      </c>
      <c r="HM27" s="2">
        <v>673135.11251000001</v>
      </c>
      <c r="HN27" s="2">
        <v>0</v>
      </c>
      <c r="HO27" s="2">
        <v>2391184.3172599999</v>
      </c>
      <c r="HP27" s="2">
        <v>7997804.50153</v>
      </c>
      <c r="HQ27" s="2">
        <v>1034909.31875</v>
      </c>
      <c r="HR27" s="2">
        <v>421372.02558999998</v>
      </c>
      <c r="HS27" s="2">
        <v>5401113.3738299999</v>
      </c>
      <c r="HT27" s="2">
        <v>1217506.7888100001</v>
      </c>
      <c r="HU27" s="2">
        <v>1291650.25804</v>
      </c>
      <c r="HV27" s="2">
        <v>0</v>
      </c>
      <c r="HX27" s="2">
        <v>0</v>
      </c>
      <c r="HY27" s="2">
        <v>0</v>
      </c>
      <c r="HZ27" s="2">
        <v>0</v>
      </c>
      <c r="IA27" s="2">
        <v>0</v>
      </c>
      <c r="IB27" s="2">
        <v>0</v>
      </c>
      <c r="IC27" s="2">
        <v>0</v>
      </c>
      <c r="ID27" s="2">
        <v>0</v>
      </c>
      <c r="IE27" s="2">
        <v>1786922.3918999999</v>
      </c>
      <c r="IF27" s="2">
        <v>0</v>
      </c>
      <c r="IG27" s="2">
        <v>0</v>
      </c>
      <c r="IH27" s="2">
        <v>172400.68888999999</v>
      </c>
      <c r="II27" s="2">
        <v>0</v>
      </c>
      <c r="IJ27" s="2">
        <v>0</v>
      </c>
      <c r="IK27" s="2">
        <v>0</v>
      </c>
      <c r="IL27" s="2">
        <v>0</v>
      </c>
      <c r="IM27" s="2">
        <v>0</v>
      </c>
      <c r="IN27" s="2">
        <v>0</v>
      </c>
      <c r="IO27" s="2">
        <v>925949.77041999996</v>
      </c>
      <c r="IP27" s="2">
        <v>0</v>
      </c>
      <c r="IQ27" s="2">
        <v>664220.85702</v>
      </c>
      <c r="IR27" s="2">
        <v>1525503.4042</v>
      </c>
      <c r="IS27" s="2">
        <v>0</v>
      </c>
      <c r="IT27" s="2">
        <v>129019.39444</v>
      </c>
      <c r="IU27" s="2">
        <v>0</v>
      </c>
      <c r="IV27" s="2">
        <v>0</v>
      </c>
      <c r="IW27" s="2">
        <v>1083266.6611599999</v>
      </c>
      <c r="IY27" s="2">
        <v>0</v>
      </c>
      <c r="IZ27" s="2">
        <v>0</v>
      </c>
      <c r="JA27" s="2">
        <v>0</v>
      </c>
      <c r="JB27" s="2">
        <v>0</v>
      </c>
      <c r="JC27" s="2">
        <v>0</v>
      </c>
      <c r="JD27" s="2">
        <v>0</v>
      </c>
      <c r="JE27" s="2">
        <v>0</v>
      </c>
      <c r="JF27" s="2">
        <v>0</v>
      </c>
      <c r="JG27" s="2">
        <v>0</v>
      </c>
      <c r="JH27" s="2">
        <v>0</v>
      </c>
      <c r="JI27" s="2">
        <v>0</v>
      </c>
      <c r="JJ27" s="2">
        <v>31009.80357</v>
      </c>
      <c r="JK27" s="2">
        <v>0</v>
      </c>
      <c r="JM27" s="2">
        <v>0</v>
      </c>
      <c r="JN27" s="2">
        <v>0</v>
      </c>
      <c r="JO27" s="2">
        <v>0</v>
      </c>
      <c r="JP27" s="2">
        <v>0</v>
      </c>
      <c r="JQ27" s="2">
        <v>0</v>
      </c>
      <c r="JR27" s="2">
        <v>0</v>
      </c>
      <c r="JS27" s="2">
        <v>220058.23542000001</v>
      </c>
      <c r="JT27" s="2">
        <v>0</v>
      </c>
      <c r="JU27" s="2">
        <v>0</v>
      </c>
      <c r="JV27" s="2">
        <v>0</v>
      </c>
      <c r="JX27" s="2">
        <v>733333.30399000004</v>
      </c>
      <c r="JY27" s="2">
        <v>3809570.7406299999</v>
      </c>
      <c r="JZ27" s="2">
        <v>5011076.35035</v>
      </c>
      <c r="KA27" s="2">
        <v>14032386.303269999</v>
      </c>
      <c r="KB27" s="2">
        <v>0</v>
      </c>
      <c r="KC27" s="2">
        <v>56865345.530149996</v>
      </c>
      <c r="KD27" s="2">
        <v>13037796.91481</v>
      </c>
      <c r="KE27" s="2">
        <v>21591855.965670001</v>
      </c>
      <c r="KF27" s="2">
        <v>0</v>
      </c>
      <c r="KH27" s="2">
        <v>0</v>
      </c>
      <c r="KI27" s="2">
        <v>0</v>
      </c>
      <c r="KJ27" s="2">
        <v>0</v>
      </c>
      <c r="KK27" s="2">
        <v>0</v>
      </c>
      <c r="KL27" s="2">
        <v>0</v>
      </c>
      <c r="KM27" s="2">
        <v>0</v>
      </c>
      <c r="KN27" s="2">
        <v>0</v>
      </c>
      <c r="KO27" s="2">
        <v>0</v>
      </c>
      <c r="KP27" s="2">
        <v>0</v>
      </c>
      <c r="KR27" s="2">
        <v>0</v>
      </c>
      <c r="KS27" s="2">
        <v>0</v>
      </c>
      <c r="KT27" s="2">
        <v>0</v>
      </c>
      <c r="KU27" s="2">
        <v>338928.77909000003</v>
      </c>
      <c r="KV27" s="2">
        <v>240813.58038999999</v>
      </c>
      <c r="KW27" s="2">
        <v>0</v>
      </c>
      <c r="KX27" s="2">
        <v>497916.91382999998</v>
      </c>
      <c r="KZ27" s="2">
        <v>0</v>
      </c>
      <c r="LA27" s="2">
        <v>0</v>
      </c>
      <c r="LB27" s="2">
        <v>0</v>
      </c>
      <c r="LC27" s="2">
        <v>0</v>
      </c>
      <c r="LD27" s="2">
        <v>0</v>
      </c>
      <c r="LE27" s="2">
        <v>0</v>
      </c>
      <c r="LG27" s="2">
        <v>0</v>
      </c>
      <c r="LH27" s="2">
        <v>0</v>
      </c>
      <c r="LI27" s="2">
        <v>0</v>
      </c>
      <c r="LJ27" s="2">
        <v>0</v>
      </c>
      <c r="LL27" s="2">
        <v>0</v>
      </c>
      <c r="LM27" s="2">
        <v>0</v>
      </c>
      <c r="LN27" s="2">
        <v>0</v>
      </c>
      <c r="LO27" s="2">
        <v>0</v>
      </c>
      <c r="LQ27" s="2">
        <v>0</v>
      </c>
      <c r="LR27" s="2">
        <v>57323.104019999999</v>
      </c>
      <c r="LT27" s="2">
        <v>0</v>
      </c>
      <c r="LU27" s="2">
        <v>0</v>
      </c>
      <c r="LW27" s="2">
        <v>0</v>
      </c>
      <c r="LY27" s="2">
        <v>46795.130230000002</v>
      </c>
    </row>
    <row r="28" spans="1:337" s="2" customFormat="1" x14ac:dyDescent="0.25">
      <c r="A28" s="9" t="s">
        <v>694</v>
      </c>
      <c r="B28" s="13">
        <f t="shared" ref="B28:BM28" si="108">AVERAGE(B25:B27)</f>
        <v>0</v>
      </c>
      <c r="C28" s="13">
        <f t="shared" si="108"/>
        <v>0</v>
      </c>
      <c r="D28" s="13">
        <f t="shared" si="108"/>
        <v>0</v>
      </c>
      <c r="E28" s="13">
        <f t="shared" si="108"/>
        <v>0</v>
      </c>
      <c r="F28" s="13">
        <f t="shared" si="108"/>
        <v>0</v>
      </c>
      <c r="G28" s="13">
        <f t="shared" si="108"/>
        <v>0</v>
      </c>
      <c r="H28" s="13">
        <f t="shared" si="108"/>
        <v>0</v>
      </c>
      <c r="I28" s="13">
        <f t="shared" si="108"/>
        <v>0</v>
      </c>
      <c r="J28" s="13">
        <f t="shared" si="108"/>
        <v>0</v>
      </c>
      <c r="K28" s="13">
        <f t="shared" si="108"/>
        <v>0</v>
      </c>
      <c r="L28" s="13">
        <f t="shared" si="108"/>
        <v>1247351.2764933333</v>
      </c>
      <c r="M28" s="13">
        <f t="shared" si="108"/>
        <v>0</v>
      </c>
      <c r="N28" s="13">
        <f t="shared" si="108"/>
        <v>0</v>
      </c>
      <c r="O28" s="13">
        <f t="shared" si="108"/>
        <v>0</v>
      </c>
      <c r="P28" s="13">
        <f t="shared" si="108"/>
        <v>0</v>
      </c>
      <c r="Q28" s="13">
        <f t="shared" si="108"/>
        <v>0</v>
      </c>
      <c r="R28" s="13">
        <f t="shared" si="108"/>
        <v>513117814.13192672</v>
      </c>
      <c r="S28" s="13">
        <f t="shared" si="108"/>
        <v>0</v>
      </c>
      <c r="T28" s="13">
        <f t="shared" si="108"/>
        <v>61072.332130000003</v>
      </c>
      <c r="U28" s="13">
        <f t="shared" si="108"/>
        <v>0</v>
      </c>
      <c r="V28" s="13">
        <f t="shared" si="108"/>
        <v>0</v>
      </c>
      <c r="W28" s="13">
        <f t="shared" si="108"/>
        <v>0</v>
      </c>
      <c r="X28" s="13">
        <f t="shared" si="108"/>
        <v>0</v>
      </c>
      <c r="Y28" s="13">
        <f t="shared" si="108"/>
        <v>474751676.44296998</v>
      </c>
      <c r="Z28" s="13">
        <f t="shared" si="108"/>
        <v>0</v>
      </c>
      <c r="AA28" s="13">
        <f t="shared" si="108"/>
        <v>0</v>
      </c>
      <c r="AB28" s="13">
        <f t="shared" si="108"/>
        <v>0</v>
      </c>
      <c r="AC28" s="13">
        <f t="shared" si="108"/>
        <v>0</v>
      </c>
      <c r="AD28" s="13">
        <f t="shared" si="108"/>
        <v>0</v>
      </c>
      <c r="AE28" s="13">
        <f t="shared" si="108"/>
        <v>0</v>
      </c>
      <c r="AF28" s="13">
        <f t="shared" si="108"/>
        <v>0</v>
      </c>
      <c r="AG28" s="13">
        <f t="shared" si="108"/>
        <v>0</v>
      </c>
      <c r="AH28" s="13">
        <f t="shared" si="108"/>
        <v>0</v>
      </c>
      <c r="AI28" s="13">
        <f t="shared" si="108"/>
        <v>4605059.2737966673</v>
      </c>
      <c r="AJ28" s="13">
        <f t="shared" si="108"/>
        <v>0</v>
      </c>
      <c r="AK28" s="13">
        <f t="shared" si="108"/>
        <v>45549174.784390002</v>
      </c>
      <c r="AL28" s="13">
        <f t="shared" si="108"/>
        <v>0</v>
      </c>
      <c r="AM28" s="13">
        <f t="shared" si="108"/>
        <v>1411611513.5198534</v>
      </c>
      <c r="AN28" s="13">
        <f t="shared" si="108"/>
        <v>0</v>
      </c>
      <c r="AO28" s="13">
        <f t="shared" si="108"/>
        <v>0</v>
      </c>
      <c r="AP28" s="13">
        <f t="shared" si="108"/>
        <v>69386175.576843336</v>
      </c>
      <c r="AQ28" s="13">
        <f t="shared" si="108"/>
        <v>0</v>
      </c>
      <c r="AR28" s="13">
        <f t="shared" si="108"/>
        <v>0</v>
      </c>
      <c r="AS28" s="13">
        <f t="shared" si="108"/>
        <v>0</v>
      </c>
      <c r="AT28" s="13">
        <f t="shared" si="108"/>
        <v>0</v>
      </c>
      <c r="AU28" s="13">
        <f t="shared" si="108"/>
        <v>50721350.897603333</v>
      </c>
      <c r="AV28" s="13">
        <f t="shared" si="108"/>
        <v>0</v>
      </c>
      <c r="AW28" s="13">
        <f t="shared" si="108"/>
        <v>0</v>
      </c>
      <c r="AX28" s="13">
        <f t="shared" si="108"/>
        <v>0</v>
      </c>
      <c r="AY28" s="13">
        <f t="shared" si="108"/>
        <v>1434107696.6080167</v>
      </c>
      <c r="AZ28" s="13">
        <f t="shared" si="108"/>
        <v>0</v>
      </c>
      <c r="BA28" s="13">
        <f t="shared" si="108"/>
        <v>0</v>
      </c>
      <c r="BB28" s="13">
        <f t="shared" si="108"/>
        <v>0</v>
      </c>
      <c r="BC28" s="13">
        <f t="shared" si="108"/>
        <v>0</v>
      </c>
      <c r="BD28" s="13">
        <f t="shared" si="108"/>
        <v>0</v>
      </c>
      <c r="BE28" s="13">
        <f t="shared" si="108"/>
        <v>1917572.3261533333</v>
      </c>
      <c r="BF28" s="13">
        <f t="shared" si="108"/>
        <v>0</v>
      </c>
      <c r="BG28" s="13">
        <f t="shared" si="108"/>
        <v>0</v>
      </c>
      <c r="BH28" s="13">
        <f t="shared" si="108"/>
        <v>0</v>
      </c>
      <c r="BI28" s="13">
        <f t="shared" si="108"/>
        <v>0</v>
      </c>
      <c r="BJ28" s="13">
        <f t="shared" si="108"/>
        <v>2958030.9063499998</v>
      </c>
      <c r="BK28" s="13">
        <f t="shared" si="108"/>
        <v>0</v>
      </c>
      <c r="BL28" s="13">
        <f t="shared" si="108"/>
        <v>0</v>
      </c>
      <c r="BM28" s="13">
        <f t="shared" si="108"/>
        <v>0</v>
      </c>
      <c r="BN28" s="13">
        <f t="shared" ref="BN28:CR28" si="109">AVERAGE(BN25:BN27)</f>
        <v>276337302.79338664</v>
      </c>
      <c r="BO28" s="13">
        <f t="shared" si="109"/>
        <v>0</v>
      </c>
      <c r="BP28" s="13">
        <f t="shared" si="109"/>
        <v>0</v>
      </c>
      <c r="BQ28" s="13">
        <f t="shared" si="109"/>
        <v>72793514.204383329</v>
      </c>
      <c r="BR28" s="13">
        <f t="shared" si="109"/>
        <v>0</v>
      </c>
      <c r="BS28" s="13">
        <f t="shared" si="109"/>
        <v>0</v>
      </c>
      <c r="BT28" s="13">
        <f t="shared" si="109"/>
        <v>0</v>
      </c>
      <c r="BU28" s="13">
        <f t="shared" si="109"/>
        <v>0</v>
      </c>
      <c r="BV28" s="13">
        <f t="shared" si="109"/>
        <v>0</v>
      </c>
      <c r="BW28" s="13">
        <f t="shared" si="109"/>
        <v>0</v>
      </c>
      <c r="BX28" s="13">
        <f t="shared" si="109"/>
        <v>17362.044036666666</v>
      </c>
      <c r="BY28" s="13">
        <f t="shared" si="109"/>
        <v>0</v>
      </c>
      <c r="BZ28" s="13">
        <f t="shared" si="109"/>
        <v>0</v>
      </c>
      <c r="CA28" s="13">
        <f t="shared" si="109"/>
        <v>0</v>
      </c>
      <c r="CB28" s="13">
        <f t="shared" si="109"/>
        <v>0</v>
      </c>
      <c r="CC28" s="13">
        <f t="shared" si="109"/>
        <v>111607.06822</v>
      </c>
      <c r="CD28" s="13">
        <f t="shared" si="109"/>
        <v>11603.898923333334</v>
      </c>
      <c r="CE28" s="13">
        <f t="shared" si="109"/>
        <v>9497.5470366666668</v>
      </c>
      <c r="CF28" s="13">
        <f t="shared" si="109"/>
        <v>0</v>
      </c>
      <c r="CG28" s="13">
        <f t="shared" si="109"/>
        <v>13473.878193333332</v>
      </c>
      <c r="CH28" s="13">
        <f t="shared" si="109"/>
        <v>0</v>
      </c>
      <c r="CI28" s="13">
        <f t="shared" si="109"/>
        <v>0</v>
      </c>
      <c r="CJ28" s="13">
        <f t="shared" si="109"/>
        <v>0</v>
      </c>
      <c r="CK28" s="13">
        <f t="shared" si="109"/>
        <v>0</v>
      </c>
      <c r="CL28" s="13">
        <f t="shared" si="109"/>
        <v>0</v>
      </c>
      <c r="CM28" s="13">
        <f t="shared" si="109"/>
        <v>0</v>
      </c>
      <c r="CN28" s="13">
        <f t="shared" si="109"/>
        <v>0</v>
      </c>
      <c r="CO28" s="13">
        <f t="shared" si="109"/>
        <v>0</v>
      </c>
      <c r="CP28" s="13">
        <f t="shared" si="109"/>
        <v>0</v>
      </c>
      <c r="CQ28" s="13">
        <f t="shared" si="109"/>
        <v>0</v>
      </c>
      <c r="CR28" s="13">
        <f t="shared" si="109"/>
        <v>0</v>
      </c>
      <c r="CT28" s="13">
        <f t="shared" ref="CT28:FE28" si="110">AVERAGE(CT25:CT27)</f>
        <v>0</v>
      </c>
      <c r="CU28" s="13">
        <f t="shared" si="110"/>
        <v>451107.28146666667</v>
      </c>
      <c r="CV28" s="13">
        <f t="shared" si="110"/>
        <v>484717.22678333335</v>
      </c>
      <c r="CW28" s="13">
        <f t="shared" si="110"/>
        <v>0</v>
      </c>
      <c r="CX28" s="13">
        <f t="shared" si="110"/>
        <v>0</v>
      </c>
      <c r="CY28" s="13">
        <f t="shared" si="110"/>
        <v>33689.392746666665</v>
      </c>
      <c r="CZ28" s="13">
        <f t="shared" si="110"/>
        <v>0</v>
      </c>
      <c r="DA28" s="13">
        <f t="shared" si="110"/>
        <v>0</v>
      </c>
      <c r="DB28" s="13">
        <f t="shared" si="110"/>
        <v>0</v>
      </c>
      <c r="DC28" s="13">
        <f t="shared" si="110"/>
        <v>0</v>
      </c>
      <c r="DD28" s="13">
        <f t="shared" si="110"/>
        <v>0</v>
      </c>
      <c r="DE28" s="13">
        <f t="shared" si="110"/>
        <v>0</v>
      </c>
      <c r="DF28" s="13">
        <f t="shared" si="110"/>
        <v>0</v>
      </c>
      <c r="DG28" s="13">
        <f t="shared" si="110"/>
        <v>395288.67178666667</v>
      </c>
      <c r="DH28" s="13">
        <f t="shared" si="110"/>
        <v>0</v>
      </c>
      <c r="DI28" s="13">
        <f t="shared" si="110"/>
        <v>0</v>
      </c>
      <c r="DJ28" s="13">
        <f t="shared" si="110"/>
        <v>30891479.643096667</v>
      </c>
      <c r="DK28" s="13">
        <f t="shared" si="110"/>
        <v>3228740.7643666663</v>
      </c>
      <c r="DL28" s="13">
        <f t="shared" si="110"/>
        <v>135119.56825666668</v>
      </c>
      <c r="DM28" s="13">
        <f t="shared" si="110"/>
        <v>0</v>
      </c>
      <c r="DN28" s="13">
        <f t="shared" si="110"/>
        <v>654415.88745333336</v>
      </c>
      <c r="DO28" s="13">
        <f t="shared" si="110"/>
        <v>490010518.80319667</v>
      </c>
      <c r="DP28" s="13">
        <f t="shared" si="110"/>
        <v>0</v>
      </c>
      <c r="DQ28" s="13">
        <f t="shared" si="110"/>
        <v>0</v>
      </c>
      <c r="DR28" s="13">
        <f t="shared" si="110"/>
        <v>292099.90500333335</v>
      </c>
      <c r="DS28" s="13">
        <f t="shared" si="110"/>
        <v>33941.237856666667</v>
      </c>
      <c r="DT28" s="13">
        <f t="shared" si="110"/>
        <v>0</v>
      </c>
      <c r="DU28" s="13">
        <f t="shared" si="110"/>
        <v>15566480.097139999</v>
      </c>
      <c r="DV28" s="13">
        <f t="shared" si="110"/>
        <v>76636711.479653344</v>
      </c>
      <c r="DW28" s="13">
        <f t="shared" si="110"/>
        <v>0</v>
      </c>
      <c r="DX28" s="13">
        <f t="shared" si="110"/>
        <v>0</v>
      </c>
      <c r="DY28" s="13">
        <f t="shared" si="110"/>
        <v>349609.58408666664</v>
      </c>
      <c r="DZ28" s="13">
        <f t="shared" si="110"/>
        <v>7404.3725300000006</v>
      </c>
      <c r="EA28" s="13">
        <f t="shared" si="110"/>
        <v>1063835.0055166667</v>
      </c>
      <c r="EB28" s="13">
        <f t="shared" si="110"/>
        <v>0</v>
      </c>
      <c r="EC28" s="13">
        <f t="shared" si="110"/>
        <v>0</v>
      </c>
      <c r="ED28" s="13">
        <f t="shared" si="110"/>
        <v>294120.58704333333</v>
      </c>
      <c r="EE28" s="13">
        <f t="shared" si="110"/>
        <v>0</v>
      </c>
      <c r="EF28" s="13">
        <f t="shared" si="110"/>
        <v>75288.783389999997</v>
      </c>
      <c r="EG28" s="13">
        <f t="shared" si="110"/>
        <v>0</v>
      </c>
      <c r="EH28" s="13">
        <f t="shared" si="110"/>
        <v>1387007.9184266666</v>
      </c>
      <c r="EI28" s="13">
        <f t="shared" si="110"/>
        <v>9543514.3843066674</v>
      </c>
      <c r="EJ28" s="13">
        <f t="shared" si="110"/>
        <v>0</v>
      </c>
      <c r="EK28" s="13">
        <f t="shared" si="110"/>
        <v>85332.029110000003</v>
      </c>
      <c r="EL28" s="13">
        <f t="shared" si="110"/>
        <v>0</v>
      </c>
      <c r="EM28" s="13">
        <f t="shared" si="110"/>
        <v>505178.96630333335</v>
      </c>
      <c r="EN28" s="13">
        <f t="shared" si="110"/>
        <v>20260.626959999998</v>
      </c>
      <c r="EO28" s="13">
        <f t="shared" si="110"/>
        <v>21316.351133333334</v>
      </c>
      <c r="EP28" s="13">
        <f t="shared" si="110"/>
        <v>307337.16316333337</v>
      </c>
      <c r="EQ28" s="13">
        <f t="shared" si="110"/>
        <v>269777.76175999996</v>
      </c>
      <c r="ER28" s="13">
        <f t="shared" si="110"/>
        <v>0</v>
      </c>
      <c r="ES28" s="13">
        <f t="shared" si="110"/>
        <v>9398.6815733333333</v>
      </c>
      <c r="ET28" s="13">
        <f t="shared" si="110"/>
        <v>2723888.0949899997</v>
      </c>
      <c r="EU28" s="13">
        <f t="shared" si="110"/>
        <v>0</v>
      </c>
      <c r="EV28" s="13">
        <f t="shared" si="110"/>
        <v>10572.941066666666</v>
      </c>
      <c r="EW28" s="13">
        <f t="shared" si="110"/>
        <v>88788.727216666666</v>
      </c>
      <c r="EX28" s="13">
        <f t="shared" si="110"/>
        <v>0</v>
      </c>
      <c r="EY28" s="13">
        <f t="shared" si="110"/>
        <v>0</v>
      </c>
      <c r="EZ28" s="13">
        <f t="shared" si="110"/>
        <v>16328161.805233335</v>
      </c>
      <c r="FA28" s="13">
        <f t="shared" si="110"/>
        <v>0</v>
      </c>
      <c r="FB28" s="13">
        <f t="shared" si="110"/>
        <v>34202.908326666664</v>
      </c>
      <c r="FC28" s="13">
        <f t="shared" si="110"/>
        <v>42380.80627666667</v>
      </c>
      <c r="FD28" s="13">
        <f t="shared" si="110"/>
        <v>225224.00365333338</v>
      </c>
      <c r="FE28" s="13">
        <f t="shared" si="110"/>
        <v>96360.880483333327</v>
      </c>
      <c r="FF28" s="13">
        <f t="shared" ref="FF28:FU28" si="111">AVERAGE(FF25:FF27)</f>
        <v>2769929.4563933332</v>
      </c>
      <c r="FG28" s="13">
        <f t="shared" si="111"/>
        <v>0</v>
      </c>
      <c r="FH28" s="13">
        <f t="shared" si="111"/>
        <v>0</v>
      </c>
      <c r="FI28" s="13">
        <f t="shared" si="111"/>
        <v>27416.450963333336</v>
      </c>
      <c r="FJ28" s="13">
        <f t="shared" si="111"/>
        <v>17658127.761116665</v>
      </c>
      <c r="FK28" s="13">
        <f t="shared" si="111"/>
        <v>0</v>
      </c>
      <c r="FL28" s="13">
        <f t="shared" si="111"/>
        <v>39105.659986666666</v>
      </c>
      <c r="FM28" s="13">
        <f t="shared" si="111"/>
        <v>0</v>
      </c>
      <c r="FN28" s="13">
        <f t="shared" si="111"/>
        <v>0</v>
      </c>
      <c r="FO28" s="13">
        <f t="shared" si="111"/>
        <v>0</v>
      </c>
      <c r="FP28" s="13">
        <f t="shared" si="111"/>
        <v>499517.00808999996</v>
      </c>
      <c r="FQ28" s="13">
        <f t="shared" si="111"/>
        <v>1977133.0695100001</v>
      </c>
      <c r="FR28" s="13">
        <f t="shared" si="111"/>
        <v>809115.59025666665</v>
      </c>
      <c r="FS28" s="13">
        <f t="shared" si="111"/>
        <v>0</v>
      </c>
      <c r="FT28" s="13">
        <f t="shared" si="111"/>
        <v>0</v>
      </c>
      <c r="FU28" s="13">
        <f t="shared" si="111"/>
        <v>357048.65731666662</v>
      </c>
      <c r="FW28" s="13">
        <f t="shared" ref="FW28:HV28" si="112">AVERAGE(FW25:FW27)</f>
        <v>692526.5699466666</v>
      </c>
      <c r="FX28" s="13">
        <f t="shared" si="112"/>
        <v>2065148.0797899999</v>
      </c>
      <c r="FY28" s="13">
        <f t="shared" si="112"/>
        <v>4282356.3895166665</v>
      </c>
      <c r="FZ28" s="13">
        <f t="shared" si="112"/>
        <v>5078702.1849066662</v>
      </c>
      <c r="GA28" s="13">
        <f t="shared" si="112"/>
        <v>0</v>
      </c>
      <c r="GB28" s="13">
        <f t="shared" si="112"/>
        <v>0</v>
      </c>
      <c r="GC28" s="13">
        <f t="shared" si="112"/>
        <v>8698710.7306766659</v>
      </c>
      <c r="GD28" s="13">
        <f t="shared" si="112"/>
        <v>0</v>
      </c>
      <c r="GE28" s="13">
        <f t="shared" si="112"/>
        <v>0</v>
      </c>
      <c r="GF28" s="13">
        <f t="shared" si="112"/>
        <v>0</v>
      </c>
      <c r="GG28" s="13">
        <f t="shared" si="112"/>
        <v>0</v>
      </c>
      <c r="GH28" s="13">
        <f t="shared" si="112"/>
        <v>15061469.955566667</v>
      </c>
      <c r="GI28" s="13">
        <f t="shared" si="112"/>
        <v>0</v>
      </c>
      <c r="GJ28" s="13">
        <f t="shared" si="112"/>
        <v>0</v>
      </c>
      <c r="GK28" s="13">
        <f t="shared" si="112"/>
        <v>0</v>
      </c>
      <c r="GL28" s="13">
        <f t="shared" si="112"/>
        <v>21614.200956666667</v>
      </c>
      <c r="GM28" s="13">
        <f t="shared" si="112"/>
        <v>0</v>
      </c>
      <c r="GN28" s="13">
        <f t="shared" si="112"/>
        <v>0</v>
      </c>
      <c r="GO28" s="13">
        <f t="shared" si="112"/>
        <v>0</v>
      </c>
      <c r="GP28" s="13">
        <f t="shared" si="112"/>
        <v>582683.5160366667</v>
      </c>
      <c r="GQ28" s="13">
        <f t="shared" si="112"/>
        <v>0</v>
      </c>
      <c r="GR28" s="13">
        <f t="shared" si="112"/>
        <v>2497409.2947133337</v>
      </c>
      <c r="GS28" s="13">
        <f t="shared" si="112"/>
        <v>0</v>
      </c>
      <c r="GT28" s="13">
        <f t="shared" si="112"/>
        <v>0</v>
      </c>
      <c r="GU28" s="13">
        <f t="shared" si="112"/>
        <v>0</v>
      </c>
      <c r="GV28" s="13">
        <f t="shared" si="112"/>
        <v>22931065.363959998</v>
      </c>
      <c r="GW28" s="13">
        <f t="shared" si="112"/>
        <v>6537981.6615866674</v>
      </c>
      <c r="GX28" s="13">
        <f t="shared" si="112"/>
        <v>0</v>
      </c>
      <c r="GY28" s="13">
        <f t="shared" si="112"/>
        <v>2517106.5715733333</v>
      </c>
      <c r="GZ28" s="13">
        <f t="shared" si="112"/>
        <v>222462.65758333332</v>
      </c>
      <c r="HA28" s="13">
        <f t="shared" si="112"/>
        <v>8742636.7397833336</v>
      </c>
      <c r="HB28" s="13">
        <f t="shared" si="112"/>
        <v>0</v>
      </c>
      <c r="HC28" s="13">
        <f t="shared" si="112"/>
        <v>0</v>
      </c>
      <c r="HD28" s="13">
        <f t="shared" si="112"/>
        <v>0</v>
      </c>
      <c r="HE28" s="13">
        <f t="shared" si="112"/>
        <v>1436658.0952266669</v>
      </c>
      <c r="HF28" s="13">
        <f t="shared" si="112"/>
        <v>0</v>
      </c>
      <c r="HG28" s="13">
        <f t="shared" si="112"/>
        <v>9147670.2576700021</v>
      </c>
      <c r="HH28" s="13">
        <f t="shared" si="112"/>
        <v>0</v>
      </c>
      <c r="HI28" s="13">
        <f t="shared" si="112"/>
        <v>0</v>
      </c>
      <c r="HJ28" s="13">
        <f t="shared" si="112"/>
        <v>0</v>
      </c>
      <c r="HK28" s="13">
        <f t="shared" si="112"/>
        <v>0</v>
      </c>
      <c r="HL28" s="13">
        <f t="shared" si="112"/>
        <v>4610479.534996666</v>
      </c>
      <c r="HM28" s="13">
        <f t="shared" si="112"/>
        <v>752210.5245233333</v>
      </c>
      <c r="HN28" s="13">
        <f t="shared" si="112"/>
        <v>0</v>
      </c>
      <c r="HO28" s="13">
        <f t="shared" si="112"/>
        <v>1150835.2497333332</v>
      </c>
      <c r="HP28" s="13">
        <f t="shared" si="112"/>
        <v>7664810.2543033333</v>
      </c>
      <c r="HQ28" s="13">
        <f t="shared" si="112"/>
        <v>1243874.5530299998</v>
      </c>
      <c r="HR28" s="13">
        <f t="shared" si="112"/>
        <v>366503.25307999999</v>
      </c>
      <c r="HS28" s="13">
        <f t="shared" si="112"/>
        <v>4034826.955093333</v>
      </c>
      <c r="HT28" s="13">
        <f t="shared" si="112"/>
        <v>747741.88991333323</v>
      </c>
      <c r="HU28" s="13">
        <f t="shared" si="112"/>
        <v>1425666.0423766666</v>
      </c>
      <c r="HV28" s="13">
        <f t="shared" si="112"/>
        <v>0</v>
      </c>
      <c r="HX28" s="13">
        <f t="shared" ref="HX28:IW28" si="113">AVERAGE(HX25:HX27)</f>
        <v>0</v>
      </c>
      <c r="HY28" s="13">
        <f t="shared" si="113"/>
        <v>0</v>
      </c>
      <c r="HZ28" s="13">
        <f t="shared" si="113"/>
        <v>170715.18247999999</v>
      </c>
      <c r="IA28" s="13">
        <f t="shared" si="113"/>
        <v>0</v>
      </c>
      <c r="IB28" s="13">
        <f t="shared" si="113"/>
        <v>0</v>
      </c>
      <c r="IC28" s="13">
        <f t="shared" si="113"/>
        <v>0</v>
      </c>
      <c r="ID28" s="13">
        <f t="shared" si="113"/>
        <v>450243.03503999999</v>
      </c>
      <c r="IE28" s="13">
        <f t="shared" si="113"/>
        <v>1925300.7362566665</v>
      </c>
      <c r="IF28" s="13">
        <f t="shared" si="113"/>
        <v>0</v>
      </c>
      <c r="IG28" s="13">
        <f t="shared" si="113"/>
        <v>243065.07122666668</v>
      </c>
      <c r="IH28" s="13">
        <f t="shared" si="113"/>
        <v>940815.68774333328</v>
      </c>
      <c r="II28" s="13">
        <f t="shared" si="113"/>
        <v>0</v>
      </c>
      <c r="IJ28" s="13">
        <f t="shared" si="113"/>
        <v>1045575.9161899999</v>
      </c>
      <c r="IK28" s="13">
        <f t="shared" si="113"/>
        <v>0</v>
      </c>
      <c r="IL28" s="13">
        <f t="shared" si="113"/>
        <v>767589.00034999999</v>
      </c>
      <c r="IM28" s="13">
        <f t="shared" si="113"/>
        <v>0</v>
      </c>
      <c r="IN28" s="13">
        <f t="shared" si="113"/>
        <v>60173.66174333333</v>
      </c>
      <c r="IO28" s="13">
        <f t="shared" si="113"/>
        <v>965575.96037666651</v>
      </c>
      <c r="IP28" s="13">
        <f t="shared" si="113"/>
        <v>113360.82282666666</v>
      </c>
      <c r="IQ28" s="13">
        <f t="shared" si="113"/>
        <v>800228.80769333337</v>
      </c>
      <c r="IR28" s="13">
        <f t="shared" si="113"/>
        <v>1492399.2285566665</v>
      </c>
      <c r="IS28" s="13">
        <f t="shared" si="113"/>
        <v>59845.746073333336</v>
      </c>
      <c r="IT28" s="13">
        <f t="shared" si="113"/>
        <v>43006.464813333332</v>
      </c>
      <c r="IU28" s="13">
        <f t="shared" si="113"/>
        <v>0</v>
      </c>
      <c r="IV28" s="13">
        <f t="shared" si="113"/>
        <v>0</v>
      </c>
      <c r="IW28" s="13">
        <f t="shared" si="113"/>
        <v>698024.47162333329</v>
      </c>
      <c r="IY28" s="13">
        <f t="shared" ref="IY28:JK28" si="114">AVERAGE(IY25:IY27)</f>
        <v>0</v>
      </c>
      <c r="IZ28" s="13">
        <f t="shared" si="114"/>
        <v>0</v>
      </c>
      <c r="JA28" s="13">
        <f t="shared" si="114"/>
        <v>0</v>
      </c>
      <c r="JB28" s="13">
        <f t="shared" si="114"/>
        <v>0</v>
      </c>
      <c r="JC28" s="13">
        <f t="shared" si="114"/>
        <v>0</v>
      </c>
      <c r="JD28" s="13">
        <f t="shared" si="114"/>
        <v>0</v>
      </c>
      <c r="JE28" s="13">
        <f t="shared" si="114"/>
        <v>0</v>
      </c>
      <c r="JF28" s="13">
        <f t="shared" si="114"/>
        <v>0</v>
      </c>
      <c r="JG28" s="13">
        <f t="shared" si="114"/>
        <v>0</v>
      </c>
      <c r="JH28" s="13">
        <f t="shared" si="114"/>
        <v>0</v>
      </c>
      <c r="JI28" s="13">
        <f t="shared" si="114"/>
        <v>0</v>
      </c>
      <c r="JJ28" s="13">
        <f t="shared" si="114"/>
        <v>10336.601189999999</v>
      </c>
      <c r="JK28" s="13">
        <f t="shared" si="114"/>
        <v>0</v>
      </c>
      <c r="JM28" s="13">
        <f t="shared" ref="JM28:JV28" si="115">AVERAGE(JM25:JM27)</f>
        <v>0</v>
      </c>
      <c r="JN28" s="13">
        <f t="shared" si="115"/>
        <v>0</v>
      </c>
      <c r="JO28" s="13">
        <f t="shared" si="115"/>
        <v>0</v>
      </c>
      <c r="JP28" s="13">
        <f t="shared" si="115"/>
        <v>0</v>
      </c>
      <c r="JQ28" s="13">
        <f t="shared" si="115"/>
        <v>0</v>
      </c>
      <c r="JR28" s="13">
        <f t="shared" si="115"/>
        <v>0</v>
      </c>
      <c r="JS28" s="13">
        <f t="shared" si="115"/>
        <v>170423.28717000003</v>
      </c>
      <c r="JT28" s="13">
        <f t="shared" si="115"/>
        <v>0</v>
      </c>
      <c r="JU28" s="13">
        <f t="shared" si="115"/>
        <v>0</v>
      </c>
      <c r="JV28" s="13">
        <f t="shared" si="115"/>
        <v>0</v>
      </c>
      <c r="JX28" s="13">
        <f t="shared" ref="JX28:KF28" si="116">AVERAGE(JX25:JX27)</f>
        <v>992935.04130666668</v>
      </c>
      <c r="JY28" s="13">
        <f t="shared" si="116"/>
        <v>4570596.3330300003</v>
      </c>
      <c r="JZ28" s="13">
        <f t="shared" si="116"/>
        <v>6744380.1089500003</v>
      </c>
      <c r="KA28" s="13">
        <f t="shared" si="116"/>
        <v>18436718.049103331</v>
      </c>
      <c r="KB28" s="13">
        <f t="shared" si="116"/>
        <v>0</v>
      </c>
      <c r="KC28" s="13">
        <f t="shared" si="116"/>
        <v>69160168.258776665</v>
      </c>
      <c r="KD28" s="13">
        <f t="shared" si="116"/>
        <v>13940557.153306669</v>
      </c>
      <c r="KE28" s="13">
        <f t="shared" si="116"/>
        <v>22347518.427036669</v>
      </c>
      <c r="KF28" s="13">
        <f t="shared" si="116"/>
        <v>0</v>
      </c>
      <c r="KH28" s="13">
        <f t="shared" ref="KH28:KP28" si="117">AVERAGE(KH25:KH27)</f>
        <v>0</v>
      </c>
      <c r="KI28" s="13">
        <f t="shared" si="117"/>
        <v>0</v>
      </c>
      <c r="KJ28" s="13">
        <f t="shared" si="117"/>
        <v>0</v>
      </c>
      <c r="KK28" s="13">
        <f t="shared" si="117"/>
        <v>0</v>
      </c>
      <c r="KL28" s="13">
        <f t="shared" si="117"/>
        <v>0</v>
      </c>
      <c r="KM28" s="13">
        <f t="shared" si="117"/>
        <v>0</v>
      </c>
      <c r="KN28" s="13">
        <f t="shared" si="117"/>
        <v>0</v>
      </c>
      <c r="KO28" s="13">
        <f t="shared" si="117"/>
        <v>0</v>
      </c>
      <c r="KP28" s="13">
        <f t="shared" si="117"/>
        <v>0</v>
      </c>
      <c r="KR28" s="13">
        <f t="shared" ref="KR28:KX28" si="118">AVERAGE(KR25:KR27)</f>
        <v>0</v>
      </c>
      <c r="KS28" s="13">
        <f t="shared" si="118"/>
        <v>0</v>
      </c>
      <c r="KT28" s="13">
        <f t="shared" si="118"/>
        <v>0</v>
      </c>
      <c r="KU28" s="13">
        <f t="shared" si="118"/>
        <v>243993.89970333336</v>
      </c>
      <c r="KV28" s="13">
        <f t="shared" si="118"/>
        <v>197382.46971333332</v>
      </c>
      <c r="KW28" s="13">
        <f t="shared" si="118"/>
        <v>21116.433010000001</v>
      </c>
      <c r="KX28" s="13">
        <f t="shared" si="118"/>
        <v>379234.77447666664</v>
      </c>
      <c r="KZ28" s="13">
        <f t="shared" ref="KZ28:LE28" si="119">AVERAGE(KZ25:KZ27)</f>
        <v>0</v>
      </c>
      <c r="LA28" s="13">
        <f t="shared" si="119"/>
        <v>0</v>
      </c>
      <c r="LB28" s="13">
        <f t="shared" si="119"/>
        <v>0</v>
      </c>
      <c r="LC28" s="13">
        <f t="shared" si="119"/>
        <v>0</v>
      </c>
      <c r="LD28" s="13">
        <f t="shared" si="119"/>
        <v>0</v>
      </c>
      <c r="LE28" s="13">
        <f t="shared" si="119"/>
        <v>0</v>
      </c>
      <c r="LG28" s="13">
        <f t="shared" ref="LG28:LJ28" si="120">AVERAGE(LG25:LG27)</f>
        <v>0</v>
      </c>
      <c r="LH28" s="13">
        <f t="shared" si="120"/>
        <v>0</v>
      </c>
      <c r="LI28" s="13">
        <f t="shared" si="120"/>
        <v>0</v>
      </c>
      <c r="LJ28" s="13">
        <f t="shared" si="120"/>
        <v>0</v>
      </c>
      <c r="LL28" s="13">
        <f t="shared" ref="LL28:LO28" si="121">AVERAGE(LL25:LL27)</f>
        <v>0</v>
      </c>
      <c r="LM28" s="13">
        <f t="shared" si="121"/>
        <v>0</v>
      </c>
      <c r="LN28" s="13">
        <f t="shared" si="121"/>
        <v>0</v>
      </c>
      <c r="LO28" s="13">
        <f t="shared" si="121"/>
        <v>0</v>
      </c>
      <c r="LQ28" s="13">
        <f>AVERAGE(LQ25:LQ27)</f>
        <v>3660.8124700000003</v>
      </c>
      <c r="LR28" s="13">
        <f t="shared" ref="LR28" si="122">AVERAGE(LR25:LR27)</f>
        <v>66193.774223333327</v>
      </c>
      <c r="LT28" s="13">
        <f t="shared" ref="LT28:LU28" si="123">AVERAGE(LT25:LT27)</f>
        <v>0</v>
      </c>
      <c r="LU28" s="13">
        <f t="shared" si="123"/>
        <v>34620.684696666671</v>
      </c>
      <c r="LW28" s="13">
        <f t="shared" ref="LW28" si="124">AVERAGE(LW25:LW27)</f>
        <v>0</v>
      </c>
      <c r="LY28" s="13">
        <f t="shared" ref="LY28" si="125">AVERAGE(LY25:LY27)</f>
        <v>29611.418183333339</v>
      </c>
    </row>
    <row r="29" spans="1:337" s="2" customFormat="1" x14ac:dyDescent="0.25">
      <c r="A29" s="10" t="s">
        <v>696</v>
      </c>
      <c r="B29" s="11">
        <f t="shared" ref="B29:BM29" si="126">STDEV(B25:B27)</f>
        <v>0</v>
      </c>
      <c r="C29" s="11">
        <f t="shared" si="126"/>
        <v>0</v>
      </c>
      <c r="D29" s="11">
        <f t="shared" si="126"/>
        <v>0</v>
      </c>
      <c r="E29" s="11">
        <f t="shared" si="126"/>
        <v>0</v>
      </c>
      <c r="F29" s="11">
        <f t="shared" si="126"/>
        <v>0</v>
      </c>
      <c r="G29" s="11">
        <f t="shared" si="126"/>
        <v>0</v>
      </c>
      <c r="H29" s="11">
        <f t="shared" si="126"/>
        <v>0</v>
      </c>
      <c r="I29" s="11">
        <f t="shared" si="126"/>
        <v>0</v>
      </c>
      <c r="J29" s="11">
        <f t="shared" si="126"/>
        <v>0</v>
      </c>
      <c r="K29" s="11">
        <f t="shared" si="126"/>
        <v>0</v>
      </c>
      <c r="L29" s="11">
        <f t="shared" si="126"/>
        <v>141407.99263621966</v>
      </c>
      <c r="M29" s="11">
        <f t="shared" si="126"/>
        <v>0</v>
      </c>
      <c r="N29" s="11">
        <f t="shared" si="126"/>
        <v>0</v>
      </c>
      <c r="O29" s="11">
        <f t="shared" si="126"/>
        <v>0</v>
      </c>
      <c r="P29" s="11">
        <f t="shared" si="126"/>
        <v>0</v>
      </c>
      <c r="Q29" s="11">
        <f t="shared" si="126"/>
        <v>0</v>
      </c>
      <c r="R29" s="11">
        <f t="shared" si="126"/>
        <v>63273803.415173963</v>
      </c>
      <c r="S29" s="11">
        <f t="shared" si="126"/>
        <v>0</v>
      </c>
      <c r="T29" s="11">
        <f t="shared" si="126"/>
        <v>44799.547638351403</v>
      </c>
      <c r="U29" s="11">
        <f t="shared" si="126"/>
        <v>0</v>
      </c>
      <c r="V29" s="11">
        <f t="shared" si="126"/>
        <v>0</v>
      </c>
      <c r="W29" s="11">
        <f t="shared" si="126"/>
        <v>0</v>
      </c>
      <c r="X29" s="11">
        <f t="shared" si="126"/>
        <v>0</v>
      </c>
      <c r="Y29" s="11">
        <f t="shared" si="126"/>
        <v>49843519.764437005</v>
      </c>
      <c r="Z29" s="11">
        <f t="shared" si="126"/>
        <v>0</v>
      </c>
      <c r="AA29" s="11">
        <f t="shared" si="126"/>
        <v>0</v>
      </c>
      <c r="AB29" s="11">
        <f t="shared" si="126"/>
        <v>0</v>
      </c>
      <c r="AC29" s="11">
        <f t="shared" si="126"/>
        <v>0</v>
      </c>
      <c r="AD29" s="11">
        <f t="shared" si="126"/>
        <v>0</v>
      </c>
      <c r="AE29" s="11">
        <f t="shared" si="126"/>
        <v>0</v>
      </c>
      <c r="AF29" s="11">
        <f t="shared" si="126"/>
        <v>0</v>
      </c>
      <c r="AG29" s="11">
        <f t="shared" si="126"/>
        <v>0</v>
      </c>
      <c r="AH29" s="11">
        <f t="shared" si="126"/>
        <v>0</v>
      </c>
      <c r="AI29" s="11">
        <f t="shared" si="126"/>
        <v>188644.09617117199</v>
      </c>
      <c r="AJ29" s="11">
        <f t="shared" si="126"/>
        <v>0</v>
      </c>
      <c r="AK29" s="11">
        <f t="shared" si="126"/>
        <v>6441300.1783819627</v>
      </c>
      <c r="AL29" s="11">
        <f t="shared" si="126"/>
        <v>0</v>
      </c>
      <c r="AM29" s="11">
        <f t="shared" si="126"/>
        <v>49349496.057833724</v>
      </c>
      <c r="AN29" s="11">
        <f t="shared" si="126"/>
        <v>0</v>
      </c>
      <c r="AO29" s="11">
        <f t="shared" si="126"/>
        <v>0</v>
      </c>
      <c r="AP29" s="11">
        <f t="shared" si="126"/>
        <v>3861461.8927834304</v>
      </c>
      <c r="AQ29" s="11">
        <f t="shared" si="126"/>
        <v>0</v>
      </c>
      <c r="AR29" s="11">
        <f t="shared" si="126"/>
        <v>0</v>
      </c>
      <c r="AS29" s="11">
        <f t="shared" si="126"/>
        <v>0</v>
      </c>
      <c r="AT29" s="11">
        <f t="shared" si="126"/>
        <v>0</v>
      </c>
      <c r="AU29" s="11">
        <f t="shared" si="126"/>
        <v>6653367.2729848232</v>
      </c>
      <c r="AV29" s="11">
        <f t="shared" si="126"/>
        <v>0</v>
      </c>
      <c r="AW29" s="11">
        <f t="shared" si="126"/>
        <v>0</v>
      </c>
      <c r="AX29" s="11">
        <f t="shared" si="126"/>
        <v>0</v>
      </c>
      <c r="AY29" s="11">
        <f t="shared" si="126"/>
        <v>77904809.995889992</v>
      </c>
      <c r="AZ29" s="11">
        <f t="shared" si="126"/>
        <v>0</v>
      </c>
      <c r="BA29" s="11">
        <f t="shared" si="126"/>
        <v>0</v>
      </c>
      <c r="BB29" s="11">
        <f t="shared" si="126"/>
        <v>0</v>
      </c>
      <c r="BC29" s="11">
        <f t="shared" si="126"/>
        <v>0</v>
      </c>
      <c r="BD29" s="11">
        <f t="shared" si="126"/>
        <v>0</v>
      </c>
      <c r="BE29" s="11">
        <f t="shared" si="126"/>
        <v>648027.62023951649</v>
      </c>
      <c r="BF29" s="11">
        <f t="shared" si="126"/>
        <v>0</v>
      </c>
      <c r="BG29" s="11">
        <f t="shared" si="126"/>
        <v>0</v>
      </c>
      <c r="BH29" s="11">
        <f t="shared" si="126"/>
        <v>0</v>
      </c>
      <c r="BI29" s="11">
        <f t="shared" si="126"/>
        <v>0</v>
      </c>
      <c r="BJ29" s="11">
        <f t="shared" si="126"/>
        <v>225928.16890748448</v>
      </c>
      <c r="BK29" s="11">
        <f t="shared" si="126"/>
        <v>0</v>
      </c>
      <c r="BL29" s="11">
        <f t="shared" si="126"/>
        <v>0</v>
      </c>
      <c r="BM29" s="11">
        <f t="shared" si="126"/>
        <v>0</v>
      </c>
      <c r="BN29" s="11">
        <f t="shared" ref="BN29:CR29" si="127">STDEV(BN25:BN27)</f>
        <v>13279472.266657442</v>
      </c>
      <c r="BO29" s="11">
        <f t="shared" si="127"/>
        <v>0</v>
      </c>
      <c r="BP29" s="11">
        <f t="shared" si="127"/>
        <v>0</v>
      </c>
      <c r="BQ29" s="11">
        <f t="shared" si="127"/>
        <v>9188273.4677761961</v>
      </c>
      <c r="BR29" s="11">
        <f t="shared" si="127"/>
        <v>0</v>
      </c>
      <c r="BS29" s="11">
        <f t="shared" si="127"/>
        <v>0</v>
      </c>
      <c r="BT29" s="11">
        <f t="shared" si="127"/>
        <v>0</v>
      </c>
      <c r="BU29" s="11">
        <f t="shared" si="127"/>
        <v>0</v>
      </c>
      <c r="BV29" s="11">
        <f t="shared" si="127"/>
        <v>0</v>
      </c>
      <c r="BW29" s="11">
        <f t="shared" si="127"/>
        <v>0</v>
      </c>
      <c r="BX29" s="11">
        <f t="shared" si="127"/>
        <v>30071.942394754911</v>
      </c>
      <c r="BY29" s="11">
        <f t="shared" si="127"/>
        <v>0</v>
      </c>
      <c r="BZ29" s="11">
        <f t="shared" si="127"/>
        <v>0</v>
      </c>
      <c r="CA29" s="11">
        <f t="shared" si="127"/>
        <v>0</v>
      </c>
      <c r="CB29" s="11">
        <f t="shared" si="127"/>
        <v>0</v>
      </c>
      <c r="CC29" s="11">
        <f t="shared" si="127"/>
        <v>119569.55842265674</v>
      </c>
      <c r="CD29" s="11">
        <f t="shared" si="127"/>
        <v>19314.919856357352</v>
      </c>
      <c r="CE29" s="11">
        <f t="shared" si="127"/>
        <v>16450.234014781898</v>
      </c>
      <c r="CF29" s="11">
        <f t="shared" si="127"/>
        <v>0</v>
      </c>
      <c r="CG29" s="11">
        <f t="shared" si="127"/>
        <v>23337.441605847685</v>
      </c>
      <c r="CH29" s="11">
        <f t="shared" si="127"/>
        <v>0</v>
      </c>
      <c r="CI29" s="11">
        <f t="shared" si="127"/>
        <v>0</v>
      </c>
      <c r="CJ29" s="11">
        <f t="shared" si="127"/>
        <v>0</v>
      </c>
      <c r="CK29" s="11">
        <f t="shared" si="127"/>
        <v>0</v>
      </c>
      <c r="CL29" s="11">
        <f t="shared" si="127"/>
        <v>0</v>
      </c>
      <c r="CM29" s="11">
        <f t="shared" si="127"/>
        <v>0</v>
      </c>
      <c r="CN29" s="11">
        <f t="shared" si="127"/>
        <v>0</v>
      </c>
      <c r="CO29" s="11">
        <f t="shared" si="127"/>
        <v>0</v>
      </c>
      <c r="CP29" s="11">
        <f t="shared" si="127"/>
        <v>0</v>
      </c>
      <c r="CQ29" s="11">
        <f t="shared" si="127"/>
        <v>0</v>
      </c>
      <c r="CR29" s="11">
        <f t="shared" si="127"/>
        <v>0</v>
      </c>
      <c r="CT29" s="11">
        <f t="shared" ref="CT29:FE29" si="128">STDEV(CT25:CT27)</f>
        <v>0</v>
      </c>
      <c r="CU29" s="11">
        <f t="shared" si="128"/>
        <v>140268.37039992333</v>
      </c>
      <c r="CV29" s="11">
        <f t="shared" si="128"/>
        <v>150693.86516127066</v>
      </c>
      <c r="CW29" s="11">
        <f t="shared" si="128"/>
        <v>0</v>
      </c>
      <c r="CX29" s="11">
        <f t="shared" si="128"/>
        <v>0</v>
      </c>
      <c r="CY29" s="11">
        <f t="shared" si="128"/>
        <v>58351.739913369078</v>
      </c>
      <c r="CZ29" s="11">
        <f t="shared" si="128"/>
        <v>0</v>
      </c>
      <c r="DA29" s="11">
        <f t="shared" si="128"/>
        <v>0</v>
      </c>
      <c r="DB29" s="11">
        <f t="shared" si="128"/>
        <v>0</v>
      </c>
      <c r="DC29" s="11">
        <f t="shared" si="128"/>
        <v>0</v>
      </c>
      <c r="DD29" s="11">
        <f t="shared" si="128"/>
        <v>0</v>
      </c>
      <c r="DE29" s="11">
        <f t="shared" si="128"/>
        <v>0</v>
      </c>
      <c r="DF29" s="11">
        <f t="shared" si="128"/>
        <v>0</v>
      </c>
      <c r="DG29" s="11">
        <f t="shared" si="128"/>
        <v>52920.43137001693</v>
      </c>
      <c r="DH29" s="11">
        <f t="shared" si="128"/>
        <v>0</v>
      </c>
      <c r="DI29" s="11">
        <f t="shared" si="128"/>
        <v>0</v>
      </c>
      <c r="DJ29" s="11">
        <f t="shared" si="128"/>
        <v>10670590.585453834</v>
      </c>
      <c r="DK29" s="11">
        <f t="shared" si="128"/>
        <v>840172.13661095896</v>
      </c>
      <c r="DL29" s="11">
        <f t="shared" si="128"/>
        <v>234033.95731731757</v>
      </c>
      <c r="DM29" s="11">
        <f t="shared" si="128"/>
        <v>0</v>
      </c>
      <c r="DN29" s="11">
        <f t="shared" si="128"/>
        <v>55521.645961835849</v>
      </c>
      <c r="DO29" s="11">
        <f t="shared" si="128"/>
        <v>90923748.31835793</v>
      </c>
      <c r="DP29" s="11">
        <f t="shared" si="128"/>
        <v>0</v>
      </c>
      <c r="DQ29" s="11">
        <f t="shared" si="128"/>
        <v>0</v>
      </c>
      <c r="DR29" s="11">
        <f t="shared" si="128"/>
        <v>505931.87635181582</v>
      </c>
      <c r="DS29" s="11">
        <f t="shared" si="128"/>
        <v>58787.948439526852</v>
      </c>
      <c r="DT29" s="11">
        <f t="shared" si="128"/>
        <v>0</v>
      </c>
      <c r="DU29" s="11">
        <f t="shared" si="128"/>
        <v>892724.47545545246</v>
      </c>
      <c r="DV29" s="11">
        <f t="shared" si="128"/>
        <v>35051011.993690036</v>
      </c>
      <c r="DW29" s="11">
        <f t="shared" si="128"/>
        <v>0</v>
      </c>
      <c r="DX29" s="11">
        <f t="shared" si="128"/>
        <v>0</v>
      </c>
      <c r="DY29" s="11">
        <f t="shared" si="128"/>
        <v>605541.56245113024</v>
      </c>
      <c r="DZ29" s="11">
        <f t="shared" si="128"/>
        <v>12824.749420127311</v>
      </c>
      <c r="EA29" s="11">
        <f t="shared" si="128"/>
        <v>348545.39428905078</v>
      </c>
      <c r="EB29" s="11">
        <f t="shared" si="128"/>
        <v>0</v>
      </c>
      <c r="EC29" s="11">
        <f t="shared" si="128"/>
        <v>0</v>
      </c>
      <c r="ED29" s="11">
        <f t="shared" si="128"/>
        <v>308792.29345405084</v>
      </c>
      <c r="EE29" s="11">
        <f t="shared" si="128"/>
        <v>0</v>
      </c>
      <c r="EF29" s="11">
        <f t="shared" si="128"/>
        <v>130403.99807152778</v>
      </c>
      <c r="EG29" s="11">
        <f t="shared" si="128"/>
        <v>0</v>
      </c>
      <c r="EH29" s="11">
        <f t="shared" si="128"/>
        <v>256967.57698882901</v>
      </c>
      <c r="EI29" s="11">
        <f t="shared" si="128"/>
        <v>10038397.137371808</v>
      </c>
      <c r="EJ29" s="11">
        <f t="shared" si="128"/>
        <v>0</v>
      </c>
      <c r="EK29" s="11">
        <f t="shared" si="128"/>
        <v>23678.765471468192</v>
      </c>
      <c r="EL29" s="11">
        <f t="shared" si="128"/>
        <v>0</v>
      </c>
      <c r="EM29" s="11">
        <f t="shared" si="128"/>
        <v>677824.77789724234</v>
      </c>
      <c r="EN29" s="11">
        <f t="shared" si="128"/>
        <v>35092.435287919761</v>
      </c>
      <c r="EO29" s="11">
        <f t="shared" si="128"/>
        <v>20578.677788267716</v>
      </c>
      <c r="EP29" s="11">
        <f t="shared" si="128"/>
        <v>288648.32748806482</v>
      </c>
      <c r="EQ29" s="11">
        <f t="shared" si="128"/>
        <v>243939.23334604016</v>
      </c>
      <c r="ER29" s="11">
        <f t="shared" si="128"/>
        <v>0</v>
      </c>
      <c r="ES29" s="11">
        <f t="shared" si="128"/>
        <v>16278.994009174727</v>
      </c>
      <c r="ET29" s="11">
        <f t="shared" si="128"/>
        <v>2926005.7471360355</v>
      </c>
      <c r="EU29" s="11">
        <f t="shared" si="128"/>
        <v>0</v>
      </c>
      <c r="EV29" s="11">
        <f t="shared" si="128"/>
        <v>10953.212270820732</v>
      </c>
      <c r="EW29" s="11">
        <f t="shared" si="128"/>
        <v>77483.403305191401</v>
      </c>
      <c r="EX29" s="11">
        <f t="shared" si="128"/>
        <v>0</v>
      </c>
      <c r="EY29" s="11">
        <f t="shared" si="128"/>
        <v>0</v>
      </c>
      <c r="EZ29" s="11">
        <f t="shared" si="128"/>
        <v>14857542.178353868</v>
      </c>
      <c r="FA29" s="11">
        <f t="shared" si="128"/>
        <v>0</v>
      </c>
      <c r="FB29" s="11">
        <f t="shared" si="128"/>
        <v>59241.174988407285</v>
      </c>
      <c r="FC29" s="11">
        <f t="shared" si="128"/>
        <v>51452.738039234144</v>
      </c>
      <c r="FD29" s="11">
        <f t="shared" si="128"/>
        <v>203733.3431377516</v>
      </c>
      <c r="FE29" s="11">
        <f t="shared" si="128"/>
        <v>91220.625348883681</v>
      </c>
      <c r="FF29" s="11">
        <f t="shared" ref="FF29:FU29" si="129">STDEV(FF25:FF27)</f>
        <v>3000444.21642783</v>
      </c>
      <c r="FG29" s="11">
        <f t="shared" si="129"/>
        <v>0</v>
      </c>
      <c r="FH29" s="11">
        <f t="shared" si="129"/>
        <v>0</v>
      </c>
      <c r="FI29" s="11">
        <f t="shared" si="129"/>
        <v>38984.155183660128</v>
      </c>
      <c r="FJ29" s="11">
        <f t="shared" si="129"/>
        <v>15577900.075148597</v>
      </c>
      <c r="FK29" s="11">
        <f t="shared" si="129"/>
        <v>0</v>
      </c>
      <c r="FL29" s="11">
        <f t="shared" si="129"/>
        <v>14493.769533193288</v>
      </c>
      <c r="FM29" s="11">
        <f t="shared" si="129"/>
        <v>0</v>
      </c>
      <c r="FN29" s="11">
        <f t="shared" si="129"/>
        <v>0</v>
      </c>
      <c r="FO29" s="11">
        <f t="shared" si="129"/>
        <v>0</v>
      </c>
      <c r="FP29" s="11">
        <f t="shared" si="129"/>
        <v>442578.33537277579</v>
      </c>
      <c r="FQ29" s="11">
        <f t="shared" si="129"/>
        <v>1854392.9552398804</v>
      </c>
      <c r="FR29" s="11">
        <f t="shared" si="129"/>
        <v>1074282.7673524388</v>
      </c>
      <c r="FS29" s="11">
        <f t="shared" si="129"/>
        <v>0</v>
      </c>
      <c r="FT29" s="11">
        <f t="shared" si="129"/>
        <v>0</v>
      </c>
      <c r="FU29" s="11">
        <f t="shared" si="129"/>
        <v>618426.41524671577</v>
      </c>
      <c r="FW29" s="11">
        <f t="shared" ref="FW29:HV29" si="130">STDEV(FW25:FW27)</f>
        <v>167789.60200759809</v>
      </c>
      <c r="FX29" s="11">
        <f t="shared" si="130"/>
        <v>588259.42696466821</v>
      </c>
      <c r="FY29" s="11">
        <f t="shared" si="130"/>
        <v>1572907.009624629</v>
      </c>
      <c r="FZ29" s="11">
        <f t="shared" si="130"/>
        <v>1050198.0885497977</v>
      </c>
      <c r="GA29" s="11">
        <f t="shared" si="130"/>
        <v>0</v>
      </c>
      <c r="GB29" s="11">
        <f t="shared" si="130"/>
        <v>0</v>
      </c>
      <c r="GC29" s="11">
        <f t="shared" si="130"/>
        <v>5522031.7671986064</v>
      </c>
      <c r="GD29" s="11">
        <f t="shared" si="130"/>
        <v>0</v>
      </c>
      <c r="GE29" s="11">
        <f t="shared" si="130"/>
        <v>0</v>
      </c>
      <c r="GF29" s="11">
        <f t="shared" si="130"/>
        <v>0</v>
      </c>
      <c r="GG29" s="11">
        <f t="shared" si="130"/>
        <v>0</v>
      </c>
      <c r="GH29" s="11">
        <f t="shared" si="130"/>
        <v>4711584.9213700173</v>
      </c>
      <c r="GI29" s="11">
        <f t="shared" si="130"/>
        <v>0</v>
      </c>
      <c r="GJ29" s="11">
        <f t="shared" si="130"/>
        <v>0</v>
      </c>
      <c r="GK29" s="11">
        <f t="shared" si="130"/>
        <v>0</v>
      </c>
      <c r="GL29" s="11">
        <f t="shared" si="130"/>
        <v>37436.894221950504</v>
      </c>
      <c r="GM29" s="11">
        <f t="shared" si="130"/>
        <v>0</v>
      </c>
      <c r="GN29" s="11">
        <f t="shared" si="130"/>
        <v>0</v>
      </c>
      <c r="GO29" s="11">
        <f t="shared" si="130"/>
        <v>0</v>
      </c>
      <c r="GP29" s="11">
        <f t="shared" si="130"/>
        <v>368632.93237912335</v>
      </c>
      <c r="GQ29" s="11">
        <f t="shared" si="130"/>
        <v>0</v>
      </c>
      <c r="GR29" s="11">
        <f t="shared" si="130"/>
        <v>672327.29417407676</v>
      </c>
      <c r="GS29" s="11">
        <f t="shared" si="130"/>
        <v>0</v>
      </c>
      <c r="GT29" s="11">
        <f t="shared" si="130"/>
        <v>0</v>
      </c>
      <c r="GU29" s="11">
        <f t="shared" si="130"/>
        <v>0</v>
      </c>
      <c r="GV29" s="11">
        <f t="shared" si="130"/>
        <v>3097471.0664208187</v>
      </c>
      <c r="GW29" s="11">
        <f t="shared" si="130"/>
        <v>554772.99313272559</v>
      </c>
      <c r="GX29" s="11">
        <f t="shared" si="130"/>
        <v>0</v>
      </c>
      <c r="GY29" s="11">
        <f t="shared" si="130"/>
        <v>3908075.1019116449</v>
      </c>
      <c r="GZ29" s="11">
        <f t="shared" si="130"/>
        <v>110579.1163538954</v>
      </c>
      <c r="HA29" s="11">
        <f t="shared" si="130"/>
        <v>2328322.8967278176</v>
      </c>
      <c r="HB29" s="11">
        <f t="shared" si="130"/>
        <v>0</v>
      </c>
      <c r="HC29" s="11">
        <f t="shared" si="130"/>
        <v>0</v>
      </c>
      <c r="HD29" s="11">
        <f t="shared" si="130"/>
        <v>0</v>
      </c>
      <c r="HE29" s="11">
        <f t="shared" si="130"/>
        <v>988150.28859663836</v>
      </c>
      <c r="HF29" s="11">
        <f t="shared" si="130"/>
        <v>0</v>
      </c>
      <c r="HG29" s="11">
        <f t="shared" si="130"/>
        <v>1277046.3781206226</v>
      </c>
      <c r="HH29" s="11">
        <f t="shared" si="130"/>
        <v>0</v>
      </c>
      <c r="HI29" s="11">
        <f t="shared" si="130"/>
        <v>0</v>
      </c>
      <c r="HJ29" s="11">
        <f t="shared" si="130"/>
        <v>0</v>
      </c>
      <c r="HK29" s="11">
        <f t="shared" si="130"/>
        <v>0</v>
      </c>
      <c r="HL29" s="11">
        <f t="shared" si="130"/>
        <v>1323811.8814862997</v>
      </c>
      <c r="HM29" s="11">
        <f t="shared" si="130"/>
        <v>68508.086434498415</v>
      </c>
      <c r="HN29" s="11">
        <f t="shared" si="130"/>
        <v>0</v>
      </c>
      <c r="HO29" s="11">
        <f t="shared" si="130"/>
        <v>1198102.7303447297</v>
      </c>
      <c r="HP29" s="11">
        <f t="shared" si="130"/>
        <v>1932118.0936561807</v>
      </c>
      <c r="HQ29" s="11">
        <f t="shared" si="130"/>
        <v>264314.21922544547</v>
      </c>
      <c r="HR29" s="11">
        <f t="shared" si="130"/>
        <v>342382.29086440068</v>
      </c>
      <c r="HS29" s="11">
        <f t="shared" si="130"/>
        <v>2326982.4201011676</v>
      </c>
      <c r="HT29" s="11">
        <f t="shared" si="130"/>
        <v>654625.16056948167</v>
      </c>
      <c r="HU29" s="11">
        <f t="shared" si="130"/>
        <v>124628.78236171188</v>
      </c>
      <c r="HV29" s="11">
        <f t="shared" si="130"/>
        <v>0</v>
      </c>
      <c r="HX29" s="11">
        <f t="shared" ref="HX29:IW29" si="131">STDEV(HX25:HX27)</f>
        <v>0</v>
      </c>
      <c r="HY29" s="11">
        <f t="shared" si="131"/>
        <v>0</v>
      </c>
      <c r="HZ29" s="11">
        <f t="shared" si="131"/>
        <v>295687.36967875226</v>
      </c>
      <c r="IA29" s="11">
        <f t="shared" si="131"/>
        <v>0</v>
      </c>
      <c r="IB29" s="11">
        <f t="shared" si="131"/>
        <v>0</v>
      </c>
      <c r="IC29" s="11">
        <f t="shared" si="131"/>
        <v>0</v>
      </c>
      <c r="ID29" s="11">
        <f t="shared" si="131"/>
        <v>779843.81244329433</v>
      </c>
      <c r="IE29" s="11">
        <f t="shared" si="131"/>
        <v>545241.12844474614</v>
      </c>
      <c r="IF29" s="11">
        <f t="shared" si="131"/>
        <v>0</v>
      </c>
      <c r="IG29" s="11">
        <f t="shared" si="131"/>
        <v>421001.05290993466</v>
      </c>
      <c r="IH29" s="11">
        <f t="shared" si="131"/>
        <v>1482744.9728072665</v>
      </c>
      <c r="II29" s="11">
        <f t="shared" si="131"/>
        <v>0</v>
      </c>
      <c r="IJ29" s="11">
        <f t="shared" si="131"/>
        <v>1810990.6100114579</v>
      </c>
      <c r="IK29" s="11">
        <f t="shared" si="131"/>
        <v>0</v>
      </c>
      <c r="IL29" s="11">
        <f t="shared" si="131"/>
        <v>1329503.1479372047</v>
      </c>
      <c r="IM29" s="11">
        <f t="shared" si="131"/>
        <v>0</v>
      </c>
      <c r="IN29" s="11">
        <f t="shared" si="131"/>
        <v>104223.83941691695</v>
      </c>
      <c r="IO29" s="11">
        <f t="shared" si="131"/>
        <v>985986.44342165312</v>
      </c>
      <c r="IP29" s="11">
        <f t="shared" si="131"/>
        <v>196346.70472360041</v>
      </c>
      <c r="IQ29" s="11">
        <f t="shared" si="131"/>
        <v>876185.93204455695</v>
      </c>
      <c r="IR29" s="11">
        <f t="shared" si="131"/>
        <v>318586.79758301913</v>
      </c>
      <c r="IS29" s="11">
        <f t="shared" si="131"/>
        <v>103655.87281587896</v>
      </c>
      <c r="IT29" s="11">
        <f t="shared" si="131"/>
        <v>74489.382110616512</v>
      </c>
      <c r="IU29" s="11">
        <f t="shared" si="131"/>
        <v>0</v>
      </c>
      <c r="IV29" s="11">
        <f t="shared" si="131"/>
        <v>0</v>
      </c>
      <c r="IW29" s="11">
        <f t="shared" si="131"/>
        <v>605591.63781024155</v>
      </c>
      <c r="IY29" s="11">
        <f t="shared" ref="IY29:JK29" si="132">STDEV(IY25:IY27)</f>
        <v>0</v>
      </c>
      <c r="IZ29" s="11">
        <f t="shared" si="132"/>
        <v>0</v>
      </c>
      <c r="JA29" s="11">
        <f t="shared" si="132"/>
        <v>0</v>
      </c>
      <c r="JB29" s="11">
        <f t="shared" si="132"/>
        <v>0</v>
      </c>
      <c r="JC29" s="11">
        <f t="shared" si="132"/>
        <v>0</v>
      </c>
      <c r="JD29" s="11">
        <f t="shared" si="132"/>
        <v>0</v>
      </c>
      <c r="JE29" s="11">
        <f t="shared" si="132"/>
        <v>0</v>
      </c>
      <c r="JF29" s="11">
        <f t="shared" si="132"/>
        <v>0</v>
      </c>
      <c r="JG29" s="11">
        <f t="shared" si="132"/>
        <v>0</v>
      </c>
      <c r="JH29" s="11">
        <f t="shared" si="132"/>
        <v>0</v>
      </c>
      <c r="JI29" s="11">
        <f t="shared" si="132"/>
        <v>0</v>
      </c>
      <c r="JJ29" s="11">
        <f t="shared" si="132"/>
        <v>17903.518438656916</v>
      </c>
      <c r="JK29" s="11">
        <f t="shared" si="132"/>
        <v>0</v>
      </c>
      <c r="JM29" s="11">
        <f t="shared" ref="JM29:JV29" si="133">STDEV(JM25:JM27)</f>
        <v>0</v>
      </c>
      <c r="JN29" s="11">
        <f t="shared" si="133"/>
        <v>0</v>
      </c>
      <c r="JO29" s="11">
        <f t="shared" si="133"/>
        <v>0</v>
      </c>
      <c r="JP29" s="11">
        <f t="shared" si="133"/>
        <v>0</v>
      </c>
      <c r="JQ29" s="11">
        <f t="shared" si="133"/>
        <v>0</v>
      </c>
      <c r="JR29" s="11">
        <f t="shared" si="133"/>
        <v>0</v>
      </c>
      <c r="JS29" s="11">
        <f t="shared" si="133"/>
        <v>47542.083852264725</v>
      </c>
      <c r="JT29" s="11">
        <f t="shared" si="133"/>
        <v>0</v>
      </c>
      <c r="JU29" s="11">
        <f t="shared" si="133"/>
        <v>0</v>
      </c>
      <c r="JV29" s="11">
        <f t="shared" si="133"/>
        <v>0</v>
      </c>
      <c r="JX29" s="11">
        <f t="shared" ref="JX29:KF29" si="134">STDEV(JX25:JX27)</f>
        <v>228286.07598924884</v>
      </c>
      <c r="JY29" s="11">
        <f t="shared" si="134"/>
        <v>1083783.1135598689</v>
      </c>
      <c r="JZ29" s="11">
        <f t="shared" si="134"/>
        <v>1743059.4641489976</v>
      </c>
      <c r="KA29" s="11">
        <f t="shared" si="134"/>
        <v>3957526.6285555884</v>
      </c>
      <c r="KB29" s="11">
        <f t="shared" si="134"/>
        <v>0</v>
      </c>
      <c r="KC29" s="11">
        <f t="shared" si="134"/>
        <v>13603827.052404664</v>
      </c>
      <c r="KD29" s="11">
        <f t="shared" si="134"/>
        <v>2114473.8673351761</v>
      </c>
      <c r="KE29" s="11">
        <f t="shared" si="134"/>
        <v>4677939.0817079637</v>
      </c>
      <c r="KF29" s="11">
        <f t="shared" si="134"/>
        <v>0</v>
      </c>
      <c r="KH29" s="11">
        <f t="shared" ref="KH29:KP29" si="135">STDEV(KH25:KH27)</f>
        <v>0</v>
      </c>
      <c r="KI29" s="11">
        <f t="shared" si="135"/>
        <v>0</v>
      </c>
      <c r="KJ29" s="11">
        <f t="shared" si="135"/>
        <v>0</v>
      </c>
      <c r="KK29" s="11">
        <f t="shared" si="135"/>
        <v>0</v>
      </c>
      <c r="KL29" s="11">
        <f t="shared" si="135"/>
        <v>0</v>
      </c>
      <c r="KM29" s="11">
        <f t="shared" si="135"/>
        <v>0</v>
      </c>
      <c r="KN29" s="11">
        <f t="shared" si="135"/>
        <v>0</v>
      </c>
      <c r="KO29" s="11">
        <f t="shared" si="135"/>
        <v>0</v>
      </c>
      <c r="KP29" s="11">
        <f t="shared" si="135"/>
        <v>0</v>
      </c>
      <c r="KR29" s="11">
        <f t="shared" ref="KR29:KX29" si="136">STDEV(KR25:KR27)</f>
        <v>0</v>
      </c>
      <c r="KS29" s="11">
        <f t="shared" si="136"/>
        <v>0</v>
      </c>
      <c r="KT29" s="11">
        <f t="shared" si="136"/>
        <v>0</v>
      </c>
      <c r="KU29" s="11">
        <f t="shared" si="136"/>
        <v>104708.22058939727</v>
      </c>
      <c r="KV29" s="11">
        <f t="shared" si="136"/>
        <v>110729.61418533654</v>
      </c>
      <c r="KW29" s="11">
        <f t="shared" si="136"/>
        <v>36574.734847944601</v>
      </c>
      <c r="KX29" s="11">
        <f t="shared" si="136"/>
        <v>145489.3563026507</v>
      </c>
      <c r="KZ29" s="11">
        <f t="shared" ref="KZ29:LE29" si="137">STDEV(KZ25:KZ27)</f>
        <v>0</v>
      </c>
      <c r="LA29" s="11">
        <f t="shared" si="137"/>
        <v>0</v>
      </c>
      <c r="LB29" s="11">
        <f t="shared" si="137"/>
        <v>0</v>
      </c>
      <c r="LC29" s="11">
        <f t="shared" si="137"/>
        <v>0</v>
      </c>
      <c r="LD29" s="11">
        <f t="shared" si="137"/>
        <v>0</v>
      </c>
      <c r="LE29" s="11">
        <f t="shared" si="137"/>
        <v>0</v>
      </c>
      <c r="LG29" s="11">
        <f t="shared" ref="LG29:LJ29" si="138">STDEV(LG25:LG27)</f>
        <v>0</v>
      </c>
      <c r="LH29" s="11">
        <f t="shared" si="138"/>
        <v>0</v>
      </c>
      <c r="LI29" s="11">
        <f t="shared" si="138"/>
        <v>0</v>
      </c>
      <c r="LJ29" s="11">
        <f t="shared" si="138"/>
        <v>0</v>
      </c>
      <c r="LL29" s="11">
        <f t="shared" ref="LL29:LO29" si="139">STDEV(LL25:LL27)</f>
        <v>0</v>
      </c>
      <c r="LM29" s="11">
        <f t="shared" si="139"/>
        <v>0</v>
      </c>
      <c r="LN29" s="11">
        <f t="shared" si="139"/>
        <v>0</v>
      </c>
      <c r="LO29" s="11">
        <f t="shared" si="139"/>
        <v>0</v>
      </c>
      <c r="LQ29" s="11">
        <f>STDEV(LQ25:LQ27)</f>
        <v>6340.7131950217163</v>
      </c>
      <c r="LR29" s="11">
        <f t="shared" ref="LR29" si="140">STDEV(LR25:LR27)</f>
        <v>71045.673171805698</v>
      </c>
      <c r="LT29" s="11">
        <f t="shared" ref="LT29:LU29" si="141">STDEV(LT25:LT27)</f>
        <v>0</v>
      </c>
      <c r="LU29" s="11">
        <f t="shared" si="141"/>
        <v>30651.471899995722</v>
      </c>
      <c r="LW29" s="11">
        <f t="shared" ref="LW29" si="142">STDEV(LW25:LW27)</f>
        <v>0</v>
      </c>
      <c r="LY29" s="11">
        <f t="shared" ref="LY29" si="143">STDEV(LY25:LY27)</f>
        <v>25754.261068319771</v>
      </c>
    </row>
    <row r="30" spans="1:337" s="2" customFormat="1" x14ac:dyDescent="0.25">
      <c r="AR30" s="3"/>
      <c r="AS30" s="3"/>
      <c r="AT30" s="3"/>
      <c r="AU30" s="3"/>
    </row>
    <row r="31" spans="1:337" s="2" customFormat="1" x14ac:dyDescent="0.25">
      <c r="AR31" s="3"/>
      <c r="AS31" s="3"/>
      <c r="AT31" s="3"/>
      <c r="AU31" s="3"/>
    </row>
    <row r="32" spans="1:337" s="2" customFormat="1" x14ac:dyDescent="0.25">
      <c r="A32" s="2" t="s">
        <v>452</v>
      </c>
      <c r="B32" s="2">
        <v>1184391.22279</v>
      </c>
      <c r="C32" s="2">
        <v>26889362.521600001</v>
      </c>
      <c r="D32" s="2">
        <v>1582268.77425</v>
      </c>
      <c r="E32" s="2">
        <v>70960368.564559996</v>
      </c>
      <c r="F32" s="2">
        <v>224923.79897</v>
      </c>
      <c r="G32" s="2">
        <v>95350.243610000005</v>
      </c>
      <c r="H32" s="2">
        <v>59352654.453620002</v>
      </c>
      <c r="I32" s="2">
        <v>85932553.515630007</v>
      </c>
      <c r="J32" s="2">
        <v>396001.65755</v>
      </c>
      <c r="K32" s="2">
        <v>6429826.4051299999</v>
      </c>
      <c r="L32" s="2">
        <v>2816193.6860699998</v>
      </c>
      <c r="M32" s="2">
        <v>191619.74387000001</v>
      </c>
      <c r="N32" s="2">
        <v>179766.11535000001</v>
      </c>
      <c r="O32" s="2">
        <v>498725.16996000003</v>
      </c>
      <c r="P32" s="2">
        <v>448122.12160999997</v>
      </c>
      <c r="Q32" s="2">
        <v>1065946.6791699999</v>
      </c>
      <c r="R32" s="2">
        <v>2084939980.83936</v>
      </c>
      <c r="S32" s="2">
        <v>273160.45149000001</v>
      </c>
      <c r="T32" s="2">
        <v>9668124.2591900006</v>
      </c>
      <c r="U32" s="2">
        <v>2535934.4149600002</v>
      </c>
      <c r="V32" s="2">
        <v>126031.82356</v>
      </c>
      <c r="W32" s="2">
        <v>2673377.6237400002</v>
      </c>
      <c r="X32" s="2">
        <v>1367915.7886999999</v>
      </c>
      <c r="Y32" s="2">
        <v>1241722136.4386401</v>
      </c>
      <c r="Z32" s="2">
        <v>5722784.3669400001</v>
      </c>
      <c r="AA32" s="2">
        <v>66452040.720880002</v>
      </c>
      <c r="AB32" s="2">
        <v>1281888.4290499999</v>
      </c>
      <c r="AC32" s="2">
        <v>406424.18422</v>
      </c>
      <c r="AD32" s="2">
        <v>45229555.919840001</v>
      </c>
      <c r="AE32" s="2">
        <v>797348.18152999994</v>
      </c>
      <c r="AF32" s="2">
        <v>632093.60146999999</v>
      </c>
      <c r="AG32" s="2">
        <v>634494.02483000001</v>
      </c>
      <c r="AH32" s="2">
        <v>77861221.807970002</v>
      </c>
      <c r="AI32" s="2">
        <v>13779800.0371</v>
      </c>
      <c r="AJ32" s="2">
        <v>350871.71253999998</v>
      </c>
      <c r="AK32" s="2">
        <v>139312875.76295</v>
      </c>
      <c r="AL32" s="2">
        <v>9058808.4359799996</v>
      </c>
      <c r="AM32" s="2">
        <v>4125300912.3959398</v>
      </c>
      <c r="AN32" s="2">
        <v>535765.23129999998</v>
      </c>
      <c r="AO32" s="2">
        <v>18337352.934300002</v>
      </c>
      <c r="AP32" s="2">
        <v>288205642.03869998</v>
      </c>
      <c r="AQ32" s="2">
        <v>459515.16086</v>
      </c>
      <c r="AR32" s="3">
        <v>20156970.412590001</v>
      </c>
      <c r="AS32" s="3">
        <v>404014.07773000002</v>
      </c>
      <c r="AT32" s="3">
        <v>40848780.455739997</v>
      </c>
      <c r="AU32" s="3">
        <v>93757671.40896</v>
      </c>
      <c r="AV32" s="2">
        <v>7495666.2622400001</v>
      </c>
      <c r="AW32" s="2">
        <v>132294.67988000001</v>
      </c>
      <c r="AX32" s="2">
        <v>302892.50542</v>
      </c>
      <c r="AY32" s="2">
        <v>2430257501.1546402</v>
      </c>
      <c r="AZ32" s="2">
        <v>7668809.8106899997</v>
      </c>
      <c r="BA32" s="2">
        <v>70764.588510000001</v>
      </c>
      <c r="BB32" s="2">
        <v>375121.34894</v>
      </c>
      <c r="BC32" s="2">
        <v>0</v>
      </c>
      <c r="BD32" s="2">
        <v>657911.25679999997</v>
      </c>
      <c r="BE32" s="2">
        <v>6619671.7101600002</v>
      </c>
      <c r="BF32" s="2">
        <v>3510453.5509899999</v>
      </c>
      <c r="BG32" s="2">
        <v>11541181.524529999</v>
      </c>
      <c r="BH32" s="2">
        <v>3263654.5183100002</v>
      </c>
      <c r="BI32" s="2">
        <v>0</v>
      </c>
      <c r="BJ32" s="2">
        <v>5096513.0494100004</v>
      </c>
      <c r="BK32" s="2">
        <v>0</v>
      </c>
      <c r="BL32" s="2">
        <v>89005.352379999997</v>
      </c>
      <c r="BM32" s="2">
        <v>11528.85434</v>
      </c>
      <c r="BN32" s="2">
        <v>594436592.64777994</v>
      </c>
      <c r="BO32" s="2">
        <v>0</v>
      </c>
      <c r="BP32" s="2">
        <v>0</v>
      </c>
      <c r="BQ32" s="2">
        <v>125938623.38664</v>
      </c>
      <c r="BR32" s="2">
        <v>0</v>
      </c>
      <c r="BS32" s="2">
        <v>0</v>
      </c>
      <c r="BT32" s="2">
        <v>0</v>
      </c>
      <c r="BU32" s="2">
        <v>0</v>
      </c>
      <c r="BV32" s="2">
        <v>17697.66188</v>
      </c>
      <c r="BW32" s="2">
        <v>0</v>
      </c>
      <c r="BX32" s="2">
        <v>45715.984709999997</v>
      </c>
      <c r="BY32" s="2">
        <v>0</v>
      </c>
      <c r="BZ32" s="2">
        <v>30031.570019999999</v>
      </c>
      <c r="CA32" s="2">
        <v>0</v>
      </c>
      <c r="CB32" s="2">
        <v>0</v>
      </c>
      <c r="CC32" s="2">
        <v>0</v>
      </c>
      <c r="CD32" s="2">
        <v>51446.449130000001</v>
      </c>
      <c r="CE32" s="2">
        <v>48226.567329999998</v>
      </c>
      <c r="CF32" s="2">
        <v>6246.8393999999998</v>
      </c>
      <c r="CG32" s="2">
        <v>40336.691740000002</v>
      </c>
      <c r="CH32" s="2">
        <v>272799.59396999999</v>
      </c>
      <c r="CI32" s="2">
        <v>0</v>
      </c>
      <c r="CJ32" s="2">
        <v>0</v>
      </c>
      <c r="CK32" s="2">
        <v>55226.349699999999</v>
      </c>
      <c r="CL32" s="2">
        <v>767511.70689000003</v>
      </c>
      <c r="CM32" s="2">
        <v>1734147.5385700001</v>
      </c>
      <c r="CN32" s="2">
        <v>754904.58420000004</v>
      </c>
      <c r="CO32" s="2">
        <v>1419015.95377</v>
      </c>
      <c r="CP32" s="2">
        <v>3847966.9378200001</v>
      </c>
      <c r="CQ32" s="2">
        <v>1138258.1372</v>
      </c>
      <c r="CR32" s="2">
        <v>1863176.25474</v>
      </c>
      <c r="CT32" s="2">
        <v>150040.17551</v>
      </c>
      <c r="CU32" s="2">
        <v>1673666.5327699999</v>
      </c>
      <c r="CV32" s="2">
        <v>3460090.9476999999</v>
      </c>
      <c r="CW32" s="2">
        <v>70414862.921179995</v>
      </c>
      <c r="CX32" s="2">
        <v>5433754.3089600001</v>
      </c>
      <c r="CY32" s="2">
        <v>1089724.83225</v>
      </c>
      <c r="CZ32" s="2">
        <v>19550279.037220001</v>
      </c>
      <c r="DA32" s="2">
        <v>11401094.78796</v>
      </c>
      <c r="DB32" s="2">
        <v>10991037.0637</v>
      </c>
      <c r="DC32" s="2">
        <v>1166675.60164</v>
      </c>
      <c r="DD32" s="2">
        <v>15563959.06928</v>
      </c>
      <c r="DE32" s="2">
        <v>18081363.02798</v>
      </c>
      <c r="DF32" s="2">
        <v>225884014.83221999</v>
      </c>
      <c r="DG32" s="2">
        <v>1333553.8944000001</v>
      </c>
      <c r="DH32" s="2">
        <v>1954776.4074200001</v>
      </c>
      <c r="DI32" s="2">
        <v>101481.37096</v>
      </c>
      <c r="DJ32" s="2">
        <v>136576836.49673</v>
      </c>
      <c r="DK32" s="2">
        <v>19154517.085670002</v>
      </c>
      <c r="DL32" s="2">
        <v>716025.11887000001</v>
      </c>
      <c r="DM32" s="2">
        <v>73404688.929580003</v>
      </c>
      <c r="DN32" s="2">
        <v>34326100.32423</v>
      </c>
      <c r="DO32" s="2">
        <v>947407484.07084</v>
      </c>
      <c r="DP32" s="2">
        <v>32621876.977770001</v>
      </c>
      <c r="DQ32" s="2">
        <v>137447.81096999999</v>
      </c>
      <c r="DR32" s="2">
        <v>2098233.0338699999</v>
      </c>
      <c r="DS32" s="2">
        <v>2169865.86057</v>
      </c>
      <c r="DT32" s="2">
        <v>561738.48773000005</v>
      </c>
      <c r="DU32" s="2">
        <v>41319612.280660003</v>
      </c>
      <c r="DV32" s="2">
        <v>193150973.71301001</v>
      </c>
      <c r="DW32" s="2">
        <v>0</v>
      </c>
      <c r="DX32" s="2">
        <v>797858.14960999996</v>
      </c>
      <c r="DY32" s="2">
        <v>4031936.4214300001</v>
      </c>
      <c r="DZ32" s="2">
        <v>68512.154680000007</v>
      </c>
      <c r="EA32" s="2">
        <v>2620361.2250899998</v>
      </c>
      <c r="EB32" s="2">
        <v>5606819.95732</v>
      </c>
      <c r="EC32" s="2">
        <v>266483.65074000001</v>
      </c>
      <c r="ED32" s="2">
        <v>688689.15622</v>
      </c>
      <c r="EE32" s="2">
        <v>156034.28591000001</v>
      </c>
      <c r="EF32" s="2">
        <v>0</v>
      </c>
      <c r="EG32" s="2">
        <v>810124.05905000004</v>
      </c>
      <c r="EH32" s="2">
        <v>2784772.8860599999</v>
      </c>
      <c r="EI32" s="2">
        <v>27539454.33983</v>
      </c>
      <c r="EJ32" s="2">
        <v>345707.64129</v>
      </c>
      <c r="EK32" s="2">
        <v>68917.945300000007</v>
      </c>
      <c r="EL32" s="2">
        <v>115658.90975000001</v>
      </c>
      <c r="EM32" s="2">
        <v>390649.31306999997</v>
      </c>
      <c r="EN32" s="2">
        <v>1494028.7674799999</v>
      </c>
      <c r="EO32" s="2">
        <v>80287.003920000003</v>
      </c>
      <c r="EP32" s="2">
        <v>230997.40445999999</v>
      </c>
      <c r="EQ32" s="2">
        <v>570809.31562999997</v>
      </c>
      <c r="ER32" s="2">
        <v>642496.91081000003</v>
      </c>
      <c r="ES32" s="2">
        <v>116122.91194000001</v>
      </c>
      <c r="ET32" s="2">
        <v>4849071.9702500002</v>
      </c>
      <c r="EU32" s="2">
        <v>2485032.3703200002</v>
      </c>
      <c r="EV32" s="2">
        <v>93173.417860000001</v>
      </c>
      <c r="EW32" s="2">
        <v>148322.93239999999</v>
      </c>
      <c r="EX32" s="2">
        <v>423916.96815999999</v>
      </c>
      <c r="EY32" s="2">
        <v>68758.911189999999</v>
      </c>
      <c r="EZ32" s="2">
        <v>46521861.159440003</v>
      </c>
      <c r="FA32" s="2">
        <v>146051.91912999999</v>
      </c>
      <c r="FB32" s="2">
        <v>0</v>
      </c>
      <c r="FC32" s="2">
        <v>146200.44067000001</v>
      </c>
      <c r="FD32" s="2">
        <v>586602.08429999999</v>
      </c>
      <c r="FE32" s="2">
        <v>195309.31580000001</v>
      </c>
      <c r="FF32" s="2">
        <v>12208454.784460001</v>
      </c>
      <c r="FG32" s="2">
        <v>645355.40194999997</v>
      </c>
      <c r="FH32" s="2">
        <v>2866371.7121299999</v>
      </c>
      <c r="FI32" s="2">
        <v>452210.81443999999</v>
      </c>
      <c r="FJ32" s="2">
        <v>53755873.1369</v>
      </c>
      <c r="FK32" s="2">
        <v>58580.956530000003</v>
      </c>
      <c r="FL32" s="2">
        <v>128680.9341</v>
      </c>
      <c r="FM32" s="2">
        <v>1915159.46988</v>
      </c>
      <c r="FN32" s="2">
        <v>3953978.2786500002</v>
      </c>
      <c r="FO32" s="2">
        <v>2714235.2362899999</v>
      </c>
      <c r="FP32" s="2">
        <v>1508928.7392899999</v>
      </c>
      <c r="FQ32" s="2">
        <v>9616367.6737300009</v>
      </c>
      <c r="FR32" s="2">
        <v>16629265.189510001</v>
      </c>
      <c r="FS32" s="2">
        <v>1167885.1859500001</v>
      </c>
      <c r="FT32" s="2">
        <v>19143422.438870002</v>
      </c>
      <c r="FU32" s="2">
        <v>7857937.5226100003</v>
      </c>
      <c r="FW32" s="2">
        <v>7557838.6265900005</v>
      </c>
      <c r="FX32" s="2">
        <v>19988814.417160001</v>
      </c>
      <c r="FY32" s="2">
        <v>32890542.987369999</v>
      </c>
      <c r="FZ32" s="2">
        <v>44367838.338689998</v>
      </c>
      <c r="GA32" s="2">
        <v>17104989.312460002</v>
      </c>
      <c r="GB32" s="2">
        <v>376032.97110999998</v>
      </c>
      <c r="GC32" s="2">
        <v>115360099.39092</v>
      </c>
      <c r="GD32" s="2">
        <v>7291467.0284200003</v>
      </c>
      <c r="GE32" s="2">
        <v>5248956.9706100002</v>
      </c>
      <c r="GF32" s="2">
        <v>0</v>
      </c>
      <c r="GG32" s="2">
        <v>81210845.458700001</v>
      </c>
      <c r="GH32" s="2">
        <v>169796670.17743</v>
      </c>
      <c r="GI32" s="2">
        <v>0</v>
      </c>
      <c r="GJ32" s="2">
        <v>1060968.56079</v>
      </c>
      <c r="GK32" s="2">
        <v>0</v>
      </c>
      <c r="GL32" s="2">
        <v>887569.40136999998</v>
      </c>
      <c r="GM32" s="2">
        <v>26075472.118250001</v>
      </c>
      <c r="GN32" s="2">
        <v>169443866.55612001</v>
      </c>
      <c r="GO32" s="2">
        <v>0</v>
      </c>
      <c r="GP32" s="2">
        <v>10957377.98899</v>
      </c>
      <c r="GQ32" s="2">
        <v>863516.88494000002</v>
      </c>
      <c r="GR32" s="2">
        <v>37535143.261840001</v>
      </c>
      <c r="GS32" s="2">
        <v>4905768.8670100002</v>
      </c>
      <c r="GT32" s="2">
        <v>13645147.26457</v>
      </c>
      <c r="GU32" s="2">
        <v>0</v>
      </c>
      <c r="GV32" s="2">
        <v>141730257.89625001</v>
      </c>
      <c r="GW32" s="2">
        <v>36232954.635849997</v>
      </c>
      <c r="GX32" s="2">
        <v>43727678.99532</v>
      </c>
      <c r="GY32" s="2">
        <v>131187754.98729999</v>
      </c>
      <c r="GZ32" s="2">
        <v>2507293.6859200001</v>
      </c>
      <c r="HA32" s="2">
        <v>40393014.518239997</v>
      </c>
      <c r="HB32" s="2">
        <v>0</v>
      </c>
      <c r="HC32" s="2">
        <v>16946991.899799999</v>
      </c>
      <c r="HD32" s="2">
        <v>993947.99670000002</v>
      </c>
      <c r="HE32" s="2">
        <v>8019862.0039400002</v>
      </c>
      <c r="HF32" s="2">
        <v>8021192.2201300003</v>
      </c>
      <c r="HG32" s="2">
        <v>41305812.271710001</v>
      </c>
      <c r="HH32" s="2">
        <v>19359746.713479999</v>
      </c>
      <c r="HI32" s="2">
        <v>26216396.536090001</v>
      </c>
      <c r="HJ32" s="2">
        <v>0</v>
      </c>
      <c r="HK32" s="2">
        <v>453212.01503000001</v>
      </c>
      <c r="HL32" s="2">
        <v>30643446.793079998</v>
      </c>
      <c r="HM32" s="2">
        <v>4040607.9947000002</v>
      </c>
      <c r="HN32" s="2">
        <v>13853126.864700001</v>
      </c>
      <c r="HO32" s="2">
        <v>50700304.124959998</v>
      </c>
      <c r="HP32" s="2">
        <v>33284032.067219999</v>
      </c>
      <c r="HQ32" s="2">
        <v>17719033.19534</v>
      </c>
      <c r="HR32" s="2">
        <v>21000566.142050002</v>
      </c>
      <c r="HS32" s="2">
        <v>55696523.900959998</v>
      </c>
      <c r="HT32" s="2">
        <v>12355739.798559999</v>
      </c>
      <c r="HU32" s="2">
        <v>23205430.675269999</v>
      </c>
      <c r="HV32" s="2">
        <v>7012046.9864499997</v>
      </c>
      <c r="HX32" s="2">
        <v>4045437.3918699999</v>
      </c>
      <c r="HY32" s="2">
        <v>1232010.2898599999</v>
      </c>
      <c r="HZ32" s="2">
        <v>2825190.1705900002</v>
      </c>
      <c r="IA32" s="2">
        <v>10112926.087780001</v>
      </c>
      <c r="IB32" s="2">
        <v>4167415.0987399998</v>
      </c>
      <c r="IC32" s="2">
        <v>4930385.6515899999</v>
      </c>
      <c r="ID32" s="2">
        <v>28408029.820099998</v>
      </c>
      <c r="IE32" s="2">
        <v>4739268.7880600002</v>
      </c>
      <c r="IF32" s="2">
        <v>8377241.6105599999</v>
      </c>
      <c r="IG32" s="2">
        <v>2033865.36938</v>
      </c>
      <c r="IH32" s="2">
        <v>8500342.1347499993</v>
      </c>
      <c r="II32" s="2">
        <v>4837970.9903699998</v>
      </c>
      <c r="IJ32" s="2">
        <v>15052505.92166</v>
      </c>
      <c r="IK32" s="2">
        <v>3553477.42026</v>
      </c>
      <c r="IL32" s="2">
        <v>2634043.8170400001</v>
      </c>
      <c r="IM32" s="2">
        <v>1066622.8505899999</v>
      </c>
      <c r="IN32" s="2">
        <v>533699.00176000001</v>
      </c>
      <c r="IO32" s="2">
        <v>700935.18570999999</v>
      </c>
      <c r="IP32" s="2">
        <v>1630710.49388</v>
      </c>
      <c r="IQ32" s="2">
        <v>1962084.77541</v>
      </c>
      <c r="IR32" s="2">
        <v>1978385.5336199999</v>
      </c>
      <c r="IS32" s="2">
        <v>878592.07467</v>
      </c>
      <c r="IT32" s="2">
        <v>2066960.95016</v>
      </c>
      <c r="IU32" s="2">
        <v>800407.18648999999</v>
      </c>
      <c r="IV32" s="2">
        <v>0</v>
      </c>
      <c r="IW32" s="2">
        <v>1773717.9142400001</v>
      </c>
      <c r="IY32" s="2">
        <v>2907974.5041200002</v>
      </c>
      <c r="IZ32" s="2">
        <v>6175521.9483000003</v>
      </c>
      <c r="JA32" s="2">
        <v>502522.19735999999</v>
      </c>
      <c r="JB32" s="2">
        <v>229366.8278</v>
      </c>
      <c r="JC32" s="2">
        <v>36577788.137189999</v>
      </c>
      <c r="JD32" s="2">
        <v>482124.96015</v>
      </c>
      <c r="JE32" s="2">
        <v>165873.32623000001</v>
      </c>
      <c r="JF32" s="2">
        <v>18518289.868080001</v>
      </c>
      <c r="JG32" s="2">
        <v>499487.6605</v>
      </c>
      <c r="JH32" s="2">
        <v>6719320.3866999997</v>
      </c>
      <c r="JI32" s="2">
        <v>1214384.4229299999</v>
      </c>
      <c r="JJ32" s="2">
        <v>398396.46367999999</v>
      </c>
      <c r="JK32" s="2">
        <v>18077710.26884</v>
      </c>
      <c r="JM32" s="2">
        <v>1424605.04972</v>
      </c>
      <c r="JN32" s="2">
        <v>638494.69782999996</v>
      </c>
      <c r="JO32" s="2">
        <v>626513.54971000005</v>
      </c>
      <c r="JP32" s="2">
        <v>2314440.3301599999</v>
      </c>
      <c r="JQ32" s="2">
        <v>469378.94712999999</v>
      </c>
      <c r="JR32" s="2">
        <v>208925.9853</v>
      </c>
      <c r="JS32" s="2">
        <v>513988.79616000003</v>
      </c>
      <c r="JT32" s="2">
        <v>299700.68520000001</v>
      </c>
      <c r="JU32" s="2">
        <v>29932.339889999999</v>
      </c>
      <c r="JV32" s="2">
        <v>138028.53685999999</v>
      </c>
      <c r="JX32" s="2">
        <v>3154220.2893099999</v>
      </c>
      <c r="JY32" s="2">
        <v>17579923.288150001</v>
      </c>
      <c r="JZ32" s="2">
        <v>23244550.117539998</v>
      </c>
      <c r="KA32" s="2">
        <v>73462697.385930002</v>
      </c>
      <c r="KB32" s="2">
        <v>6286324.5204600003</v>
      </c>
      <c r="KC32" s="2">
        <v>171861422.00178</v>
      </c>
      <c r="KD32" s="2">
        <v>31013841.582839999</v>
      </c>
      <c r="KE32" s="2">
        <v>72915417.835449994</v>
      </c>
      <c r="KF32" s="2">
        <v>0</v>
      </c>
      <c r="KH32" s="2">
        <v>268884.72279000003</v>
      </c>
      <c r="KI32" s="2">
        <v>140417.49541</v>
      </c>
      <c r="KJ32" s="2">
        <v>3001850.2523400001</v>
      </c>
      <c r="KK32" s="2">
        <v>106570.30078999999</v>
      </c>
      <c r="KL32" s="2">
        <v>1017272.34795</v>
      </c>
      <c r="KM32" s="2">
        <v>866429.97383000003</v>
      </c>
      <c r="KN32" s="2">
        <v>949342.26551000006</v>
      </c>
      <c r="KO32" s="2">
        <v>992982.80524000002</v>
      </c>
      <c r="KP32" s="2">
        <v>475322.87411999999</v>
      </c>
      <c r="KR32" s="2">
        <v>71187.612099999998</v>
      </c>
      <c r="KS32" s="2">
        <v>1075647.00826</v>
      </c>
      <c r="KT32" s="2">
        <v>865525.51633999997</v>
      </c>
      <c r="KU32" s="2">
        <v>841322.16514000006</v>
      </c>
      <c r="KV32" s="2">
        <v>1727819.9221999999</v>
      </c>
      <c r="KW32" s="2">
        <v>153528.56294999999</v>
      </c>
      <c r="KX32" s="2">
        <v>3009745.6916899998</v>
      </c>
      <c r="KZ32" s="2">
        <v>250181.55533</v>
      </c>
      <c r="LA32" s="2">
        <v>308485.57137000002</v>
      </c>
      <c r="LB32" s="2">
        <v>21417424.088190001</v>
      </c>
      <c r="LC32" s="2">
        <v>10727401.96864</v>
      </c>
      <c r="LD32" s="2">
        <v>2392417.8040900002</v>
      </c>
      <c r="LE32" s="2">
        <v>25614894.59364</v>
      </c>
      <c r="LG32" s="2">
        <v>6228200.3414099999</v>
      </c>
      <c r="LH32" s="2">
        <v>473449.66657</v>
      </c>
      <c r="LI32" s="2">
        <v>0</v>
      </c>
      <c r="LJ32" s="2">
        <v>168053.82975</v>
      </c>
      <c r="LL32" s="2">
        <v>897347.45686000003</v>
      </c>
      <c r="LM32" s="2">
        <v>870776.74069999997</v>
      </c>
      <c r="LN32" s="2">
        <v>5685703.16029</v>
      </c>
      <c r="LO32" s="2">
        <v>430908.45529999997</v>
      </c>
      <c r="LQ32" s="2">
        <v>1482653.7569800001</v>
      </c>
      <c r="LR32" s="2">
        <v>771562.64103000006</v>
      </c>
      <c r="LT32" s="2">
        <v>470324.27969</v>
      </c>
      <c r="LU32" s="2">
        <v>263030.51205999998</v>
      </c>
      <c r="LW32" s="2">
        <v>539418.5514</v>
      </c>
      <c r="LY32" s="2">
        <v>93153.824559999994</v>
      </c>
    </row>
    <row r="33" spans="1:337" s="2" customFormat="1" x14ac:dyDescent="0.25">
      <c r="A33" s="2" t="s">
        <v>453</v>
      </c>
      <c r="B33" s="2">
        <v>904404.84059000004</v>
      </c>
      <c r="C33" s="2">
        <v>15903206.58757</v>
      </c>
      <c r="D33" s="2">
        <v>903400.55249999999</v>
      </c>
      <c r="E33" s="2">
        <v>38007371.113969997</v>
      </c>
      <c r="F33" s="2">
        <v>108975.68046</v>
      </c>
      <c r="G33" s="2">
        <v>65151.626069999998</v>
      </c>
      <c r="H33" s="2">
        <v>0</v>
      </c>
      <c r="I33" s="2">
        <v>30336122.337230001</v>
      </c>
      <c r="J33" s="2">
        <v>214500.45152999999</v>
      </c>
      <c r="K33" s="2">
        <v>1458599.0250299999</v>
      </c>
      <c r="L33" s="2">
        <v>1434382.01453</v>
      </c>
      <c r="M33" s="2">
        <v>0</v>
      </c>
      <c r="N33" s="2">
        <v>64702.676189999998</v>
      </c>
      <c r="O33" s="2">
        <v>40535.25346</v>
      </c>
      <c r="P33" s="2">
        <v>0</v>
      </c>
      <c r="Q33" s="2">
        <v>0</v>
      </c>
      <c r="R33" s="2">
        <v>1417484670.32658</v>
      </c>
      <c r="S33" s="2">
        <v>0</v>
      </c>
      <c r="T33" s="2">
        <v>2542454.2966700001</v>
      </c>
      <c r="U33" s="2">
        <v>325718.50680999999</v>
      </c>
      <c r="V33" s="2">
        <v>0</v>
      </c>
      <c r="W33" s="2">
        <v>510722.55923999997</v>
      </c>
      <c r="X33" s="2">
        <v>0</v>
      </c>
      <c r="Y33" s="2">
        <v>837326541.79126</v>
      </c>
      <c r="Z33" s="2">
        <v>0</v>
      </c>
      <c r="AA33" s="2">
        <v>0</v>
      </c>
      <c r="AB33" s="2">
        <v>3359.6335100000001</v>
      </c>
      <c r="AC33" s="2">
        <v>0</v>
      </c>
      <c r="AD33" s="2">
        <v>8774938.3756700009</v>
      </c>
      <c r="AE33" s="2">
        <v>110612.64902</v>
      </c>
      <c r="AF33" s="2">
        <v>601.87207999999998</v>
      </c>
      <c r="AG33" s="2">
        <v>190106.21075999999</v>
      </c>
      <c r="AH33" s="2">
        <v>7469192.8564499998</v>
      </c>
      <c r="AI33" s="2">
        <v>5321274.8376399996</v>
      </c>
      <c r="AJ33" s="2">
        <v>0</v>
      </c>
      <c r="AK33" s="2">
        <v>100951739.66806</v>
      </c>
      <c r="AL33" s="2">
        <v>0</v>
      </c>
      <c r="AM33" s="2">
        <v>2448678282.7901602</v>
      </c>
      <c r="AN33" s="2">
        <v>0</v>
      </c>
      <c r="AO33" s="2">
        <v>0</v>
      </c>
      <c r="AP33" s="2">
        <v>79193503.859730005</v>
      </c>
      <c r="AQ33" s="2">
        <v>0</v>
      </c>
      <c r="AR33" s="3">
        <v>0</v>
      </c>
      <c r="AS33" s="3">
        <v>0</v>
      </c>
      <c r="AT33" s="3">
        <v>0</v>
      </c>
      <c r="AU33" s="3">
        <v>43132869.644500002</v>
      </c>
      <c r="AV33" s="2">
        <v>0</v>
      </c>
      <c r="AW33" s="2">
        <v>0</v>
      </c>
      <c r="AX33" s="2">
        <v>0</v>
      </c>
      <c r="AY33" s="2">
        <v>1479523692.7645099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3199299.4665399999</v>
      </c>
      <c r="BF33" s="2">
        <v>0</v>
      </c>
      <c r="BG33" s="2">
        <v>0</v>
      </c>
      <c r="BH33" s="2">
        <v>0</v>
      </c>
      <c r="BI33" s="2">
        <v>0</v>
      </c>
      <c r="BJ33" s="2">
        <v>3720843.8716600002</v>
      </c>
      <c r="BK33" s="2">
        <v>0</v>
      </c>
      <c r="BL33" s="2">
        <v>0</v>
      </c>
      <c r="BM33" s="2">
        <v>0</v>
      </c>
      <c r="BN33" s="2">
        <v>306651952.44599003</v>
      </c>
      <c r="BO33" s="2">
        <v>0</v>
      </c>
      <c r="BP33" s="2">
        <v>0</v>
      </c>
      <c r="BQ33" s="2">
        <v>39506129.097439997</v>
      </c>
      <c r="BR33" s="2">
        <v>0</v>
      </c>
      <c r="BS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  <c r="BY33" s="2">
        <v>0</v>
      </c>
      <c r="BZ33" s="2">
        <v>0</v>
      </c>
      <c r="CA33" s="2">
        <v>0</v>
      </c>
      <c r="CB33" s="2">
        <v>0</v>
      </c>
      <c r="CC33" s="2">
        <v>0</v>
      </c>
      <c r="CD33" s="2">
        <v>0</v>
      </c>
      <c r="CE33" s="2">
        <v>0</v>
      </c>
      <c r="CF33" s="2">
        <v>0</v>
      </c>
      <c r="CG33" s="2">
        <v>0</v>
      </c>
      <c r="CH33" s="2">
        <v>0</v>
      </c>
      <c r="CI33" s="2">
        <v>0</v>
      </c>
      <c r="CJ33" s="2">
        <v>0</v>
      </c>
      <c r="CK33" s="2">
        <v>0</v>
      </c>
      <c r="CL33" s="2">
        <v>0</v>
      </c>
      <c r="CM33" s="2">
        <v>372099.58996999997</v>
      </c>
      <c r="CN33" s="2">
        <v>242483.08652000001</v>
      </c>
      <c r="CO33" s="2">
        <v>0</v>
      </c>
      <c r="CP33" s="2">
        <v>0</v>
      </c>
      <c r="CQ33" s="2">
        <v>77057.725699999995</v>
      </c>
      <c r="CR33" s="2">
        <v>0</v>
      </c>
      <c r="CT33" s="2">
        <v>0</v>
      </c>
      <c r="CU33" s="2">
        <v>730441.60635000002</v>
      </c>
      <c r="CV33" s="2">
        <v>1017633.93593</v>
      </c>
      <c r="CW33" s="2">
        <v>12829406.463810001</v>
      </c>
      <c r="CX33" s="2">
        <v>686284.07094000001</v>
      </c>
      <c r="CY33" s="2">
        <v>0</v>
      </c>
      <c r="CZ33" s="2">
        <v>0</v>
      </c>
      <c r="DA33" s="2">
        <v>2550520.10109</v>
      </c>
      <c r="DB33" s="2">
        <v>131391.58631000001</v>
      </c>
      <c r="DC33" s="2">
        <v>0</v>
      </c>
      <c r="DD33" s="2">
        <v>0</v>
      </c>
      <c r="DE33" s="2">
        <v>0</v>
      </c>
      <c r="DF33" s="2">
        <v>32038577.838879999</v>
      </c>
      <c r="DG33" s="2">
        <v>336094.57034999999</v>
      </c>
      <c r="DH33" s="2">
        <v>0</v>
      </c>
      <c r="DI33" s="2">
        <v>0</v>
      </c>
      <c r="DJ33" s="2">
        <v>58014068.964680001</v>
      </c>
      <c r="DK33" s="2">
        <v>5131712.86613</v>
      </c>
      <c r="DL33" s="2">
        <v>0</v>
      </c>
      <c r="DM33" s="2">
        <v>0</v>
      </c>
      <c r="DN33" s="2">
        <v>925279.90790999995</v>
      </c>
      <c r="DO33" s="2">
        <v>454199054.25959998</v>
      </c>
      <c r="DP33" s="2">
        <v>0</v>
      </c>
      <c r="DQ33" s="2">
        <v>0</v>
      </c>
      <c r="DR33" s="2">
        <v>0</v>
      </c>
      <c r="DS33" s="2">
        <v>0</v>
      </c>
      <c r="DT33" s="2">
        <v>0</v>
      </c>
      <c r="DU33" s="2">
        <v>16427460.74358</v>
      </c>
      <c r="DV33" s="2">
        <v>54739341.044950001</v>
      </c>
      <c r="DW33" s="2">
        <v>0</v>
      </c>
      <c r="DX33" s="2">
        <v>0</v>
      </c>
      <c r="DY33" s="2">
        <v>0</v>
      </c>
      <c r="DZ33" s="2">
        <v>0</v>
      </c>
      <c r="EA33" s="2">
        <v>1347938.8663399999</v>
      </c>
      <c r="EB33" s="2">
        <v>0</v>
      </c>
      <c r="EC33" s="2">
        <v>0</v>
      </c>
      <c r="ED33" s="2">
        <v>0</v>
      </c>
      <c r="EE33" s="2">
        <v>0</v>
      </c>
      <c r="EF33" s="2">
        <v>0</v>
      </c>
      <c r="EG33" s="2">
        <v>0</v>
      </c>
      <c r="EH33" s="2">
        <v>1477165.40793</v>
      </c>
      <c r="EI33" s="2">
        <v>648041.38130999997</v>
      </c>
      <c r="EJ33" s="2">
        <v>0</v>
      </c>
      <c r="EK33" s="2">
        <v>0</v>
      </c>
      <c r="EL33" s="2">
        <v>0</v>
      </c>
      <c r="EM33" s="2">
        <v>0</v>
      </c>
      <c r="EN33" s="2">
        <v>0</v>
      </c>
      <c r="EO33" s="2">
        <v>0</v>
      </c>
      <c r="EP33" s="2">
        <v>0</v>
      </c>
      <c r="EQ33" s="2">
        <v>3552.0831400000002</v>
      </c>
      <c r="ER33" s="2">
        <v>96042.474340000001</v>
      </c>
      <c r="ES33" s="2">
        <v>41282.112609999996</v>
      </c>
      <c r="ET33" s="2">
        <v>4432131.8296100004</v>
      </c>
      <c r="EU33" s="2">
        <v>0</v>
      </c>
      <c r="EV33" s="2">
        <v>0</v>
      </c>
      <c r="EW33" s="2">
        <v>0</v>
      </c>
      <c r="EX33" s="2">
        <v>0</v>
      </c>
      <c r="EY33" s="2">
        <v>0</v>
      </c>
      <c r="EZ33" s="2">
        <v>7835005.1015499998</v>
      </c>
      <c r="FA33" s="2">
        <v>0</v>
      </c>
      <c r="FB33" s="2">
        <v>0</v>
      </c>
      <c r="FC33" s="2">
        <v>0</v>
      </c>
      <c r="FD33" s="2">
        <v>96586.391789999994</v>
      </c>
      <c r="FE33" s="2">
        <v>12272.463180000001</v>
      </c>
      <c r="FF33" s="2">
        <v>1672186.6094500001</v>
      </c>
      <c r="FG33" s="2">
        <v>0</v>
      </c>
      <c r="FH33" s="2">
        <v>0</v>
      </c>
      <c r="FI33" s="2">
        <v>80021.508860000002</v>
      </c>
      <c r="FJ33" s="2">
        <v>6427804.3850499997</v>
      </c>
      <c r="FK33" s="2">
        <v>0</v>
      </c>
      <c r="FL33" s="2">
        <v>38199.790379999999</v>
      </c>
      <c r="FM33" s="2">
        <v>6168816.2827000003</v>
      </c>
      <c r="FN33" s="2">
        <v>0</v>
      </c>
      <c r="FO33" s="2">
        <v>0</v>
      </c>
      <c r="FP33" s="2">
        <v>68405.865330000001</v>
      </c>
      <c r="FQ33" s="2">
        <v>2374744.51914</v>
      </c>
      <c r="FR33" s="2">
        <v>3491235.9567200001</v>
      </c>
      <c r="FS33" s="2">
        <v>0</v>
      </c>
      <c r="FT33" s="2">
        <v>0</v>
      </c>
      <c r="FU33" s="2">
        <v>0</v>
      </c>
      <c r="FW33" s="2">
        <v>3679601.3657300002</v>
      </c>
      <c r="FX33" s="2">
        <v>8189152.5077600004</v>
      </c>
      <c r="FY33" s="2">
        <v>14814013.542540001</v>
      </c>
      <c r="FZ33" s="2">
        <v>24493668.141559999</v>
      </c>
      <c r="GA33" s="2">
        <v>1250682.5831800001</v>
      </c>
      <c r="GB33" s="2">
        <v>0</v>
      </c>
      <c r="GC33" s="2">
        <v>47211821.79332</v>
      </c>
      <c r="GD33" s="2">
        <v>0</v>
      </c>
      <c r="GE33" s="2">
        <v>944632.62367999996</v>
      </c>
      <c r="GF33" s="2">
        <v>0</v>
      </c>
      <c r="GG33" s="2">
        <v>32715485.07742</v>
      </c>
      <c r="GH33" s="2">
        <v>87214350.964159995</v>
      </c>
      <c r="GI33" s="2">
        <v>0</v>
      </c>
      <c r="GJ33" s="2">
        <v>376948.33937</v>
      </c>
      <c r="GK33" s="2">
        <v>0</v>
      </c>
      <c r="GL33" s="2">
        <v>854337.03471000004</v>
      </c>
      <c r="GM33" s="2">
        <v>15852074.91358</v>
      </c>
      <c r="GN33" s="2">
        <v>445536060.22961003</v>
      </c>
      <c r="GO33" s="2">
        <v>0</v>
      </c>
      <c r="GP33" s="2">
        <v>4035034.4084399999</v>
      </c>
      <c r="GQ33" s="2">
        <v>0</v>
      </c>
      <c r="GR33" s="2">
        <v>133103456.39159</v>
      </c>
      <c r="GS33" s="2">
        <v>1043485826.8602999</v>
      </c>
      <c r="GT33" s="2">
        <v>127895313.94464</v>
      </c>
      <c r="GU33" s="2">
        <v>738441520.90637004</v>
      </c>
      <c r="GV33" s="2">
        <v>67901060.759039998</v>
      </c>
      <c r="GW33" s="2">
        <v>9813753.9744300004</v>
      </c>
      <c r="GX33" s="2">
        <v>58678527.148759998</v>
      </c>
      <c r="GY33" s="2">
        <v>121474223.52831</v>
      </c>
      <c r="GZ33" s="2">
        <v>996157.35768000002</v>
      </c>
      <c r="HA33" s="2">
        <v>8507517.0655700006</v>
      </c>
      <c r="HB33" s="2">
        <v>7574028.2650100002</v>
      </c>
      <c r="HC33" s="2">
        <v>145588296.66133001</v>
      </c>
      <c r="HD33" s="2">
        <v>0</v>
      </c>
      <c r="HE33" s="2">
        <v>366115.58711999998</v>
      </c>
      <c r="HF33" s="2">
        <v>42770.644419999997</v>
      </c>
      <c r="HG33" s="2">
        <v>18928969.272810001</v>
      </c>
      <c r="HH33" s="2">
        <v>14931470.8674</v>
      </c>
      <c r="HI33" s="2">
        <v>29424939.053369999</v>
      </c>
      <c r="HJ33" s="2">
        <v>0</v>
      </c>
      <c r="HK33" s="2">
        <v>0</v>
      </c>
      <c r="HL33" s="2">
        <v>6154514.0086500002</v>
      </c>
      <c r="HM33" s="2">
        <v>1574241.64445</v>
      </c>
      <c r="HN33" s="2">
        <v>9010453.1333099995</v>
      </c>
      <c r="HO33" s="2">
        <v>19860271.009040002</v>
      </c>
      <c r="HP33" s="2">
        <v>8178105.3621100001</v>
      </c>
      <c r="HQ33" s="2">
        <v>8130358.6965899998</v>
      </c>
      <c r="HR33" s="2">
        <v>8810246.2467899993</v>
      </c>
      <c r="HS33" s="2">
        <v>17185831.579100002</v>
      </c>
      <c r="HT33" s="2">
        <v>1618369.17426</v>
      </c>
      <c r="HU33" s="2">
        <v>9812874.9955899995</v>
      </c>
      <c r="HV33" s="2">
        <v>175433.20589000001</v>
      </c>
      <c r="HX33" s="2">
        <v>0</v>
      </c>
      <c r="HY33" s="2">
        <v>0</v>
      </c>
      <c r="HZ33" s="2">
        <v>0</v>
      </c>
      <c r="IA33" s="2">
        <v>0</v>
      </c>
      <c r="IB33" s="2">
        <v>0</v>
      </c>
      <c r="IC33" s="2">
        <v>0</v>
      </c>
      <c r="ID33" s="2">
        <v>0</v>
      </c>
      <c r="IE33" s="2">
        <v>1904769.6235400001</v>
      </c>
      <c r="IF33" s="2">
        <v>0</v>
      </c>
      <c r="IG33" s="2">
        <v>0</v>
      </c>
      <c r="IH33" s="2">
        <v>0</v>
      </c>
      <c r="II33" s="2">
        <v>0</v>
      </c>
      <c r="IJ33" s="2">
        <v>0</v>
      </c>
      <c r="IK33" s="2">
        <v>0</v>
      </c>
      <c r="IL33" s="2">
        <v>0</v>
      </c>
      <c r="IM33" s="2">
        <v>0</v>
      </c>
      <c r="IN33" s="2">
        <v>15786231.7881</v>
      </c>
      <c r="IO33" s="2">
        <v>0</v>
      </c>
      <c r="IP33" s="2">
        <v>314884.78791000001</v>
      </c>
      <c r="IQ33" s="2">
        <v>0</v>
      </c>
      <c r="IR33" s="2">
        <v>1277151.8863299999</v>
      </c>
      <c r="IS33" s="2">
        <v>435310.64636000001</v>
      </c>
      <c r="IT33" s="2">
        <v>0</v>
      </c>
      <c r="IU33" s="2">
        <v>0</v>
      </c>
      <c r="IV33" s="2">
        <v>0</v>
      </c>
      <c r="IW33" s="2">
        <v>479865.38790999999</v>
      </c>
      <c r="IY33" s="2">
        <v>1470830.71682</v>
      </c>
      <c r="IZ33" s="2">
        <v>2790370.1283200001</v>
      </c>
      <c r="JA33" s="2">
        <v>164233.94347</v>
      </c>
      <c r="JB33" s="2">
        <v>42479.489659999999</v>
      </c>
      <c r="JC33" s="2">
        <v>15179169.759269999</v>
      </c>
      <c r="JD33" s="2">
        <v>168402.66404999999</v>
      </c>
      <c r="JE33" s="2">
        <v>55780.010679999999</v>
      </c>
      <c r="JF33" s="2">
        <v>5669865.1664199997</v>
      </c>
      <c r="JG33" s="2">
        <v>21657.01756</v>
      </c>
      <c r="JH33" s="2">
        <v>1666590.47428</v>
      </c>
      <c r="JI33" s="2">
        <v>22009.384450000001</v>
      </c>
      <c r="JJ33" s="2">
        <v>259658.89515</v>
      </c>
      <c r="JK33" s="2">
        <v>1458232.65533</v>
      </c>
      <c r="JM33" s="2">
        <v>828763.31229000003</v>
      </c>
      <c r="JN33" s="2">
        <v>0</v>
      </c>
      <c r="JO33" s="2">
        <v>125893.18006</v>
      </c>
      <c r="JP33" s="2">
        <v>389244.88652</v>
      </c>
      <c r="JQ33" s="2">
        <v>0</v>
      </c>
      <c r="JR33" s="2">
        <v>0</v>
      </c>
      <c r="JS33" s="2">
        <v>191803.27992999999</v>
      </c>
      <c r="JT33" s="2">
        <v>0</v>
      </c>
      <c r="JU33" s="2">
        <v>0</v>
      </c>
      <c r="JV33" s="2">
        <v>0</v>
      </c>
      <c r="JX33" s="2">
        <v>1265844.7732599999</v>
      </c>
      <c r="JY33" s="2">
        <v>11339488.534639999</v>
      </c>
      <c r="JZ33" s="2">
        <v>17487944.560490001</v>
      </c>
      <c r="KA33" s="2">
        <v>52921521.747680001</v>
      </c>
      <c r="KB33" s="2">
        <v>1101459.97609</v>
      </c>
      <c r="KC33" s="2">
        <v>159674777.50964001</v>
      </c>
      <c r="KD33" s="2">
        <v>34363923.471330002</v>
      </c>
      <c r="KE33" s="2">
        <v>90463491.650250003</v>
      </c>
      <c r="KF33" s="2">
        <v>0</v>
      </c>
      <c r="KH33" s="2">
        <v>121928.09136999999</v>
      </c>
      <c r="KI33" s="2">
        <v>78623.785319999995</v>
      </c>
      <c r="KJ33" s="2">
        <v>187214.71932999999</v>
      </c>
      <c r="KK33" s="2">
        <v>0</v>
      </c>
      <c r="KL33" s="2">
        <v>0</v>
      </c>
      <c r="KM33" s="2">
        <v>16877.400269999998</v>
      </c>
      <c r="KN33" s="2">
        <v>128503.37895</v>
      </c>
      <c r="KO33" s="2">
        <v>37736.708689999999</v>
      </c>
      <c r="KP33" s="2">
        <v>67185.146009999997</v>
      </c>
      <c r="KR33" s="2">
        <v>0</v>
      </c>
      <c r="KS33" s="2">
        <v>0</v>
      </c>
      <c r="KT33" s="2">
        <v>0</v>
      </c>
      <c r="KU33" s="2">
        <v>462052.96455999999</v>
      </c>
      <c r="KV33" s="2">
        <v>450747.42661000002</v>
      </c>
      <c r="KW33" s="2">
        <v>0</v>
      </c>
      <c r="KX33" s="2">
        <v>0</v>
      </c>
      <c r="KZ33" s="2">
        <v>65473.285900000003</v>
      </c>
      <c r="LA33" s="2">
        <v>158588.92825</v>
      </c>
      <c r="LB33" s="2">
        <v>0</v>
      </c>
      <c r="LC33" s="2">
        <v>180841.46517000001</v>
      </c>
      <c r="LD33" s="2">
        <v>614914.33950999996</v>
      </c>
      <c r="LE33" s="2">
        <v>26736.77304</v>
      </c>
      <c r="LG33" s="2">
        <v>0</v>
      </c>
      <c r="LH33" s="2">
        <v>0</v>
      </c>
      <c r="LI33" s="2">
        <v>0</v>
      </c>
      <c r="LJ33" s="2">
        <v>0</v>
      </c>
      <c r="LL33" s="2">
        <v>0</v>
      </c>
      <c r="LM33" s="2">
        <v>0</v>
      </c>
      <c r="LN33" s="2">
        <v>0</v>
      </c>
      <c r="LO33" s="2">
        <v>0</v>
      </c>
      <c r="LQ33" s="2">
        <v>1491103.2322800001</v>
      </c>
      <c r="LR33" s="2">
        <v>586512.07010000001</v>
      </c>
      <c r="LT33" s="2">
        <v>87296.188930000004</v>
      </c>
      <c r="LU33" s="2">
        <v>135483.95847000001</v>
      </c>
      <c r="LW33" s="2">
        <v>0</v>
      </c>
      <c r="LY33" s="2">
        <v>42335.780169999998</v>
      </c>
    </row>
    <row r="34" spans="1:337" s="2" customFormat="1" x14ac:dyDescent="0.25">
      <c r="A34" s="2" t="s">
        <v>454</v>
      </c>
      <c r="B34" s="2">
        <v>361792.67241</v>
      </c>
      <c r="C34" s="2">
        <v>20077673.74676</v>
      </c>
      <c r="D34" s="2">
        <v>245830.46169</v>
      </c>
      <c r="E34" s="2">
        <v>37805424.686999999</v>
      </c>
      <c r="F34" s="2">
        <v>80420.887300000002</v>
      </c>
      <c r="G34" s="2">
        <v>78444.992299999998</v>
      </c>
      <c r="H34" s="2">
        <v>78865139.133269995</v>
      </c>
      <c r="I34" s="2">
        <v>31373734.229680002</v>
      </c>
      <c r="J34" s="2">
        <v>335667.08740999998</v>
      </c>
      <c r="K34" s="2">
        <v>5108966.2880699998</v>
      </c>
      <c r="L34" s="2">
        <v>1559161.0105699999</v>
      </c>
      <c r="M34" s="2">
        <v>0</v>
      </c>
      <c r="N34" s="2">
        <v>95415.925700000007</v>
      </c>
      <c r="O34" s="2">
        <v>117011.60185000001</v>
      </c>
      <c r="P34" s="2">
        <v>0</v>
      </c>
      <c r="Q34" s="2">
        <v>0</v>
      </c>
      <c r="R34" s="2">
        <v>1600112001.5240099</v>
      </c>
      <c r="S34" s="2">
        <v>0</v>
      </c>
      <c r="T34" s="2">
        <v>7049344.2647900004</v>
      </c>
      <c r="U34" s="2">
        <v>1885853.79739</v>
      </c>
      <c r="V34" s="2">
        <v>73465.284809999997</v>
      </c>
      <c r="W34" s="2">
        <v>1042178.33351</v>
      </c>
      <c r="X34" s="2">
        <v>527399.24638999999</v>
      </c>
      <c r="Y34" s="2">
        <v>921151083.75437999</v>
      </c>
      <c r="Z34" s="2">
        <v>2966296.1810900001</v>
      </c>
      <c r="AA34" s="2">
        <v>66839030.338699996</v>
      </c>
      <c r="AB34" s="2">
        <v>503795.12479999999</v>
      </c>
      <c r="AC34" s="2">
        <v>285057.91473000002</v>
      </c>
      <c r="AD34" s="2">
        <v>48276113.281570002</v>
      </c>
      <c r="AE34" s="2">
        <v>381259.92363999999</v>
      </c>
      <c r="AF34" s="2">
        <v>365914.78700000001</v>
      </c>
      <c r="AG34" s="2">
        <v>264383.91336000001</v>
      </c>
      <c r="AH34" s="2">
        <v>55594629.333970003</v>
      </c>
      <c r="AI34" s="2">
        <v>6057313.41567</v>
      </c>
      <c r="AJ34" s="2">
        <v>101041.82866</v>
      </c>
      <c r="AK34" s="2">
        <v>110254808.90087</v>
      </c>
      <c r="AL34" s="2">
        <v>3645441.1636700002</v>
      </c>
      <c r="AM34" s="2">
        <v>3379176016.1136699</v>
      </c>
      <c r="AN34" s="2">
        <v>336706.18700999999</v>
      </c>
      <c r="AO34" s="2">
        <v>22525726.016040001</v>
      </c>
      <c r="AP34" s="2">
        <v>123530563.35331</v>
      </c>
      <c r="AQ34" s="2">
        <v>76236.849010000005</v>
      </c>
      <c r="AR34" s="3">
        <v>6370598.5170600004</v>
      </c>
      <c r="AS34" s="3">
        <v>75919.889460000006</v>
      </c>
      <c r="AT34" s="3">
        <v>20566555.351349998</v>
      </c>
      <c r="AU34" s="3">
        <v>73311991.117219999</v>
      </c>
      <c r="AV34" s="2">
        <v>789963.34739999997</v>
      </c>
      <c r="AW34" s="2">
        <v>129670.63214</v>
      </c>
      <c r="AX34" s="2">
        <v>52451.247869999999</v>
      </c>
      <c r="AY34" s="2">
        <v>1715418198.7302499</v>
      </c>
      <c r="AZ34" s="2">
        <v>5650964.5885300003</v>
      </c>
      <c r="BA34" s="2">
        <v>6280.6365999999998</v>
      </c>
      <c r="BB34" s="2">
        <v>0</v>
      </c>
      <c r="BC34" s="2">
        <v>0</v>
      </c>
      <c r="BD34" s="2">
        <v>36793.404159999998</v>
      </c>
      <c r="BE34" s="2">
        <v>5319607.4030200001</v>
      </c>
      <c r="BF34" s="2">
        <v>0</v>
      </c>
      <c r="BG34" s="2">
        <v>0</v>
      </c>
      <c r="BH34" s="2">
        <v>0</v>
      </c>
      <c r="BI34" s="2">
        <v>0</v>
      </c>
      <c r="BJ34" s="2">
        <v>4946307.2289500004</v>
      </c>
      <c r="BK34" s="2">
        <v>0</v>
      </c>
      <c r="BL34" s="2">
        <v>0</v>
      </c>
      <c r="BM34" s="2">
        <v>0</v>
      </c>
      <c r="BN34" s="2">
        <v>418248407.05471998</v>
      </c>
      <c r="BO34" s="2">
        <v>0</v>
      </c>
      <c r="BP34" s="2">
        <v>0</v>
      </c>
      <c r="BQ34" s="2">
        <v>55417971.918059997</v>
      </c>
      <c r="BR34" s="2">
        <v>0</v>
      </c>
      <c r="BS34" s="2">
        <v>0</v>
      </c>
      <c r="BT34" s="2">
        <v>0</v>
      </c>
      <c r="BU34" s="2">
        <v>0</v>
      </c>
      <c r="BV34" s="2">
        <v>0</v>
      </c>
      <c r="BW34" s="2">
        <v>0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v>0</v>
      </c>
      <c r="CD34" s="2">
        <v>36105.689059999997</v>
      </c>
      <c r="CE34" s="2">
        <v>0</v>
      </c>
      <c r="CF34" s="2">
        <v>0</v>
      </c>
      <c r="CG34" s="2">
        <v>0</v>
      </c>
      <c r="CH34" s="2">
        <v>0</v>
      </c>
      <c r="CI34" s="2">
        <v>0</v>
      </c>
      <c r="CJ34" s="2">
        <v>0</v>
      </c>
      <c r="CK34" s="2">
        <v>44578.529340000001</v>
      </c>
      <c r="CL34" s="2">
        <v>0</v>
      </c>
      <c r="CM34" s="2">
        <v>1025686.8965499999</v>
      </c>
      <c r="CN34" s="2">
        <v>316431.32202999998</v>
      </c>
      <c r="CO34" s="2">
        <v>0</v>
      </c>
      <c r="CP34" s="2">
        <v>1549500.6215600001</v>
      </c>
      <c r="CQ34" s="2">
        <v>573892.86820999999</v>
      </c>
      <c r="CR34" s="2">
        <v>717008.10794999998</v>
      </c>
      <c r="CT34" s="2">
        <v>119410.05365</v>
      </c>
      <c r="CU34" s="2">
        <v>1510070.4531</v>
      </c>
      <c r="CV34" s="2">
        <v>1548187.0893699999</v>
      </c>
      <c r="CW34" s="2">
        <v>21763229.2414</v>
      </c>
      <c r="CX34" s="2">
        <v>2631096.5982400002</v>
      </c>
      <c r="CY34" s="2">
        <v>60073.707049999997</v>
      </c>
      <c r="CZ34" s="2">
        <v>7325130.7384700002</v>
      </c>
      <c r="DA34" s="2">
        <v>6771116.0355500001</v>
      </c>
      <c r="DB34" s="2">
        <v>3453124.5597700002</v>
      </c>
      <c r="DC34" s="2">
        <v>0</v>
      </c>
      <c r="DD34" s="2">
        <v>328421.07464000001</v>
      </c>
      <c r="DE34" s="2">
        <v>0</v>
      </c>
      <c r="DF34" s="2">
        <v>65837621.953469999</v>
      </c>
      <c r="DG34" s="2">
        <v>512316.13523999997</v>
      </c>
      <c r="DH34" s="2">
        <v>0</v>
      </c>
      <c r="DI34" s="2">
        <v>0</v>
      </c>
      <c r="DJ34" s="2">
        <v>104429157.5829</v>
      </c>
      <c r="DK34" s="2">
        <v>11890802.96927</v>
      </c>
      <c r="DL34" s="2">
        <v>0</v>
      </c>
      <c r="DM34" s="2">
        <v>10794033.60716</v>
      </c>
      <c r="DN34" s="2">
        <v>1380920.9438199999</v>
      </c>
      <c r="DO34" s="2">
        <v>584489309.00016999</v>
      </c>
      <c r="DP34" s="2">
        <v>519915.51130999997</v>
      </c>
      <c r="DQ34" s="2">
        <v>0</v>
      </c>
      <c r="DR34" s="2">
        <v>5870.0475999999999</v>
      </c>
      <c r="DS34" s="2">
        <v>184787.58493000001</v>
      </c>
      <c r="DT34" s="2">
        <v>35906.452660000003</v>
      </c>
      <c r="DU34" s="2">
        <v>25789482.537310001</v>
      </c>
      <c r="DV34" s="2">
        <v>82580386.342999995</v>
      </c>
      <c r="DW34" s="2">
        <v>0</v>
      </c>
      <c r="DX34" s="2">
        <v>0</v>
      </c>
      <c r="DY34" s="2">
        <v>0</v>
      </c>
      <c r="DZ34" s="2">
        <v>25274.455999999998</v>
      </c>
      <c r="EA34" s="2">
        <v>2316639.4756200002</v>
      </c>
      <c r="EB34" s="2">
        <v>0</v>
      </c>
      <c r="EC34" s="2">
        <v>0</v>
      </c>
      <c r="ED34" s="2">
        <v>0</v>
      </c>
      <c r="EE34" s="2">
        <v>0</v>
      </c>
      <c r="EF34" s="2">
        <v>0</v>
      </c>
      <c r="EG34" s="2">
        <v>0</v>
      </c>
      <c r="EH34" s="2">
        <v>1886102.53947</v>
      </c>
      <c r="EI34" s="2">
        <v>3276054.8844300001</v>
      </c>
      <c r="EJ34" s="2">
        <v>72893.693239999993</v>
      </c>
      <c r="EK34" s="2">
        <v>0</v>
      </c>
      <c r="EL34" s="2">
        <v>16000.07137</v>
      </c>
      <c r="EM34" s="2">
        <v>0</v>
      </c>
      <c r="EN34" s="2">
        <v>102658.16841</v>
      </c>
      <c r="EO34" s="2">
        <v>46229.03458</v>
      </c>
      <c r="EP34" s="2">
        <v>0</v>
      </c>
      <c r="EQ34" s="2">
        <v>182107.40854</v>
      </c>
      <c r="ER34" s="2">
        <v>99931.139249999993</v>
      </c>
      <c r="ES34" s="2">
        <v>66002.626770000003</v>
      </c>
      <c r="ET34" s="2">
        <v>1770052.0806700001</v>
      </c>
      <c r="EU34" s="2">
        <v>580673.70334000001</v>
      </c>
      <c r="EV34" s="2">
        <v>15440.611709999999</v>
      </c>
      <c r="EW34" s="2">
        <v>25011.866249999999</v>
      </c>
      <c r="EX34" s="2">
        <v>68243.465200000006</v>
      </c>
      <c r="EY34" s="2">
        <v>45873.202640000003</v>
      </c>
      <c r="EZ34" s="2">
        <v>12407957.22982</v>
      </c>
      <c r="FA34" s="2">
        <v>0</v>
      </c>
      <c r="FB34" s="2">
        <v>0</v>
      </c>
      <c r="FC34" s="2">
        <v>0</v>
      </c>
      <c r="FD34" s="2">
        <v>234292.85920000001</v>
      </c>
      <c r="FE34" s="2">
        <v>40446.869850000003</v>
      </c>
      <c r="FF34" s="2">
        <v>4197272.2327500004</v>
      </c>
      <c r="FG34" s="2">
        <v>221713.84560999999</v>
      </c>
      <c r="FH34" s="2">
        <v>767752.98338999995</v>
      </c>
      <c r="FI34" s="2">
        <v>175369.13292</v>
      </c>
      <c r="FJ34" s="2">
        <v>14892844.807429999</v>
      </c>
      <c r="FK34" s="2">
        <v>23437.226699999999</v>
      </c>
      <c r="FL34" s="2">
        <v>68854.474440000005</v>
      </c>
      <c r="FM34" s="2">
        <v>987567.36086999997</v>
      </c>
      <c r="FN34" s="2">
        <v>1099185.5984100001</v>
      </c>
      <c r="FO34" s="2">
        <v>392055.91962</v>
      </c>
      <c r="FP34" s="2">
        <v>730544.24124</v>
      </c>
      <c r="FQ34" s="2">
        <v>2913347.65381</v>
      </c>
      <c r="FR34" s="2">
        <v>5417444.9545200001</v>
      </c>
      <c r="FS34" s="2">
        <v>298851.07418</v>
      </c>
      <c r="FT34" s="2">
        <v>834408.41617999994</v>
      </c>
      <c r="FU34" s="2">
        <v>271439.49965000001</v>
      </c>
      <c r="FW34" s="2">
        <v>3935418.6110299998</v>
      </c>
      <c r="FX34" s="2">
        <v>8133342.1270300001</v>
      </c>
      <c r="FY34" s="2">
        <v>14273761.631929999</v>
      </c>
      <c r="FZ34" s="2">
        <v>27883683.016410001</v>
      </c>
      <c r="GA34" s="2">
        <v>720244.50586999999</v>
      </c>
      <c r="GB34" s="2">
        <v>0</v>
      </c>
      <c r="GC34" s="2">
        <v>53580055.904600002</v>
      </c>
      <c r="GD34" s="2">
        <v>2338330.5900400002</v>
      </c>
      <c r="GE34" s="2">
        <v>4150044.3664799999</v>
      </c>
      <c r="GF34" s="2">
        <v>0</v>
      </c>
      <c r="GG34" s="2">
        <v>4488657.2465700004</v>
      </c>
      <c r="GH34" s="2">
        <v>105013264.28481001</v>
      </c>
      <c r="GI34" s="2">
        <v>0</v>
      </c>
      <c r="GJ34" s="2">
        <v>889729.33259999997</v>
      </c>
      <c r="GK34" s="2">
        <v>0</v>
      </c>
      <c r="GL34" s="2">
        <v>1100837.4029900001</v>
      </c>
      <c r="GM34" s="2">
        <v>19988815.9234</v>
      </c>
      <c r="GN34" s="2">
        <v>52330472.124119997</v>
      </c>
      <c r="GO34" s="2">
        <v>0</v>
      </c>
      <c r="GP34" s="2">
        <v>9112050.2550700009</v>
      </c>
      <c r="GQ34" s="2">
        <v>975556.34155999997</v>
      </c>
      <c r="GR34" s="2">
        <v>27627155.954999998</v>
      </c>
      <c r="GS34" s="2">
        <v>0</v>
      </c>
      <c r="GT34" s="2">
        <v>12510669.40117</v>
      </c>
      <c r="GU34" s="2">
        <v>0</v>
      </c>
      <c r="GV34" s="2">
        <v>85947447.132609993</v>
      </c>
      <c r="GW34" s="2">
        <v>26502001.375689998</v>
      </c>
      <c r="GX34" s="2">
        <v>0</v>
      </c>
      <c r="GY34" s="2">
        <v>55578880.545440003</v>
      </c>
      <c r="GZ34" s="2">
        <v>2355999.6721800002</v>
      </c>
      <c r="HA34" s="2">
        <v>17451282.428410001</v>
      </c>
      <c r="HB34" s="2">
        <v>0</v>
      </c>
      <c r="HC34" s="2">
        <v>0</v>
      </c>
      <c r="HD34" s="2">
        <v>444663.15980000002</v>
      </c>
      <c r="HE34" s="2">
        <v>4319205.5910299998</v>
      </c>
      <c r="HF34" s="2">
        <v>0</v>
      </c>
      <c r="HG34" s="2">
        <v>24823932.643709999</v>
      </c>
      <c r="HH34" s="2">
        <v>4728933.92741</v>
      </c>
      <c r="HI34" s="2">
        <v>0</v>
      </c>
      <c r="HJ34" s="2">
        <v>0</v>
      </c>
      <c r="HK34" s="2">
        <v>257453.85389</v>
      </c>
      <c r="HL34" s="2">
        <v>9160459.1786100008</v>
      </c>
      <c r="HM34" s="2">
        <v>2256660.8703100001</v>
      </c>
      <c r="HN34" s="2">
        <v>4393838.4809800005</v>
      </c>
      <c r="HO34" s="2">
        <v>15406778.835109999</v>
      </c>
      <c r="HP34" s="2">
        <v>13443208.76694</v>
      </c>
      <c r="HQ34" s="2">
        <v>10645780.12734</v>
      </c>
      <c r="HR34" s="2">
        <v>10235283.368039999</v>
      </c>
      <c r="HS34" s="2">
        <v>20600152.159290001</v>
      </c>
      <c r="HT34" s="2">
        <v>3506108.2071500001</v>
      </c>
      <c r="HU34" s="2">
        <v>11556220.835650001</v>
      </c>
      <c r="HV34" s="2">
        <v>1404267.4915400001</v>
      </c>
      <c r="HX34" s="2">
        <v>705482.64731999999</v>
      </c>
      <c r="HY34" s="2">
        <v>0</v>
      </c>
      <c r="HZ34" s="2">
        <v>201799.94922000001</v>
      </c>
      <c r="IA34" s="2">
        <v>0</v>
      </c>
      <c r="IB34" s="2">
        <v>0</v>
      </c>
      <c r="IC34" s="2">
        <v>0</v>
      </c>
      <c r="ID34" s="2">
        <v>1641234.96976</v>
      </c>
      <c r="IE34" s="2">
        <v>2705440.3722100002</v>
      </c>
      <c r="IF34" s="2">
        <v>0</v>
      </c>
      <c r="IG34" s="2">
        <v>0</v>
      </c>
      <c r="IH34" s="2">
        <v>321943.09023999999</v>
      </c>
      <c r="II34" s="2">
        <v>0</v>
      </c>
      <c r="IJ34" s="2">
        <v>1127543.4259299999</v>
      </c>
      <c r="IK34" s="2">
        <v>0</v>
      </c>
      <c r="IL34" s="2">
        <v>0</v>
      </c>
      <c r="IM34" s="2">
        <v>266499.89767999999</v>
      </c>
      <c r="IN34" s="2">
        <v>115371.65051000001</v>
      </c>
      <c r="IO34" s="2">
        <v>0</v>
      </c>
      <c r="IP34" s="2">
        <v>296221.49706999998</v>
      </c>
      <c r="IQ34" s="2">
        <v>479194.22480999999</v>
      </c>
      <c r="IR34" s="2">
        <v>1234791.1683</v>
      </c>
      <c r="IS34" s="2">
        <v>460308.07942000002</v>
      </c>
      <c r="IT34" s="2">
        <v>1028737.56771</v>
      </c>
      <c r="IU34" s="2">
        <v>318234.09542999999</v>
      </c>
      <c r="IV34" s="2">
        <v>0</v>
      </c>
      <c r="IW34" s="2">
        <v>404050.18160000001</v>
      </c>
      <c r="IY34" s="2">
        <v>1581222.53076</v>
      </c>
      <c r="IZ34" s="2">
        <v>2893748.3610499999</v>
      </c>
      <c r="JA34" s="2">
        <v>217879.50299000001</v>
      </c>
      <c r="JB34" s="2">
        <v>195097.95676</v>
      </c>
      <c r="JC34" s="2">
        <v>17421386.616560001</v>
      </c>
      <c r="JD34" s="2">
        <v>227408.73456000001</v>
      </c>
      <c r="JE34" s="2">
        <v>75777.416459999993</v>
      </c>
      <c r="JF34" s="2">
        <v>6884094.9456500001</v>
      </c>
      <c r="JG34" s="2">
        <v>57788.630940000003</v>
      </c>
      <c r="JH34" s="2">
        <v>1926835.11167</v>
      </c>
      <c r="JI34" s="2">
        <v>18550.664390000002</v>
      </c>
      <c r="JJ34" s="2">
        <v>239465.25719</v>
      </c>
      <c r="JK34" s="2">
        <v>6312991.3082499998</v>
      </c>
      <c r="JM34" s="2">
        <v>798603.76869000006</v>
      </c>
      <c r="JN34" s="2">
        <v>344821.06503</v>
      </c>
      <c r="JO34" s="2">
        <v>471741.03378</v>
      </c>
      <c r="JP34" s="2">
        <v>620168.49170999997</v>
      </c>
      <c r="JQ34" s="2">
        <v>30505.54926</v>
      </c>
      <c r="JR34" s="2">
        <v>0</v>
      </c>
      <c r="JS34" s="2">
        <v>422933.57704</v>
      </c>
      <c r="JT34" s="2">
        <v>0</v>
      </c>
      <c r="JU34" s="2">
        <v>0</v>
      </c>
      <c r="JV34" s="2">
        <v>0</v>
      </c>
      <c r="JX34" s="2">
        <v>1852253.44677</v>
      </c>
      <c r="JY34" s="2">
        <v>11928224.019850001</v>
      </c>
      <c r="JZ34" s="2">
        <v>20423026.396389998</v>
      </c>
      <c r="KA34" s="2">
        <v>63089364.724710003</v>
      </c>
      <c r="KB34" s="2">
        <v>3402988.6653</v>
      </c>
      <c r="KC34" s="2">
        <v>152877980.71741</v>
      </c>
      <c r="KD34" s="2">
        <v>23308253.14514</v>
      </c>
      <c r="KE34" s="2">
        <v>47964366.025640003</v>
      </c>
      <c r="KF34" s="2">
        <v>0</v>
      </c>
      <c r="KH34" s="2">
        <v>122514.39849000001</v>
      </c>
      <c r="KI34" s="2">
        <v>72337.814240000007</v>
      </c>
      <c r="KJ34" s="2">
        <v>930375.39254000003</v>
      </c>
      <c r="KK34" s="2">
        <v>0</v>
      </c>
      <c r="KL34" s="2">
        <v>383580.54242000001</v>
      </c>
      <c r="KM34" s="2">
        <v>163113.15953</v>
      </c>
      <c r="KN34" s="2">
        <v>146323.75229999999</v>
      </c>
      <c r="KO34" s="2">
        <v>140611.52045000001</v>
      </c>
      <c r="KP34" s="2">
        <v>280220.91230999999</v>
      </c>
      <c r="KR34" s="2">
        <v>140234.58898</v>
      </c>
      <c r="KS34" s="2">
        <v>2092143.0720299999</v>
      </c>
      <c r="KT34" s="2">
        <v>1182305.40619</v>
      </c>
      <c r="KU34" s="2">
        <v>1307127.6613100001</v>
      </c>
      <c r="KV34" s="2">
        <v>1177619.0581</v>
      </c>
      <c r="KW34" s="2">
        <v>513670.78132000001</v>
      </c>
      <c r="KX34" s="2">
        <v>3129989.7054099999</v>
      </c>
      <c r="KZ34" s="2">
        <v>139139.65797</v>
      </c>
      <c r="LA34" s="2">
        <v>253141.58452</v>
      </c>
      <c r="LB34" s="2">
        <v>5351522.6332599996</v>
      </c>
      <c r="LC34" s="2">
        <v>7063866.6107299998</v>
      </c>
      <c r="LD34" s="2">
        <v>1332950.81262</v>
      </c>
      <c r="LE34" s="2">
        <v>7805011.6060199998</v>
      </c>
      <c r="LG34" s="2">
        <v>467327.28201999998</v>
      </c>
      <c r="LH34" s="2">
        <v>1261.3811900000001</v>
      </c>
      <c r="LI34" s="2">
        <v>0</v>
      </c>
      <c r="LJ34" s="2">
        <v>0</v>
      </c>
      <c r="LL34" s="2">
        <v>262412.80618000001</v>
      </c>
      <c r="LM34" s="2">
        <v>1334062.0831299999</v>
      </c>
      <c r="LN34" s="2">
        <v>879824.82097</v>
      </c>
      <c r="LO34" s="2">
        <v>0</v>
      </c>
      <c r="LQ34" s="2">
        <v>306289.68693000003</v>
      </c>
      <c r="LR34" s="2">
        <v>231391.34116000001</v>
      </c>
      <c r="LT34" s="2">
        <v>16825.74712</v>
      </c>
      <c r="LU34" s="2">
        <v>132684.15244999999</v>
      </c>
      <c r="LW34" s="2">
        <v>35637.375659999998</v>
      </c>
      <c r="LY34" s="2">
        <v>64424.512060000001</v>
      </c>
    </row>
    <row r="35" spans="1:337" s="2" customFormat="1" x14ac:dyDescent="0.25">
      <c r="A35" s="9" t="s">
        <v>704</v>
      </c>
      <c r="B35" s="13">
        <f t="shared" ref="B35:BM35" si="144">AVERAGE(B32:B34)</f>
        <v>816862.91193000006</v>
      </c>
      <c r="C35" s="13">
        <f t="shared" si="144"/>
        <v>20956747.618643332</v>
      </c>
      <c r="D35" s="13">
        <f t="shared" si="144"/>
        <v>910499.92947999993</v>
      </c>
      <c r="E35" s="13">
        <f t="shared" si="144"/>
        <v>48924388.121843331</v>
      </c>
      <c r="F35" s="13">
        <f t="shared" si="144"/>
        <v>138106.78891</v>
      </c>
      <c r="G35" s="13">
        <f t="shared" si="144"/>
        <v>79648.953993333329</v>
      </c>
      <c r="H35" s="13">
        <f t="shared" si="144"/>
        <v>46072597.862296663</v>
      </c>
      <c r="I35" s="13">
        <f t="shared" si="144"/>
        <v>49214136.694180004</v>
      </c>
      <c r="J35" s="13">
        <f t="shared" si="144"/>
        <v>315389.73216333333</v>
      </c>
      <c r="K35" s="13">
        <f t="shared" si="144"/>
        <v>4332463.9060766669</v>
      </c>
      <c r="L35" s="13">
        <f t="shared" si="144"/>
        <v>1936578.9037233333</v>
      </c>
      <c r="M35" s="13">
        <f t="shared" si="144"/>
        <v>63873.247956666666</v>
      </c>
      <c r="N35" s="13">
        <f t="shared" si="144"/>
        <v>113294.90574666667</v>
      </c>
      <c r="O35" s="13">
        <f t="shared" si="144"/>
        <v>218757.34175666666</v>
      </c>
      <c r="P35" s="13">
        <f t="shared" si="144"/>
        <v>149374.04053666667</v>
      </c>
      <c r="Q35" s="13">
        <f t="shared" si="144"/>
        <v>355315.55972333328</v>
      </c>
      <c r="R35" s="13">
        <f t="shared" si="144"/>
        <v>1700845550.8966501</v>
      </c>
      <c r="S35" s="13">
        <f t="shared" si="144"/>
        <v>91053.483829999997</v>
      </c>
      <c r="T35" s="13">
        <f t="shared" si="144"/>
        <v>6419974.273550001</v>
      </c>
      <c r="U35" s="13">
        <f t="shared" si="144"/>
        <v>1582502.23972</v>
      </c>
      <c r="V35" s="13">
        <f t="shared" si="144"/>
        <v>66499.036123333339</v>
      </c>
      <c r="W35" s="13">
        <f t="shared" si="144"/>
        <v>1408759.5054966668</v>
      </c>
      <c r="X35" s="13">
        <f t="shared" si="144"/>
        <v>631771.67836333334</v>
      </c>
      <c r="Y35" s="13">
        <f t="shared" si="144"/>
        <v>1000066587.3280934</v>
      </c>
      <c r="Z35" s="13">
        <f t="shared" si="144"/>
        <v>2896360.1826766669</v>
      </c>
      <c r="AA35" s="13">
        <f t="shared" si="144"/>
        <v>44430357.019859999</v>
      </c>
      <c r="AB35" s="13">
        <f t="shared" si="144"/>
        <v>596347.72911999992</v>
      </c>
      <c r="AC35" s="13">
        <f t="shared" si="144"/>
        <v>230494.03298333334</v>
      </c>
      <c r="AD35" s="13">
        <f t="shared" si="144"/>
        <v>34093535.85902667</v>
      </c>
      <c r="AE35" s="13">
        <f t="shared" si="144"/>
        <v>429740.25139666669</v>
      </c>
      <c r="AF35" s="13">
        <f t="shared" si="144"/>
        <v>332870.08685000002</v>
      </c>
      <c r="AG35" s="13">
        <f t="shared" si="144"/>
        <v>362994.71631666663</v>
      </c>
      <c r="AH35" s="13">
        <f t="shared" si="144"/>
        <v>46975014.666130006</v>
      </c>
      <c r="AI35" s="13">
        <f t="shared" si="144"/>
        <v>8386129.4301366666</v>
      </c>
      <c r="AJ35" s="13">
        <f t="shared" si="144"/>
        <v>150637.84706666667</v>
      </c>
      <c r="AK35" s="13">
        <f t="shared" si="144"/>
        <v>116839808.11062665</v>
      </c>
      <c r="AL35" s="13">
        <f t="shared" si="144"/>
        <v>4234749.8665499995</v>
      </c>
      <c r="AM35" s="13">
        <f t="shared" si="144"/>
        <v>3317718403.7665901</v>
      </c>
      <c r="AN35" s="13">
        <f t="shared" si="144"/>
        <v>290823.80610333331</v>
      </c>
      <c r="AO35" s="13">
        <f t="shared" si="144"/>
        <v>13621026.316780001</v>
      </c>
      <c r="AP35" s="13">
        <f t="shared" si="144"/>
        <v>163643236.41724667</v>
      </c>
      <c r="AQ35" s="13">
        <f t="shared" si="144"/>
        <v>178584.00328999999</v>
      </c>
      <c r="AR35" s="13">
        <f t="shared" si="144"/>
        <v>8842522.9765499998</v>
      </c>
      <c r="AS35" s="13">
        <f t="shared" si="144"/>
        <v>159977.98906333334</v>
      </c>
      <c r="AT35" s="13">
        <f t="shared" si="144"/>
        <v>20471778.602363333</v>
      </c>
      <c r="AU35" s="13">
        <f t="shared" si="144"/>
        <v>70067510.723559991</v>
      </c>
      <c r="AV35" s="13">
        <f t="shared" si="144"/>
        <v>2761876.5365466666</v>
      </c>
      <c r="AW35" s="13">
        <f t="shared" si="144"/>
        <v>87321.770673333333</v>
      </c>
      <c r="AX35" s="13">
        <f t="shared" si="144"/>
        <v>118447.91776333335</v>
      </c>
      <c r="AY35" s="13">
        <f t="shared" si="144"/>
        <v>1875066464.2164669</v>
      </c>
      <c r="AZ35" s="13">
        <f t="shared" si="144"/>
        <v>4439924.7997400006</v>
      </c>
      <c r="BA35" s="13">
        <f t="shared" si="144"/>
        <v>25681.741703333333</v>
      </c>
      <c r="BB35" s="13">
        <f t="shared" si="144"/>
        <v>125040.44964666666</v>
      </c>
      <c r="BC35" s="13">
        <f t="shared" si="144"/>
        <v>0</v>
      </c>
      <c r="BD35" s="13">
        <f t="shared" si="144"/>
        <v>231568.22031999999</v>
      </c>
      <c r="BE35" s="13">
        <f t="shared" si="144"/>
        <v>5046192.8599066669</v>
      </c>
      <c r="BF35" s="13">
        <f t="shared" si="144"/>
        <v>1170151.1836633333</v>
      </c>
      <c r="BG35" s="13">
        <f t="shared" si="144"/>
        <v>3847060.5081766662</v>
      </c>
      <c r="BH35" s="13">
        <f t="shared" si="144"/>
        <v>1087884.8394366668</v>
      </c>
      <c r="BI35" s="13">
        <f t="shared" si="144"/>
        <v>0</v>
      </c>
      <c r="BJ35" s="13">
        <f t="shared" si="144"/>
        <v>4587888.0500066662</v>
      </c>
      <c r="BK35" s="13">
        <f t="shared" si="144"/>
        <v>0</v>
      </c>
      <c r="BL35" s="13">
        <f t="shared" si="144"/>
        <v>29668.450793333333</v>
      </c>
      <c r="BM35" s="13">
        <f t="shared" si="144"/>
        <v>3842.9514466666665</v>
      </c>
      <c r="BN35" s="13">
        <f t="shared" ref="BN35:CR35" si="145">AVERAGE(BN32:BN34)</f>
        <v>439778984.04949665</v>
      </c>
      <c r="BO35" s="13">
        <f t="shared" si="145"/>
        <v>0</v>
      </c>
      <c r="BP35" s="13">
        <f t="shared" si="145"/>
        <v>0</v>
      </c>
      <c r="BQ35" s="13">
        <f t="shared" si="145"/>
        <v>73620908.134046659</v>
      </c>
      <c r="BR35" s="13">
        <f t="shared" si="145"/>
        <v>0</v>
      </c>
      <c r="BS35" s="13">
        <f t="shared" si="145"/>
        <v>0</v>
      </c>
      <c r="BT35" s="13">
        <f t="shared" si="145"/>
        <v>0</v>
      </c>
      <c r="BU35" s="13">
        <f t="shared" si="145"/>
        <v>0</v>
      </c>
      <c r="BV35" s="13">
        <f t="shared" si="145"/>
        <v>5899.2206266666662</v>
      </c>
      <c r="BW35" s="13">
        <f t="shared" si="145"/>
        <v>0</v>
      </c>
      <c r="BX35" s="13">
        <f t="shared" si="145"/>
        <v>15238.661569999998</v>
      </c>
      <c r="BY35" s="13">
        <f t="shared" si="145"/>
        <v>0</v>
      </c>
      <c r="BZ35" s="13">
        <f t="shared" si="145"/>
        <v>10010.52334</v>
      </c>
      <c r="CA35" s="13">
        <f t="shared" si="145"/>
        <v>0</v>
      </c>
      <c r="CB35" s="13">
        <f t="shared" si="145"/>
        <v>0</v>
      </c>
      <c r="CC35" s="13">
        <f t="shared" si="145"/>
        <v>0</v>
      </c>
      <c r="CD35" s="13">
        <f t="shared" si="145"/>
        <v>29184.046063333331</v>
      </c>
      <c r="CE35" s="13">
        <f t="shared" si="145"/>
        <v>16075.522443333333</v>
      </c>
      <c r="CF35" s="13">
        <f t="shared" si="145"/>
        <v>2082.2797999999998</v>
      </c>
      <c r="CG35" s="13">
        <f t="shared" si="145"/>
        <v>13445.563913333333</v>
      </c>
      <c r="CH35" s="13">
        <f t="shared" si="145"/>
        <v>90933.197990000001</v>
      </c>
      <c r="CI35" s="13">
        <f t="shared" si="145"/>
        <v>0</v>
      </c>
      <c r="CJ35" s="13">
        <f t="shared" si="145"/>
        <v>0</v>
      </c>
      <c r="CK35" s="13">
        <f t="shared" si="145"/>
        <v>33268.293013333336</v>
      </c>
      <c r="CL35" s="13">
        <f t="shared" si="145"/>
        <v>255837.23563000001</v>
      </c>
      <c r="CM35" s="13">
        <f t="shared" si="145"/>
        <v>1043978.0083633332</v>
      </c>
      <c r="CN35" s="13">
        <f t="shared" si="145"/>
        <v>437939.66424999997</v>
      </c>
      <c r="CO35" s="13">
        <f t="shared" si="145"/>
        <v>473005.31792333332</v>
      </c>
      <c r="CP35" s="13">
        <f t="shared" si="145"/>
        <v>1799155.8531266667</v>
      </c>
      <c r="CQ35" s="13">
        <f t="shared" si="145"/>
        <v>596402.91037000006</v>
      </c>
      <c r="CR35" s="13">
        <f t="shared" si="145"/>
        <v>860061.45422999992</v>
      </c>
      <c r="CT35" s="13">
        <f t="shared" ref="CT35:FE35" si="146">AVERAGE(CT32:CT34)</f>
        <v>89816.743053333324</v>
      </c>
      <c r="CU35" s="13">
        <f t="shared" si="146"/>
        <v>1304726.1974066666</v>
      </c>
      <c r="CV35" s="13">
        <f t="shared" si="146"/>
        <v>2008637.3243333334</v>
      </c>
      <c r="CW35" s="13">
        <f t="shared" si="146"/>
        <v>35002499.542130001</v>
      </c>
      <c r="CX35" s="13">
        <f t="shared" si="146"/>
        <v>2917044.9927133336</v>
      </c>
      <c r="CY35" s="13">
        <f t="shared" si="146"/>
        <v>383266.17976666667</v>
      </c>
      <c r="CZ35" s="13">
        <f t="shared" si="146"/>
        <v>8958469.9252300002</v>
      </c>
      <c r="DA35" s="13">
        <f t="shared" si="146"/>
        <v>6907576.9748666659</v>
      </c>
      <c r="DB35" s="13">
        <f t="shared" si="146"/>
        <v>4858517.7365933331</v>
      </c>
      <c r="DC35" s="13">
        <f t="shared" si="146"/>
        <v>388891.86721333332</v>
      </c>
      <c r="DD35" s="13">
        <f t="shared" si="146"/>
        <v>5297460.0479733339</v>
      </c>
      <c r="DE35" s="13">
        <f t="shared" si="146"/>
        <v>6027121.0093266666</v>
      </c>
      <c r="DF35" s="13">
        <f t="shared" si="146"/>
        <v>107920071.54152334</v>
      </c>
      <c r="DG35" s="13">
        <f t="shared" si="146"/>
        <v>727321.53333000001</v>
      </c>
      <c r="DH35" s="13">
        <f t="shared" si="146"/>
        <v>651592.13580666669</v>
      </c>
      <c r="DI35" s="13">
        <f t="shared" si="146"/>
        <v>33827.123653333336</v>
      </c>
      <c r="DJ35" s="13">
        <f t="shared" si="146"/>
        <v>99673354.34810333</v>
      </c>
      <c r="DK35" s="13">
        <f t="shared" si="146"/>
        <v>12059010.973690001</v>
      </c>
      <c r="DL35" s="13">
        <f t="shared" si="146"/>
        <v>238675.03962333334</v>
      </c>
      <c r="DM35" s="13">
        <f t="shared" si="146"/>
        <v>28066240.84558</v>
      </c>
      <c r="DN35" s="13">
        <f t="shared" si="146"/>
        <v>12210767.058653332</v>
      </c>
      <c r="DO35" s="13">
        <f t="shared" si="146"/>
        <v>662031949.11020339</v>
      </c>
      <c r="DP35" s="13">
        <f t="shared" si="146"/>
        <v>11047264.163026666</v>
      </c>
      <c r="DQ35" s="13">
        <f t="shared" si="146"/>
        <v>45815.936989999995</v>
      </c>
      <c r="DR35" s="13">
        <f t="shared" si="146"/>
        <v>701367.69382333336</v>
      </c>
      <c r="DS35" s="13">
        <f t="shared" si="146"/>
        <v>784884.48183333327</v>
      </c>
      <c r="DT35" s="13">
        <f t="shared" si="146"/>
        <v>199214.98013000001</v>
      </c>
      <c r="DU35" s="13">
        <f t="shared" si="146"/>
        <v>27845518.520516668</v>
      </c>
      <c r="DV35" s="13">
        <f t="shared" si="146"/>
        <v>110156900.36698668</v>
      </c>
      <c r="DW35" s="13">
        <f t="shared" si="146"/>
        <v>0</v>
      </c>
      <c r="DX35" s="13">
        <f t="shared" si="146"/>
        <v>265952.71653666667</v>
      </c>
      <c r="DY35" s="13">
        <f t="shared" si="146"/>
        <v>1343978.8071433334</v>
      </c>
      <c r="DZ35" s="13">
        <f t="shared" si="146"/>
        <v>31262.203560000005</v>
      </c>
      <c r="EA35" s="13">
        <f t="shared" si="146"/>
        <v>2094979.8556833335</v>
      </c>
      <c r="EB35" s="13">
        <f t="shared" si="146"/>
        <v>1868939.9857733333</v>
      </c>
      <c r="EC35" s="13">
        <f t="shared" si="146"/>
        <v>88827.883580000009</v>
      </c>
      <c r="ED35" s="13">
        <f t="shared" si="146"/>
        <v>229563.05207333333</v>
      </c>
      <c r="EE35" s="13">
        <f t="shared" si="146"/>
        <v>52011.428636666671</v>
      </c>
      <c r="EF35" s="13">
        <f t="shared" si="146"/>
        <v>0</v>
      </c>
      <c r="EG35" s="13">
        <f t="shared" si="146"/>
        <v>270041.35301666666</v>
      </c>
      <c r="EH35" s="13">
        <f t="shared" si="146"/>
        <v>2049346.9444866667</v>
      </c>
      <c r="EI35" s="13">
        <f t="shared" si="146"/>
        <v>10487850.201856667</v>
      </c>
      <c r="EJ35" s="13">
        <f t="shared" si="146"/>
        <v>139533.77817666667</v>
      </c>
      <c r="EK35" s="13">
        <f t="shared" si="146"/>
        <v>22972.648433333336</v>
      </c>
      <c r="EL35" s="13">
        <f t="shared" si="146"/>
        <v>43886.327040000004</v>
      </c>
      <c r="EM35" s="13">
        <f t="shared" si="146"/>
        <v>130216.43768999999</v>
      </c>
      <c r="EN35" s="13">
        <f t="shared" si="146"/>
        <v>532228.97862999991</v>
      </c>
      <c r="EO35" s="13">
        <f t="shared" si="146"/>
        <v>42172.012833333334</v>
      </c>
      <c r="EP35" s="13">
        <f t="shared" si="146"/>
        <v>76999.134819999992</v>
      </c>
      <c r="EQ35" s="13">
        <f t="shared" si="146"/>
        <v>252156.26910333332</v>
      </c>
      <c r="ER35" s="13">
        <f t="shared" si="146"/>
        <v>279490.17479999998</v>
      </c>
      <c r="ES35" s="13">
        <f t="shared" si="146"/>
        <v>74469.217106666663</v>
      </c>
      <c r="ET35" s="13">
        <f t="shared" si="146"/>
        <v>3683751.9601766667</v>
      </c>
      <c r="EU35" s="13">
        <f t="shared" si="146"/>
        <v>1021902.0245533334</v>
      </c>
      <c r="EV35" s="13">
        <f t="shared" si="146"/>
        <v>36204.676523333335</v>
      </c>
      <c r="EW35" s="13">
        <f t="shared" si="146"/>
        <v>57778.266216666663</v>
      </c>
      <c r="EX35" s="13">
        <f t="shared" si="146"/>
        <v>164053.47778666668</v>
      </c>
      <c r="EY35" s="13">
        <f t="shared" si="146"/>
        <v>38210.704610000001</v>
      </c>
      <c r="EZ35" s="13">
        <f t="shared" si="146"/>
        <v>22254941.163603332</v>
      </c>
      <c r="FA35" s="13">
        <f t="shared" si="146"/>
        <v>48683.973043333332</v>
      </c>
      <c r="FB35" s="13">
        <f t="shared" si="146"/>
        <v>0</v>
      </c>
      <c r="FC35" s="13">
        <f t="shared" si="146"/>
        <v>48733.480223333339</v>
      </c>
      <c r="FD35" s="13">
        <f t="shared" si="146"/>
        <v>305827.11176333338</v>
      </c>
      <c r="FE35" s="13">
        <f t="shared" si="146"/>
        <v>82676.216276666673</v>
      </c>
      <c r="FF35" s="13">
        <f t="shared" ref="FF35:FU35" si="147">AVERAGE(FF32:FF34)</f>
        <v>6025971.2088866672</v>
      </c>
      <c r="FG35" s="13">
        <f t="shared" si="147"/>
        <v>289023.08252</v>
      </c>
      <c r="FH35" s="13">
        <f t="shared" si="147"/>
        <v>1211374.8985066665</v>
      </c>
      <c r="FI35" s="13">
        <f t="shared" si="147"/>
        <v>235867.15207333336</v>
      </c>
      <c r="FJ35" s="13">
        <f t="shared" si="147"/>
        <v>25025507.443126667</v>
      </c>
      <c r="FK35" s="13">
        <f t="shared" si="147"/>
        <v>27339.394409999997</v>
      </c>
      <c r="FL35" s="13">
        <f t="shared" si="147"/>
        <v>78578.399640000003</v>
      </c>
      <c r="FM35" s="13">
        <f t="shared" si="147"/>
        <v>3023847.7044833335</v>
      </c>
      <c r="FN35" s="13">
        <f t="shared" si="147"/>
        <v>1684387.95902</v>
      </c>
      <c r="FO35" s="13">
        <f t="shared" si="147"/>
        <v>1035430.3853033333</v>
      </c>
      <c r="FP35" s="13">
        <f t="shared" si="147"/>
        <v>769292.94861999992</v>
      </c>
      <c r="FQ35" s="13">
        <f t="shared" si="147"/>
        <v>4968153.2822266668</v>
      </c>
      <c r="FR35" s="13">
        <f t="shared" si="147"/>
        <v>8512648.7002499998</v>
      </c>
      <c r="FS35" s="13">
        <f t="shared" si="147"/>
        <v>488912.08671</v>
      </c>
      <c r="FT35" s="13">
        <f t="shared" si="147"/>
        <v>6659276.9516833341</v>
      </c>
      <c r="FU35" s="13">
        <f t="shared" si="147"/>
        <v>2709792.3407533332</v>
      </c>
      <c r="FW35" s="13">
        <f t="shared" ref="FW35:HV35" si="148">AVERAGE(FW32:FW34)</f>
        <v>5057619.5344500002</v>
      </c>
      <c r="FX35" s="13">
        <f t="shared" si="148"/>
        <v>12103769.683983333</v>
      </c>
      <c r="FY35" s="13">
        <f t="shared" si="148"/>
        <v>20659439.387279999</v>
      </c>
      <c r="FZ35" s="13">
        <f t="shared" si="148"/>
        <v>32248396.498886663</v>
      </c>
      <c r="GA35" s="13">
        <f t="shared" si="148"/>
        <v>6358638.8005033331</v>
      </c>
      <c r="GB35" s="13">
        <f t="shared" si="148"/>
        <v>125344.32370333333</v>
      </c>
      <c r="GC35" s="13">
        <f t="shared" si="148"/>
        <v>72050659.029613331</v>
      </c>
      <c r="GD35" s="13">
        <f t="shared" si="148"/>
        <v>3209932.5394866667</v>
      </c>
      <c r="GE35" s="13">
        <f t="shared" si="148"/>
        <v>3447877.9869233333</v>
      </c>
      <c r="GF35" s="13">
        <f t="shared" si="148"/>
        <v>0</v>
      </c>
      <c r="GG35" s="13">
        <f t="shared" si="148"/>
        <v>39471662.594230004</v>
      </c>
      <c r="GH35" s="13">
        <f t="shared" si="148"/>
        <v>120674761.8088</v>
      </c>
      <c r="GI35" s="13">
        <f t="shared" si="148"/>
        <v>0</v>
      </c>
      <c r="GJ35" s="13">
        <f t="shared" si="148"/>
        <v>775882.07758666668</v>
      </c>
      <c r="GK35" s="13">
        <f t="shared" si="148"/>
        <v>0</v>
      </c>
      <c r="GL35" s="13">
        <f t="shared" si="148"/>
        <v>947581.27968999988</v>
      </c>
      <c r="GM35" s="13">
        <f t="shared" si="148"/>
        <v>20638787.651743334</v>
      </c>
      <c r="GN35" s="13">
        <f t="shared" si="148"/>
        <v>222436799.63661668</v>
      </c>
      <c r="GO35" s="13">
        <f t="shared" si="148"/>
        <v>0</v>
      </c>
      <c r="GP35" s="13">
        <f t="shared" si="148"/>
        <v>8034820.8841666663</v>
      </c>
      <c r="GQ35" s="13">
        <f t="shared" si="148"/>
        <v>613024.40883333329</v>
      </c>
      <c r="GR35" s="13">
        <f t="shared" si="148"/>
        <v>66088585.202809989</v>
      </c>
      <c r="GS35" s="13">
        <f t="shared" si="148"/>
        <v>349463865.24243665</v>
      </c>
      <c r="GT35" s="13">
        <f t="shared" si="148"/>
        <v>51350376.870126665</v>
      </c>
      <c r="GU35" s="13">
        <f t="shared" si="148"/>
        <v>246147173.63545668</v>
      </c>
      <c r="GV35" s="13">
        <f t="shared" si="148"/>
        <v>98526255.262633324</v>
      </c>
      <c r="GW35" s="13">
        <f t="shared" si="148"/>
        <v>24182903.328656662</v>
      </c>
      <c r="GX35" s="13">
        <f t="shared" si="148"/>
        <v>34135402.048026666</v>
      </c>
      <c r="GY35" s="13">
        <f t="shared" si="148"/>
        <v>102746953.02034999</v>
      </c>
      <c r="GZ35" s="13">
        <f t="shared" si="148"/>
        <v>1953150.2385933334</v>
      </c>
      <c r="HA35" s="13">
        <f t="shared" si="148"/>
        <v>22117271.337406669</v>
      </c>
      <c r="HB35" s="13">
        <f t="shared" si="148"/>
        <v>2524676.0883366666</v>
      </c>
      <c r="HC35" s="13">
        <f t="shared" si="148"/>
        <v>54178429.520376675</v>
      </c>
      <c r="HD35" s="13">
        <f t="shared" si="148"/>
        <v>479537.05216666666</v>
      </c>
      <c r="HE35" s="13">
        <f t="shared" si="148"/>
        <v>4235061.0606966661</v>
      </c>
      <c r="HF35" s="13">
        <f t="shared" si="148"/>
        <v>2687987.6215166668</v>
      </c>
      <c r="HG35" s="13">
        <f t="shared" si="148"/>
        <v>28352904.729410004</v>
      </c>
      <c r="HH35" s="13">
        <f t="shared" si="148"/>
        <v>13006717.169430001</v>
      </c>
      <c r="HI35" s="13">
        <f t="shared" si="148"/>
        <v>18547111.863153335</v>
      </c>
      <c r="HJ35" s="13">
        <f t="shared" si="148"/>
        <v>0</v>
      </c>
      <c r="HK35" s="13">
        <f t="shared" si="148"/>
        <v>236888.62297333335</v>
      </c>
      <c r="HL35" s="13">
        <f t="shared" si="148"/>
        <v>15319473.326780001</v>
      </c>
      <c r="HM35" s="13">
        <f t="shared" si="148"/>
        <v>2623836.8364866669</v>
      </c>
      <c r="HN35" s="13">
        <f t="shared" si="148"/>
        <v>9085806.1596633345</v>
      </c>
      <c r="HO35" s="13">
        <f t="shared" si="148"/>
        <v>28655784.656369999</v>
      </c>
      <c r="HP35" s="13">
        <f t="shared" si="148"/>
        <v>18301782.065423332</v>
      </c>
      <c r="HQ35" s="13">
        <f t="shared" si="148"/>
        <v>12165057.339756668</v>
      </c>
      <c r="HR35" s="13">
        <f t="shared" si="148"/>
        <v>13348698.585626667</v>
      </c>
      <c r="HS35" s="13">
        <f t="shared" si="148"/>
        <v>31160835.879783332</v>
      </c>
      <c r="HT35" s="13">
        <f t="shared" si="148"/>
        <v>5826739.05999</v>
      </c>
      <c r="HU35" s="13">
        <f t="shared" si="148"/>
        <v>14858175.502170002</v>
      </c>
      <c r="HV35" s="13">
        <f t="shared" si="148"/>
        <v>2863915.8946266663</v>
      </c>
      <c r="HX35" s="13">
        <f t="shared" ref="HX35:IW35" si="149">AVERAGE(HX32:HX34)</f>
        <v>1583640.0130633332</v>
      </c>
      <c r="HY35" s="13">
        <f t="shared" si="149"/>
        <v>410670.09661999997</v>
      </c>
      <c r="HZ35" s="13">
        <f t="shared" si="149"/>
        <v>1008996.7066033334</v>
      </c>
      <c r="IA35" s="13">
        <f t="shared" si="149"/>
        <v>3370975.3625933337</v>
      </c>
      <c r="IB35" s="13">
        <f t="shared" si="149"/>
        <v>1389138.3662466665</v>
      </c>
      <c r="IC35" s="13">
        <f t="shared" si="149"/>
        <v>1643461.8838633334</v>
      </c>
      <c r="ID35" s="13">
        <f t="shared" si="149"/>
        <v>10016421.596619999</v>
      </c>
      <c r="IE35" s="13">
        <f t="shared" si="149"/>
        <v>3116492.9279366671</v>
      </c>
      <c r="IF35" s="13">
        <f t="shared" si="149"/>
        <v>2792413.8701866665</v>
      </c>
      <c r="IG35" s="13">
        <f t="shared" si="149"/>
        <v>677955.12312666664</v>
      </c>
      <c r="IH35" s="13">
        <f t="shared" si="149"/>
        <v>2940761.741663333</v>
      </c>
      <c r="II35" s="13">
        <f t="shared" si="149"/>
        <v>1612656.99679</v>
      </c>
      <c r="IJ35" s="13">
        <f t="shared" si="149"/>
        <v>5393349.7825299995</v>
      </c>
      <c r="IK35" s="13">
        <f t="shared" si="149"/>
        <v>1184492.4734199999</v>
      </c>
      <c r="IL35" s="13">
        <f t="shared" si="149"/>
        <v>878014.60568000004</v>
      </c>
      <c r="IM35" s="13">
        <f t="shared" si="149"/>
        <v>444374.24942333327</v>
      </c>
      <c r="IN35" s="13">
        <f t="shared" si="149"/>
        <v>5478434.1467900006</v>
      </c>
      <c r="IO35" s="13">
        <f t="shared" si="149"/>
        <v>233645.06190333332</v>
      </c>
      <c r="IP35" s="13">
        <f t="shared" si="149"/>
        <v>747272.25962000003</v>
      </c>
      <c r="IQ35" s="13">
        <f t="shared" si="149"/>
        <v>813759.6667399999</v>
      </c>
      <c r="IR35" s="13">
        <f t="shared" si="149"/>
        <v>1496776.1960833333</v>
      </c>
      <c r="IS35" s="13">
        <f t="shared" si="149"/>
        <v>591403.60015000007</v>
      </c>
      <c r="IT35" s="13">
        <f t="shared" si="149"/>
        <v>1031899.5059566667</v>
      </c>
      <c r="IU35" s="13">
        <f t="shared" si="149"/>
        <v>372880.42730666668</v>
      </c>
      <c r="IV35" s="13">
        <f t="shared" si="149"/>
        <v>0</v>
      </c>
      <c r="IW35" s="13">
        <f t="shared" si="149"/>
        <v>885877.82791666652</v>
      </c>
      <c r="IY35" s="13">
        <f t="shared" ref="IY35:JK35" si="150">AVERAGE(IY32:IY34)</f>
        <v>1986675.9172333337</v>
      </c>
      <c r="IZ35" s="13">
        <f t="shared" si="150"/>
        <v>3953213.4792233338</v>
      </c>
      <c r="JA35" s="13">
        <f t="shared" si="150"/>
        <v>294878.54793999996</v>
      </c>
      <c r="JB35" s="13">
        <f t="shared" si="150"/>
        <v>155648.09140666667</v>
      </c>
      <c r="JC35" s="13">
        <f t="shared" si="150"/>
        <v>23059448.171006665</v>
      </c>
      <c r="JD35" s="13">
        <f t="shared" si="150"/>
        <v>292645.45292000001</v>
      </c>
      <c r="JE35" s="13">
        <f t="shared" si="150"/>
        <v>99143.584456666664</v>
      </c>
      <c r="JF35" s="13">
        <f t="shared" si="150"/>
        <v>10357416.660050001</v>
      </c>
      <c r="JG35" s="13">
        <f t="shared" si="150"/>
        <v>192977.76966666666</v>
      </c>
      <c r="JH35" s="13">
        <f t="shared" si="150"/>
        <v>3437581.9908833331</v>
      </c>
      <c r="JI35" s="13">
        <f t="shared" si="150"/>
        <v>418314.82392333332</v>
      </c>
      <c r="JJ35" s="13">
        <f t="shared" si="150"/>
        <v>299173.53867333336</v>
      </c>
      <c r="JK35" s="13">
        <f t="shared" si="150"/>
        <v>8616311.4108066652</v>
      </c>
      <c r="JM35" s="13">
        <f t="shared" ref="JM35:JV35" si="151">AVERAGE(JM32:JM34)</f>
        <v>1017324.0435666669</v>
      </c>
      <c r="JN35" s="13">
        <f t="shared" si="151"/>
        <v>327771.92095333332</v>
      </c>
      <c r="JO35" s="13">
        <f t="shared" si="151"/>
        <v>408049.2545166667</v>
      </c>
      <c r="JP35" s="13">
        <f t="shared" si="151"/>
        <v>1107951.2361300001</v>
      </c>
      <c r="JQ35" s="13">
        <f t="shared" si="151"/>
        <v>166628.16546333334</v>
      </c>
      <c r="JR35" s="13">
        <f t="shared" si="151"/>
        <v>69641.9951</v>
      </c>
      <c r="JS35" s="13">
        <f t="shared" si="151"/>
        <v>376241.88437666668</v>
      </c>
      <c r="JT35" s="13">
        <f t="shared" si="151"/>
        <v>99900.228400000007</v>
      </c>
      <c r="JU35" s="13">
        <f t="shared" si="151"/>
        <v>9977.4466300000004</v>
      </c>
      <c r="JV35" s="13">
        <f t="shared" si="151"/>
        <v>46009.512286666664</v>
      </c>
      <c r="JX35" s="13">
        <f t="shared" ref="JX35:KF35" si="152">AVERAGE(JX32:JX34)</f>
        <v>2090772.8364466669</v>
      </c>
      <c r="JY35" s="13">
        <f t="shared" si="152"/>
        <v>13615878.614213333</v>
      </c>
      <c r="JZ35" s="13">
        <f t="shared" si="152"/>
        <v>20385173.691473331</v>
      </c>
      <c r="KA35" s="13">
        <f t="shared" si="152"/>
        <v>63157861.286106668</v>
      </c>
      <c r="KB35" s="13">
        <f t="shared" si="152"/>
        <v>3596924.3872833331</v>
      </c>
      <c r="KC35" s="13">
        <f t="shared" si="152"/>
        <v>161471393.40961</v>
      </c>
      <c r="KD35" s="13">
        <f t="shared" si="152"/>
        <v>29562006.066436667</v>
      </c>
      <c r="KE35" s="13">
        <f t="shared" si="152"/>
        <v>70447758.503780007</v>
      </c>
      <c r="KF35" s="13">
        <f t="shared" si="152"/>
        <v>0</v>
      </c>
      <c r="KH35" s="13">
        <f t="shared" ref="KH35:KP35" si="153">AVERAGE(KH32:KH34)</f>
        <v>171109.07088333333</v>
      </c>
      <c r="KI35" s="13">
        <f t="shared" si="153"/>
        <v>97126.364989999987</v>
      </c>
      <c r="KJ35" s="13">
        <f t="shared" si="153"/>
        <v>1373146.78807</v>
      </c>
      <c r="KK35" s="13">
        <f t="shared" si="153"/>
        <v>35523.433596666662</v>
      </c>
      <c r="KL35" s="13">
        <f t="shared" si="153"/>
        <v>466950.96345666662</v>
      </c>
      <c r="KM35" s="13">
        <f t="shared" si="153"/>
        <v>348806.84454333334</v>
      </c>
      <c r="KN35" s="13">
        <f t="shared" si="153"/>
        <v>408056.46558666672</v>
      </c>
      <c r="KO35" s="13">
        <f t="shared" si="153"/>
        <v>390443.67812666669</v>
      </c>
      <c r="KP35" s="13">
        <f t="shared" si="153"/>
        <v>274242.97747999994</v>
      </c>
      <c r="KR35" s="13">
        <f t="shared" ref="KR35:KX35" si="154">AVERAGE(KR32:KR34)</f>
        <v>70474.067026666671</v>
      </c>
      <c r="KS35" s="13">
        <f t="shared" si="154"/>
        <v>1055930.0267633332</v>
      </c>
      <c r="KT35" s="13">
        <f t="shared" si="154"/>
        <v>682610.30751000007</v>
      </c>
      <c r="KU35" s="13">
        <f t="shared" si="154"/>
        <v>870167.59700333327</v>
      </c>
      <c r="KV35" s="13">
        <f t="shared" si="154"/>
        <v>1118728.8023033333</v>
      </c>
      <c r="KW35" s="13">
        <f t="shared" si="154"/>
        <v>222399.78142333333</v>
      </c>
      <c r="KX35" s="13">
        <f t="shared" si="154"/>
        <v>2046578.4656999998</v>
      </c>
      <c r="KZ35" s="13">
        <f t="shared" ref="KZ35:LE35" si="155">AVERAGE(KZ32:KZ34)</f>
        <v>151598.16640000002</v>
      </c>
      <c r="LA35" s="13">
        <f t="shared" si="155"/>
        <v>240072.02804666667</v>
      </c>
      <c r="LB35" s="13">
        <f t="shared" si="155"/>
        <v>8922982.2404833343</v>
      </c>
      <c r="LC35" s="13">
        <f t="shared" si="155"/>
        <v>5990703.3481799997</v>
      </c>
      <c r="LD35" s="13">
        <f t="shared" si="155"/>
        <v>1446760.9854066668</v>
      </c>
      <c r="LE35" s="13">
        <f t="shared" si="155"/>
        <v>11148880.990900001</v>
      </c>
      <c r="LG35" s="13">
        <f t="shared" ref="LG35:LJ35" si="156">AVERAGE(LG32:LG34)</f>
        <v>2231842.5411433331</v>
      </c>
      <c r="LH35" s="13">
        <f t="shared" si="156"/>
        <v>158237.01592000001</v>
      </c>
      <c r="LI35" s="13">
        <f t="shared" si="156"/>
        <v>0</v>
      </c>
      <c r="LJ35" s="13">
        <f t="shared" si="156"/>
        <v>56017.943250000004</v>
      </c>
      <c r="LL35" s="13">
        <f t="shared" ref="LL35:LO35" si="157">AVERAGE(LL32:LL34)</f>
        <v>386586.75434666668</v>
      </c>
      <c r="LM35" s="13">
        <f t="shared" si="157"/>
        <v>734946.27461000008</v>
      </c>
      <c r="LN35" s="13">
        <f t="shared" si="157"/>
        <v>2188509.3270866666</v>
      </c>
      <c r="LO35" s="13">
        <f t="shared" si="157"/>
        <v>143636.15176666665</v>
      </c>
      <c r="LQ35" s="13">
        <f>AVERAGE(LQ32:LQ34)</f>
        <v>1093348.8920633334</v>
      </c>
      <c r="LR35" s="13">
        <f t="shared" ref="LR35" si="158">AVERAGE(LR32:LR34)</f>
        <v>529822.01743000012</v>
      </c>
      <c r="LT35" s="13">
        <f t="shared" ref="LT35:LU35" si="159">AVERAGE(LT32:LT34)</f>
        <v>191482.07191333329</v>
      </c>
      <c r="LU35" s="13">
        <f t="shared" si="159"/>
        <v>177066.20765999999</v>
      </c>
      <c r="LW35" s="13">
        <f t="shared" ref="LW35" si="160">AVERAGE(LW32:LW34)</f>
        <v>191685.30902000002</v>
      </c>
      <c r="LY35" s="13">
        <f t="shared" ref="LY35" si="161">AVERAGE(LY32:LY34)</f>
        <v>66638.038929999995</v>
      </c>
    </row>
    <row r="36" spans="1:337" s="2" customFormat="1" x14ac:dyDescent="0.25">
      <c r="A36" s="10" t="s">
        <v>697</v>
      </c>
      <c r="B36" s="11">
        <f t="shared" ref="B36:BM36" si="162">STDEV(B32:B34)</f>
        <v>418228.15032820735</v>
      </c>
      <c r="C36" s="11">
        <f t="shared" si="162"/>
        <v>5545582.3594890824</v>
      </c>
      <c r="D36" s="11">
        <f t="shared" si="162"/>
        <v>668247.44046250079</v>
      </c>
      <c r="E36" s="11">
        <f t="shared" si="162"/>
        <v>19083985.986781836</v>
      </c>
      <c r="F36" s="11">
        <f t="shared" si="162"/>
        <v>76529.334113927864</v>
      </c>
      <c r="G36" s="11">
        <f t="shared" si="162"/>
        <v>15135.265711280397</v>
      </c>
      <c r="H36" s="11">
        <f t="shared" si="162"/>
        <v>41075509.369076267</v>
      </c>
      <c r="I36" s="11">
        <f t="shared" si="162"/>
        <v>31803313.664068796</v>
      </c>
      <c r="J36" s="11">
        <f t="shared" si="162"/>
        <v>92434.03214470431</v>
      </c>
      <c r="K36" s="11">
        <f t="shared" si="162"/>
        <v>2574974.248045011</v>
      </c>
      <c r="L36" s="11">
        <f t="shared" si="162"/>
        <v>764319.35305555852</v>
      </c>
      <c r="M36" s="11">
        <f t="shared" si="162"/>
        <v>110631.71070539164</v>
      </c>
      <c r="N36" s="11">
        <f t="shared" si="162"/>
        <v>59578.873801571484</v>
      </c>
      <c r="O36" s="11">
        <f t="shared" si="162"/>
        <v>245455.99725294055</v>
      </c>
      <c r="P36" s="11">
        <f t="shared" si="162"/>
        <v>258723.42754135971</v>
      </c>
      <c r="Q36" s="11">
        <f t="shared" si="162"/>
        <v>615424.60216058709</v>
      </c>
      <c r="R36" s="11">
        <f t="shared" si="162"/>
        <v>344941420.91061693</v>
      </c>
      <c r="S36" s="11">
        <f t="shared" si="162"/>
        <v>157709.26019971119</v>
      </c>
      <c r="T36" s="11">
        <f t="shared" si="162"/>
        <v>3604285.3720390964</v>
      </c>
      <c r="U36" s="11">
        <f t="shared" si="162"/>
        <v>1135905.0205961079</v>
      </c>
      <c r="V36" s="11">
        <f t="shared" si="162"/>
        <v>63304.040969262824</v>
      </c>
      <c r="W36" s="11">
        <f t="shared" si="162"/>
        <v>1126967.4124584142</v>
      </c>
      <c r="X36" s="11">
        <f t="shared" si="162"/>
        <v>689904.77941575891</v>
      </c>
      <c r="Y36" s="11">
        <f t="shared" si="162"/>
        <v>213435451.06371555</v>
      </c>
      <c r="Z36" s="11">
        <f t="shared" si="162"/>
        <v>2862033.1078673368</v>
      </c>
      <c r="AA36" s="11">
        <f t="shared" si="162"/>
        <v>38478304.392543621</v>
      </c>
      <c r="AB36" s="11">
        <f t="shared" si="162"/>
        <v>644269.70957903308</v>
      </c>
      <c r="AC36" s="11">
        <f t="shared" si="162"/>
        <v>208633.81143326528</v>
      </c>
      <c r="AD36" s="11">
        <f t="shared" si="162"/>
        <v>21979397.44016549</v>
      </c>
      <c r="AE36" s="11">
        <f t="shared" si="162"/>
        <v>345925.10683310288</v>
      </c>
      <c r="AF36" s="11">
        <f t="shared" si="162"/>
        <v>317040.08457606082</v>
      </c>
      <c r="AG36" s="11">
        <f t="shared" si="162"/>
        <v>238040.33307046338</v>
      </c>
      <c r="AH36" s="11">
        <f t="shared" si="162"/>
        <v>35978920.950251386</v>
      </c>
      <c r="AI36" s="11">
        <f t="shared" si="162"/>
        <v>4685530.9367671721</v>
      </c>
      <c r="AJ36" s="11">
        <f t="shared" si="162"/>
        <v>180617.17373088837</v>
      </c>
      <c r="AK36" s="11">
        <f t="shared" si="162"/>
        <v>20010393.588509049</v>
      </c>
      <c r="AL36" s="11">
        <f t="shared" si="162"/>
        <v>4558066.0515632275</v>
      </c>
      <c r="AM36" s="11">
        <f t="shared" si="162"/>
        <v>839999189.94788277</v>
      </c>
      <c r="AN36" s="11">
        <f t="shared" si="162"/>
        <v>270813.57134703198</v>
      </c>
      <c r="AO36" s="11">
        <f t="shared" si="162"/>
        <v>11980604.563617442</v>
      </c>
      <c r="AP36" s="11">
        <f t="shared" si="162"/>
        <v>110128508.48797919</v>
      </c>
      <c r="AQ36" s="11">
        <f t="shared" si="162"/>
        <v>246261.54948947779</v>
      </c>
      <c r="AR36" s="11">
        <f t="shared" si="162"/>
        <v>10303333.05069655</v>
      </c>
      <c r="AS36" s="11">
        <f t="shared" si="162"/>
        <v>214723.4659572599</v>
      </c>
      <c r="AT36" s="11">
        <f t="shared" si="162"/>
        <v>20424555.151934709</v>
      </c>
      <c r="AU36" s="11">
        <f t="shared" si="162"/>
        <v>25467874.434105255</v>
      </c>
      <c r="AV36" s="11">
        <f t="shared" si="162"/>
        <v>4118565.8180814204</v>
      </c>
      <c r="AW36" s="11">
        <f t="shared" si="162"/>
        <v>75634.252371396622</v>
      </c>
      <c r="AX36" s="11">
        <f t="shared" si="162"/>
        <v>161872.28851059836</v>
      </c>
      <c r="AY36" s="11">
        <f t="shared" si="162"/>
        <v>495065016.04190087</v>
      </c>
      <c r="AZ36" s="11">
        <f t="shared" si="162"/>
        <v>3975251.4393001846</v>
      </c>
      <c r="BA36" s="11">
        <f t="shared" si="162"/>
        <v>39168.978875767818</v>
      </c>
      <c r="BB36" s="11">
        <f t="shared" si="162"/>
        <v>216576.41178928452</v>
      </c>
      <c r="BC36" s="11">
        <f t="shared" si="162"/>
        <v>0</v>
      </c>
      <c r="BD36" s="11">
        <f t="shared" si="162"/>
        <v>369681.92708551523</v>
      </c>
      <c r="BE36" s="11">
        <f t="shared" si="162"/>
        <v>1726500.2767219383</v>
      </c>
      <c r="BF36" s="11">
        <f t="shared" si="162"/>
        <v>2026761.3026417543</v>
      </c>
      <c r="BG36" s="11">
        <f t="shared" si="162"/>
        <v>6663304.2599537307</v>
      </c>
      <c r="BH36" s="11">
        <f t="shared" si="162"/>
        <v>1884271.8146882171</v>
      </c>
      <c r="BI36" s="11">
        <f t="shared" si="162"/>
        <v>0</v>
      </c>
      <c r="BJ36" s="11">
        <f t="shared" si="162"/>
        <v>754628.81771680317</v>
      </c>
      <c r="BK36" s="11">
        <f t="shared" si="162"/>
        <v>0</v>
      </c>
      <c r="BL36" s="11">
        <f t="shared" si="162"/>
        <v>51387.264155910503</v>
      </c>
      <c r="BM36" s="11">
        <f t="shared" si="162"/>
        <v>6656.1871566469845</v>
      </c>
      <c r="BN36" s="11">
        <f t="shared" ref="BN36:CR36" si="163">STDEV(BN32:BN34)</f>
        <v>145095396.52695543</v>
      </c>
      <c r="BO36" s="11">
        <f t="shared" si="163"/>
        <v>0</v>
      </c>
      <c r="BP36" s="11">
        <f t="shared" si="163"/>
        <v>0</v>
      </c>
      <c r="BQ36" s="11">
        <f t="shared" si="163"/>
        <v>46001675.865403056</v>
      </c>
      <c r="BR36" s="11">
        <f t="shared" si="163"/>
        <v>0</v>
      </c>
      <c r="BS36" s="11">
        <f t="shared" si="163"/>
        <v>0</v>
      </c>
      <c r="BT36" s="11">
        <f t="shared" si="163"/>
        <v>0</v>
      </c>
      <c r="BU36" s="11">
        <f t="shared" si="163"/>
        <v>0</v>
      </c>
      <c r="BV36" s="11">
        <f t="shared" si="163"/>
        <v>10217.749850444978</v>
      </c>
      <c r="BW36" s="11">
        <f t="shared" si="163"/>
        <v>0</v>
      </c>
      <c r="BX36" s="11">
        <f t="shared" si="163"/>
        <v>26394.136078587315</v>
      </c>
      <c r="BY36" s="11">
        <f t="shared" si="163"/>
        <v>0</v>
      </c>
      <c r="BZ36" s="11">
        <f t="shared" si="163"/>
        <v>17338.735035234095</v>
      </c>
      <c r="CA36" s="11">
        <f t="shared" si="163"/>
        <v>0</v>
      </c>
      <c r="CB36" s="11">
        <f t="shared" si="163"/>
        <v>0</v>
      </c>
      <c r="CC36" s="11">
        <f t="shared" si="163"/>
        <v>0</v>
      </c>
      <c r="CD36" s="11">
        <f t="shared" si="163"/>
        <v>26412.423939339569</v>
      </c>
      <c r="CE36" s="11">
        <f t="shared" si="163"/>
        <v>27843.621630067111</v>
      </c>
      <c r="CF36" s="11">
        <f t="shared" si="163"/>
        <v>3606.6144091743599</v>
      </c>
      <c r="CG36" s="11">
        <f t="shared" si="163"/>
        <v>23288.399834307958</v>
      </c>
      <c r="CH36" s="11">
        <f t="shared" si="163"/>
        <v>157500.9190134001</v>
      </c>
      <c r="CI36" s="11">
        <f t="shared" si="163"/>
        <v>0</v>
      </c>
      <c r="CJ36" s="11">
        <f t="shared" si="163"/>
        <v>0</v>
      </c>
      <c r="CK36" s="11">
        <f t="shared" si="163"/>
        <v>29298.950657326615</v>
      </c>
      <c r="CL36" s="11">
        <f t="shared" si="163"/>
        <v>443123.09057913069</v>
      </c>
      <c r="CM36" s="11">
        <f t="shared" si="163"/>
        <v>681208.17460589332</v>
      </c>
      <c r="CN36" s="11">
        <f t="shared" si="163"/>
        <v>276978.61964950123</v>
      </c>
      <c r="CO36" s="11">
        <f t="shared" si="163"/>
        <v>819269.24289348314</v>
      </c>
      <c r="CP36" s="11">
        <f t="shared" si="163"/>
        <v>1936093.5384493722</v>
      </c>
      <c r="CQ36" s="11">
        <f t="shared" si="163"/>
        <v>530958.19500265352</v>
      </c>
      <c r="CR36" s="11">
        <f t="shared" si="163"/>
        <v>939789.67538921838</v>
      </c>
      <c r="CT36" s="11">
        <f t="shared" ref="CT36:FE36" si="164">STDEV(CT32:CT34)</f>
        <v>79276.961286498554</v>
      </c>
      <c r="CU36" s="11">
        <f t="shared" si="164"/>
        <v>504026.79786365567</v>
      </c>
      <c r="CV36" s="11">
        <f t="shared" si="164"/>
        <v>1284682.7926552338</v>
      </c>
      <c r="CW36" s="11">
        <f t="shared" si="164"/>
        <v>30991610.274762385</v>
      </c>
      <c r="CX36" s="11">
        <f t="shared" si="164"/>
        <v>2386617.5392064448</v>
      </c>
      <c r="CY36" s="11">
        <f t="shared" si="164"/>
        <v>612548.02531810314</v>
      </c>
      <c r="CZ36" s="11">
        <f t="shared" si="164"/>
        <v>9876952.9857413676</v>
      </c>
      <c r="DA36" s="11">
        <f t="shared" si="164"/>
        <v>4426865.0603938019</v>
      </c>
      <c r="DB36" s="11">
        <f t="shared" si="164"/>
        <v>5564559.5027589975</v>
      </c>
      <c r="DC36" s="11">
        <f t="shared" si="164"/>
        <v>673580.47266382258</v>
      </c>
      <c r="DD36" s="11">
        <f t="shared" si="164"/>
        <v>8892565.2494898792</v>
      </c>
      <c r="DE36" s="11">
        <f t="shared" si="164"/>
        <v>10439279.8115196</v>
      </c>
      <c r="DF36" s="11">
        <f t="shared" si="164"/>
        <v>103548118.20251983</v>
      </c>
      <c r="DG36" s="11">
        <f t="shared" si="164"/>
        <v>532354.92548623087</v>
      </c>
      <c r="DH36" s="11">
        <f t="shared" si="164"/>
        <v>1128590.6850294666</v>
      </c>
      <c r="DI36" s="11">
        <f t="shared" si="164"/>
        <v>58590.296841488271</v>
      </c>
      <c r="DJ36" s="11">
        <f t="shared" si="164"/>
        <v>39496713.266799986</v>
      </c>
      <c r="DK36" s="11">
        <f t="shared" si="164"/>
        <v>7012915.2279526694</v>
      </c>
      <c r="DL36" s="11">
        <f t="shared" si="164"/>
        <v>413397.2951261283</v>
      </c>
      <c r="DM36" s="11">
        <f t="shared" si="164"/>
        <v>39633432.180134207</v>
      </c>
      <c r="DN36" s="11">
        <f t="shared" si="164"/>
        <v>19153795.34906967</v>
      </c>
      <c r="DO36" s="11">
        <f t="shared" si="164"/>
        <v>255584202.53537336</v>
      </c>
      <c r="DP36" s="11">
        <f t="shared" si="164"/>
        <v>18685971.117774174</v>
      </c>
      <c r="DQ36" s="11">
        <f t="shared" si="164"/>
        <v>79355.530663054291</v>
      </c>
      <c r="DR36" s="11">
        <f t="shared" si="164"/>
        <v>1209724.4306173509</v>
      </c>
      <c r="DS36" s="11">
        <f t="shared" si="164"/>
        <v>1202982.4094605681</v>
      </c>
      <c r="DT36" s="11">
        <f t="shared" si="164"/>
        <v>314467.46812287543</v>
      </c>
      <c r="DU36" s="11">
        <f t="shared" si="164"/>
        <v>12572798.614843832</v>
      </c>
      <c r="DV36" s="11">
        <f t="shared" si="164"/>
        <v>73210607.897666335</v>
      </c>
      <c r="DW36" s="11">
        <f t="shared" si="164"/>
        <v>0</v>
      </c>
      <c r="DX36" s="11">
        <f t="shared" si="164"/>
        <v>460643.61745247018</v>
      </c>
      <c r="DY36" s="11">
        <f t="shared" si="164"/>
        <v>2327839.578268067</v>
      </c>
      <c r="DZ36" s="11">
        <f t="shared" si="164"/>
        <v>34646.337113117399</v>
      </c>
      <c r="EA36" s="11">
        <f t="shared" si="164"/>
        <v>664540.74750505562</v>
      </c>
      <c r="EB36" s="11">
        <f t="shared" si="164"/>
        <v>3237099.0116564678</v>
      </c>
      <c r="EC36" s="11">
        <f t="shared" si="164"/>
        <v>153854.40748937323</v>
      </c>
      <c r="ED36" s="11">
        <f t="shared" si="164"/>
        <v>397614.86973159324</v>
      </c>
      <c r="EE36" s="11">
        <f t="shared" si="164"/>
        <v>90086.436972949537</v>
      </c>
      <c r="EF36" s="11">
        <f t="shared" si="164"/>
        <v>0</v>
      </c>
      <c r="EG36" s="11">
        <f t="shared" si="164"/>
        <v>467725.3435695098</v>
      </c>
      <c r="EH36" s="11">
        <f t="shared" si="164"/>
        <v>668913.95638176636</v>
      </c>
      <c r="EI36" s="11">
        <f t="shared" si="164"/>
        <v>14825468.508676453</v>
      </c>
      <c r="EJ36" s="11">
        <f t="shared" si="164"/>
        <v>182233.69337707129</v>
      </c>
      <c r="EK36" s="11">
        <f t="shared" si="164"/>
        <v>39789.794270950908</v>
      </c>
      <c r="EL36" s="11">
        <f t="shared" si="164"/>
        <v>62669.596237801925</v>
      </c>
      <c r="EM36" s="11">
        <f t="shared" si="164"/>
        <v>225541.48605970686</v>
      </c>
      <c r="EN36" s="11">
        <f t="shared" si="164"/>
        <v>834523.09749895625</v>
      </c>
      <c r="EO36" s="11">
        <f t="shared" si="164"/>
        <v>40296.964137540424</v>
      </c>
      <c r="EP36" s="11">
        <f t="shared" si="164"/>
        <v>133366.41364708586</v>
      </c>
      <c r="EQ36" s="11">
        <f t="shared" si="164"/>
        <v>290043.65895968059</v>
      </c>
      <c r="ER36" s="11">
        <f t="shared" si="164"/>
        <v>314379.06771948253</v>
      </c>
      <c r="ES36" s="11">
        <f t="shared" si="164"/>
        <v>38131.990179310524</v>
      </c>
      <c r="ET36" s="11">
        <f t="shared" si="164"/>
        <v>1670372.7703231699</v>
      </c>
      <c r="EU36" s="11">
        <f t="shared" si="164"/>
        <v>1299945.4965363401</v>
      </c>
      <c r="EV36" s="11">
        <f t="shared" si="164"/>
        <v>49936.772418807486</v>
      </c>
      <c r="EW36" s="11">
        <f t="shared" si="164"/>
        <v>79404.979655028059</v>
      </c>
      <c r="EX36" s="11">
        <f t="shared" si="164"/>
        <v>227620.4469229083</v>
      </c>
      <c r="EY36" s="11">
        <f t="shared" si="164"/>
        <v>35014.031102593603</v>
      </c>
      <c r="EZ36" s="11">
        <f t="shared" si="164"/>
        <v>21139785.414121766</v>
      </c>
      <c r="FA36" s="11">
        <f t="shared" si="164"/>
        <v>84323.114825366938</v>
      </c>
      <c r="FB36" s="11">
        <f t="shared" si="164"/>
        <v>0</v>
      </c>
      <c r="FC36" s="11">
        <f t="shared" si="164"/>
        <v>84408.863776466416</v>
      </c>
      <c r="FD36" s="11">
        <f t="shared" si="164"/>
        <v>252718.63147354167</v>
      </c>
      <c r="FE36" s="11">
        <f t="shared" si="164"/>
        <v>98555.114676897778</v>
      </c>
      <c r="FF36" s="11">
        <f t="shared" ref="FF36:FU36" si="165">STDEV(FF32:FF34)</f>
        <v>5501030.9690933935</v>
      </c>
      <c r="FG36" s="11">
        <f t="shared" si="165"/>
        <v>327900.59276641509</v>
      </c>
      <c r="FH36" s="11">
        <f t="shared" si="165"/>
        <v>1483786.3730010467</v>
      </c>
      <c r="FI36" s="11">
        <f t="shared" si="165"/>
        <v>193329.3240513152</v>
      </c>
      <c r="FJ36" s="11">
        <f t="shared" si="165"/>
        <v>25238654.124409888</v>
      </c>
      <c r="FK36" s="11">
        <f t="shared" si="165"/>
        <v>29484.780847416223</v>
      </c>
      <c r="FL36" s="11">
        <f t="shared" si="165"/>
        <v>46017.663817182431</v>
      </c>
      <c r="FM36" s="11">
        <f t="shared" si="165"/>
        <v>2762829.5819054823</v>
      </c>
      <c r="FN36" s="11">
        <f t="shared" si="165"/>
        <v>2040914.6011424982</v>
      </c>
      <c r="FO36" s="11">
        <f t="shared" si="165"/>
        <v>1467043.3725011486</v>
      </c>
      <c r="FP36" s="11">
        <f t="shared" si="165"/>
        <v>721042.74099612853</v>
      </c>
      <c r="FQ36" s="11">
        <f t="shared" si="165"/>
        <v>4034469.7428786256</v>
      </c>
      <c r="FR36" s="11">
        <f t="shared" si="165"/>
        <v>7094869.110920717</v>
      </c>
      <c r="FS36" s="11">
        <f t="shared" si="165"/>
        <v>606697.07701068837</v>
      </c>
      <c r="FT36" s="11">
        <f t="shared" si="165"/>
        <v>10819633.808968788</v>
      </c>
      <c r="FU36" s="11">
        <f t="shared" si="165"/>
        <v>4460489.7668975852</v>
      </c>
      <c r="FW36" s="11">
        <f t="shared" ref="FW36:HV36" si="166">STDEV(FW32:FW34)</f>
        <v>2169027.9498600867</v>
      </c>
      <c r="FX36" s="11">
        <f t="shared" si="166"/>
        <v>6828706.0657782834</v>
      </c>
      <c r="FY36" s="11">
        <f t="shared" si="166"/>
        <v>10595890.216911007</v>
      </c>
      <c r="FZ36" s="11">
        <f t="shared" si="166"/>
        <v>10631730.954750855</v>
      </c>
      <c r="GA36" s="11">
        <f t="shared" si="166"/>
        <v>9310390.8689613342</v>
      </c>
      <c r="GB36" s="11">
        <f t="shared" si="166"/>
        <v>217102.73709453328</v>
      </c>
      <c r="GC36" s="11">
        <f t="shared" si="166"/>
        <v>37641988.785546437</v>
      </c>
      <c r="GD36" s="11">
        <f t="shared" si="166"/>
        <v>3723055.2407053299</v>
      </c>
      <c r="GE36" s="11">
        <f t="shared" si="166"/>
        <v>2236421.3018410415</v>
      </c>
      <c r="GF36" s="11">
        <f t="shared" si="166"/>
        <v>0</v>
      </c>
      <c r="GG36" s="11">
        <f t="shared" si="166"/>
        <v>38804741.87510287</v>
      </c>
      <c r="GH36" s="11">
        <f t="shared" si="166"/>
        <v>43461727.303238466</v>
      </c>
      <c r="GI36" s="11">
        <f t="shared" si="166"/>
        <v>0</v>
      </c>
      <c r="GJ36" s="11">
        <f t="shared" si="166"/>
        <v>355937.93550761021</v>
      </c>
      <c r="GK36" s="11">
        <f t="shared" si="166"/>
        <v>0</v>
      </c>
      <c r="GL36" s="11">
        <f t="shared" si="166"/>
        <v>133759.77364351749</v>
      </c>
      <c r="GM36" s="11">
        <f t="shared" si="166"/>
        <v>5142597.5962394606</v>
      </c>
      <c r="GN36" s="11">
        <f t="shared" si="166"/>
        <v>201888203.83247152</v>
      </c>
      <c r="GO36" s="11">
        <f t="shared" si="166"/>
        <v>0</v>
      </c>
      <c r="GP36" s="11">
        <f t="shared" si="166"/>
        <v>3584693.5015351078</v>
      </c>
      <c r="GQ36" s="11">
        <f t="shared" si="166"/>
        <v>533842.11554449284</v>
      </c>
      <c r="GR36" s="11">
        <f t="shared" si="166"/>
        <v>58247633.200454667</v>
      </c>
      <c r="GS36" s="11">
        <f t="shared" si="166"/>
        <v>601045654.71183157</v>
      </c>
      <c r="GT36" s="11">
        <f t="shared" si="166"/>
        <v>66292286.910405651</v>
      </c>
      <c r="GU36" s="11">
        <f t="shared" si="166"/>
        <v>426339410.87608945</v>
      </c>
      <c r="GV36" s="11">
        <f t="shared" si="166"/>
        <v>38488406.019997947</v>
      </c>
      <c r="GW36" s="11">
        <f t="shared" si="166"/>
        <v>13361407.212973831</v>
      </c>
      <c r="GX36" s="11">
        <f t="shared" si="166"/>
        <v>30492642.061030433</v>
      </c>
      <c r="GY36" s="11">
        <f t="shared" si="166"/>
        <v>41136461.552982025</v>
      </c>
      <c r="GZ36" s="11">
        <f t="shared" si="166"/>
        <v>832225.33020660351</v>
      </c>
      <c r="HA36" s="11">
        <f t="shared" si="166"/>
        <v>16446878.923528807</v>
      </c>
      <c r="HB36" s="11">
        <f t="shared" si="166"/>
        <v>4372867.2576533575</v>
      </c>
      <c r="HC36" s="11">
        <f t="shared" si="166"/>
        <v>79615469.549943805</v>
      </c>
      <c r="HD36" s="11">
        <f t="shared" si="166"/>
        <v>497890.8477895403</v>
      </c>
      <c r="HE36" s="11">
        <f t="shared" si="166"/>
        <v>3827566.9530048734</v>
      </c>
      <c r="HF36" s="11">
        <f t="shared" si="166"/>
        <v>4618740.1745507214</v>
      </c>
      <c r="HG36" s="11">
        <f t="shared" si="166"/>
        <v>11598319.215972288</v>
      </c>
      <c r="HH36" s="11">
        <f t="shared" si="166"/>
        <v>7502911.3211902073</v>
      </c>
      <c r="HI36" s="11">
        <f t="shared" si="166"/>
        <v>16142187.123173263</v>
      </c>
      <c r="HJ36" s="11">
        <f t="shared" si="166"/>
        <v>0</v>
      </c>
      <c r="HK36" s="11">
        <f t="shared" si="166"/>
        <v>227304.81557564964</v>
      </c>
      <c r="HL36" s="11">
        <f t="shared" si="166"/>
        <v>13355787.086057536</v>
      </c>
      <c r="HM36" s="11">
        <f t="shared" si="166"/>
        <v>1273520.4694133122</v>
      </c>
      <c r="HN36" s="11">
        <f t="shared" si="166"/>
        <v>4730094.3690935438</v>
      </c>
      <c r="HO36" s="11">
        <f t="shared" si="166"/>
        <v>19220536.597259637</v>
      </c>
      <c r="HP36" s="11">
        <f t="shared" si="166"/>
        <v>13239380.265070578</v>
      </c>
      <c r="HQ36" s="11">
        <f t="shared" si="166"/>
        <v>4971601.5625622096</v>
      </c>
      <c r="HR36" s="11">
        <f t="shared" si="166"/>
        <v>6664907.3905807687</v>
      </c>
      <c r="HS36" s="11">
        <f t="shared" si="166"/>
        <v>21316997.590196926</v>
      </c>
      <c r="HT36" s="11">
        <f t="shared" si="166"/>
        <v>5732519.3106748303</v>
      </c>
      <c r="HU36" s="11">
        <f t="shared" si="166"/>
        <v>7281299.0168751525</v>
      </c>
      <c r="HV36" s="11">
        <f t="shared" si="166"/>
        <v>3644551.0137204579</v>
      </c>
      <c r="HX36" s="11">
        <f t="shared" ref="HX36:IW36" si="167">STDEV(HX32:HX34)</f>
        <v>2160963.0242421869</v>
      </c>
      <c r="HY36" s="11">
        <f t="shared" si="167"/>
        <v>711301.47249505972</v>
      </c>
      <c r="HZ36" s="11">
        <f t="shared" si="167"/>
        <v>1576102.7342299786</v>
      </c>
      <c r="IA36" s="11">
        <f t="shared" si="167"/>
        <v>5838700.5990745723</v>
      </c>
      <c r="IB36" s="11">
        <f t="shared" si="167"/>
        <v>2406058.2290824498</v>
      </c>
      <c r="IC36" s="11">
        <f t="shared" si="167"/>
        <v>2846559.4831541548</v>
      </c>
      <c r="ID36" s="11">
        <f t="shared" si="167"/>
        <v>15948725.743487272</v>
      </c>
      <c r="IE36" s="11">
        <f t="shared" si="167"/>
        <v>1461273.2568185914</v>
      </c>
      <c r="IF36" s="11">
        <f t="shared" si="167"/>
        <v>4836602.6989233503</v>
      </c>
      <c r="IG36" s="11">
        <f t="shared" si="167"/>
        <v>1174252.7185070007</v>
      </c>
      <c r="IH36" s="11">
        <f t="shared" si="167"/>
        <v>4817427.9910273273</v>
      </c>
      <c r="II36" s="11">
        <f t="shared" si="167"/>
        <v>2793203.8536217194</v>
      </c>
      <c r="IJ36" s="11">
        <f t="shared" si="167"/>
        <v>8384051.0216964372</v>
      </c>
      <c r="IK36" s="11">
        <f t="shared" si="167"/>
        <v>2051601.1451463678</v>
      </c>
      <c r="IL36" s="11">
        <f t="shared" si="167"/>
        <v>1520765.9068253133</v>
      </c>
      <c r="IM36" s="11">
        <f t="shared" si="167"/>
        <v>555113.08767337457</v>
      </c>
      <c r="IN36" s="11">
        <f t="shared" si="167"/>
        <v>8929264.7291839197</v>
      </c>
      <c r="IO36" s="11">
        <f t="shared" si="167"/>
        <v>404685.1181541488</v>
      </c>
      <c r="IP36" s="11">
        <f t="shared" si="167"/>
        <v>765136.86025479424</v>
      </c>
      <c r="IQ36" s="11">
        <f t="shared" si="167"/>
        <v>1022934.3540395394</v>
      </c>
      <c r="IR36" s="11">
        <f t="shared" si="167"/>
        <v>417623.36274433188</v>
      </c>
      <c r="IS36" s="11">
        <f t="shared" si="167"/>
        <v>249026.36976380754</v>
      </c>
      <c r="IT36" s="11">
        <f t="shared" si="167"/>
        <v>1033484.1028103379</v>
      </c>
      <c r="IU36" s="11">
        <f t="shared" si="167"/>
        <v>402992.03743608948</v>
      </c>
      <c r="IV36" s="11">
        <f t="shared" si="167"/>
        <v>0</v>
      </c>
      <c r="IW36" s="11">
        <f t="shared" si="167"/>
        <v>769825.95470594882</v>
      </c>
      <c r="IY36" s="11">
        <f t="shared" ref="IY36:JK36" si="168">STDEV(IY32:IY34)</f>
        <v>799774.90758073085</v>
      </c>
      <c r="IZ36" s="11">
        <f t="shared" si="168"/>
        <v>1925269.5820450704</v>
      </c>
      <c r="JA36" s="11">
        <f t="shared" si="168"/>
        <v>181814.1231378779</v>
      </c>
      <c r="JB36" s="11">
        <f t="shared" si="168"/>
        <v>99493.407804541304</v>
      </c>
      <c r="JC36" s="11">
        <f t="shared" si="168"/>
        <v>11760783.166514093</v>
      </c>
      <c r="JD36" s="11">
        <f t="shared" si="168"/>
        <v>166725.19855843781</v>
      </c>
      <c r="JE36" s="11">
        <f t="shared" si="168"/>
        <v>58648.255620557946</v>
      </c>
      <c r="JF36" s="11">
        <f t="shared" si="168"/>
        <v>7093551.7991587706</v>
      </c>
      <c r="JG36" s="11">
        <f t="shared" si="168"/>
        <v>266059.40737992496</v>
      </c>
      <c r="JH36" s="11">
        <f t="shared" si="168"/>
        <v>2845046.0438726782</v>
      </c>
      <c r="JI36" s="11">
        <f t="shared" si="168"/>
        <v>689418.66491493362</v>
      </c>
      <c r="JJ36" s="11">
        <f t="shared" si="168"/>
        <v>86520.733865783768</v>
      </c>
      <c r="JK36" s="11">
        <f t="shared" si="168"/>
        <v>8545801.4052294306</v>
      </c>
      <c r="JM36" s="11">
        <f t="shared" ref="JM36:JV36" si="169">STDEV(JM32:JM34)</f>
        <v>353037.9058932527</v>
      </c>
      <c r="JN36" s="11">
        <f t="shared" si="169"/>
        <v>319588.60238526337</v>
      </c>
      <c r="JO36" s="11">
        <f t="shared" si="169"/>
        <v>256315.56856036378</v>
      </c>
      <c r="JP36" s="11">
        <f t="shared" si="169"/>
        <v>1051210.4348647248</v>
      </c>
      <c r="JQ36" s="11">
        <f t="shared" si="169"/>
        <v>262633.15476867504</v>
      </c>
      <c r="JR36" s="11">
        <f t="shared" si="169"/>
        <v>120623.4738536628</v>
      </c>
      <c r="JS36" s="11">
        <f t="shared" si="169"/>
        <v>166090.22349290544</v>
      </c>
      <c r="JT36" s="11">
        <f t="shared" si="169"/>
        <v>173032.27127653529</v>
      </c>
      <c r="JU36" s="11">
        <f t="shared" si="169"/>
        <v>17281.444492966875</v>
      </c>
      <c r="JV36" s="11">
        <f t="shared" si="169"/>
        <v>79690.812911971167</v>
      </c>
      <c r="JX36" s="11">
        <f t="shared" ref="JX36:KF36" si="170">STDEV(JX32:JX34)</f>
        <v>966519.08767653024</v>
      </c>
      <c r="JY36" s="11">
        <f t="shared" si="170"/>
        <v>3445560.9123349795</v>
      </c>
      <c r="JZ36" s="11">
        <f t="shared" si="170"/>
        <v>2878489.4485331625</v>
      </c>
      <c r="KA36" s="11">
        <f t="shared" si="170"/>
        <v>10270759.124064345</v>
      </c>
      <c r="KB36" s="11">
        <f t="shared" si="170"/>
        <v>2597867.0836018883</v>
      </c>
      <c r="KC36" s="11">
        <f t="shared" si="170"/>
        <v>9618400.7126080804</v>
      </c>
      <c r="KD36" s="11">
        <f t="shared" si="170"/>
        <v>5669023.845898604</v>
      </c>
      <c r="KE36" s="11">
        <f t="shared" si="170"/>
        <v>21356753.65421854</v>
      </c>
      <c r="KF36" s="11">
        <f t="shared" si="170"/>
        <v>0</v>
      </c>
      <c r="KH36" s="11">
        <f t="shared" ref="KH36:KP36" si="171">STDEV(KH32:KH34)</f>
        <v>84676.7058779449</v>
      </c>
      <c r="KI36" s="11">
        <f t="shared" si="171"/>
        <v>37622.73033534034</v>
      </c>
      <c r="KJ36" s="11">
        <f t="shared" si="171"/>
        <v>1458622.013218404</v>
      </c>
      <c r="KK36" s="11">
        <f t="shared" si="171"/>
        <v>61528.391848725878</v>
      </c>
      <c r="KL36" s="11">
        <f t="shared" si="171"/>
        <v>513735.07550468051</v>
      </c>
      <c r="KM36" s="11">
        <f t="shared" si="171"/>
        <v>454198.74757750944</v>
      </c>
      <c r="KN36" s="11">
        <f t="shared" si="171"/>
        <v>468851.92686557816</v>
      </c>
      <c r="KO36" s="11">
        <f t="shared" si="171"/>
        <v>524343.26209129184</v>
      </c>
      <c r="KP36" s="11">
        <f t="shared" si="171"/>
        <v>204134.52195873644</v>
      </c>
      <c r="KR36" s="11">
        <f t="shared" ref="KR36:KX36" si="172">STDEV(KR32:KR34)</f>
        <v>70120.017445278369</v>
      </c>
      <c r="KS36" s="11">
        <f t="shared" si="172"/>
        <v>1046210.8907769439</v>
      </c>
      <c r="KT36" s="11">
        <f t="shared" si="172"/>
        <v>612008.98571223358</v>
      </c>
      <c r="KU36" s="11">
        <f t="shared" si="172"/>
        <v>423275.15279816859</v>
      </c>
      <c r="KV36" s="11">
        <f t="shared" si="172"/>
        <v>640569.73579694284</v>
      </c>
      <c r="KW36" s="11">
        <f t="shared" si="172"/>
        <v>263669.96690176154</v>
      </c>
      <c r="KX36" s="11">
        <f t="shared" si="172"/>
        <v>1773408.3618583449</v>
      </c>
      <c r="KZ36" s="11">
        <f t="shared" ref="KZ36:LE36" si="173">STDEV(KZ32:KZ34)</f>
        <v>92982.240364392434</v>
      </c>
      <c r="LA36" s="11">
        <f t="shared" si="173"/>
        <v>75798.158846164486</v>
      </c>
      <c r="LB36" s="11">
        <f t="shared" si="173"/>
        <v>11146434.696254503</v>
      </c>
      <c r="LC36" s="11">
        <f t="shared" si="173"/>
        <v>5354553.59058097</v>
      </c>
      <c r="LD36" s="11">
        <f t="shared" si="173"/>
        <v>894200.31772571744</v>
      </c>
      <c r="LE36" s="11">
        <f t="shared" si="173"/>
        <v>13117719.00942906</v>
      </c>
      <c r="LG36" s="11">
        <f t="shared" ref="LG36:LJ36" si="174">STDEV(LG32:LG34)</f>
        <v>3468826.2349019772</v>
      </c>
      <c r="LH36" s="11">
        <f t="shared" si="174"/>
        <v>272982.89162139047</v>
      </c>
      <c r="LI36" s="11">
        <f t="shared" si="174"/>
        <v>0</v>
      </c>
      <c r="LJ36" s="11">
        <f t="shared" si="174"/>
        <v>97025.923844510035</v>
      </c>
      <c r="LL36" s="11">
        <f t="shared" ref="LL36:LO36" si="175">STDEV(LL32:LL34)</f>
        <v>461381.0698714793</v>
      </c>
      <c r="LM36" s="11">
        <f t="shared" si="175"/>
        <v>677324.03401175595</v>
      </c>
      <c r="LN36" s="11">
        <f t="shared" si="175"/>
        <v>3060440.5661841063</v>
      </c>
      <c r="LO36" s="11">
        <f t="shared" si="175"/>
        <v>248785.11266354081</v>
      </c>
      <c r="LQ36" s="11">
        <f>STDEV(LQ32:LQ34)</f>
        <v>681626.358569743</v>
      </c>
      <c r="LR36" s="11">
        <f t="shared" ref="LR36" si="176">STDEV(LR32:LR34)</f>
        <v>274511.52954767994</v>
      </c>
      <c r="LT36" s="11">
        <f t="shared" ref="LT36:LU36" si="177">STDEV(LT32:LT34)</f>
        <v>244041.49938186427</v>
      </c>
      <c r="LU36" s="11">
        <f t="shared" si="177"/>
        <v>74460.432121156104</v>
      </c>
      <c r="LW36" s="11">
        <f t="shared" ref="LW36" si="178">STDEV(LW32:LW34)</f>
        <v>301672.52365448175</v>
      </c>
      <c r="LY36" s="11">
        <f t="shared" ref="LY36" si="179">STDEV(LY32:LY34)</f>
        <v>25481.232011210959</v>
      </c>
    </row>
    <row r="38" spans="1:337" s="2" customFormat="1" x14ac:dyDescent="0.25">
      <c r="A38" s="2" t="s">
        <v>449</v>
      </c>
      <c r="B38" s="2">
        <v>219378.69865000001</v>
      </c>
      <c r="C38" s="2">
        <v>2483089.1721800002</v>
      </c>
      <c r="D38" s="2">
        <v>306320.016</v>
      </c>
      <c r="E38" s="2">
        <v>13911223.134260001</v>
      </c>
      <c r="F38" s="2">
        <v>160948.11215</v>
      </c>
      <c r="G38" s="2">
        <v>71387.887830000007</v>
      </c>
      <c r="H38" s="2">
        <v>12516536.615019999</v>
      </c>
      <c r="I38" s="2">
        <v>41641625.926689997</v>
      </c>
      <c r="J38" s="2">
        <v>309542.29161999997</v>
      </c>
      <c r="K38" s="2">
        <v>2247569.3292800002</v>
      </c>
      <c r="L38" s="2">
        <v>1851722.6367500001</v>
      </c>
      <c r="M38" s="2">
        <v>176612.04148000001</v>
      </c>
      <c r="N38" s="2">
        <v>187500.51535</v>
      </c>
      <c r="O38" s="2">
        <v>373813.60216000001</v>
      </c>
      <c r="P38" s="2">
        <v>316996.06280999997</v>
      </c>
      <c r="Q38" s="2">
        <v>260073.28552</v>
      </c>
      <c r="R38" s="2">
        <v>1545936953.8387799</v>
      </c>
      <c r="S38" s="2">
        <v>6716.3606900000004</v>
      </c>
      <c r="T38" s="2">
        <v>7681920.6545200003</v>
      </c>
      <c r="U38" s="2">
        <v>850926.08123999997</v>
      </c>
      <c r="V38" s="2">
        <v>23984.330880000001</v>
      </c>
      <c r="W38" s="2">
        <v>1714906.85653</v>
      </c>
      <c r="X38" s="2">
        <v>415682.52604000003</v>
      </c>
      <c r="Y38" s="2">
        <v>1124887936.8431301</v>
      </c>
      <c r="Z38" s="2">
        <v>0</v>
      </c>
      <c r="AA38" s="2">
        <v>11914152.229350001</v>
      </c>
      <c r="AB38" s="2">
        <v>1134095.4702999999</v>
      </c>
      <c r="AC38" s="2">
        <v>119920.48033000001</v>
      </c>
      <c r="AD38" s="2">
        <v>16333162.214469999</v>
      </c>
      <c r="AE38" s="2">
        <v>573947.59464999998</v>
      </c>
      <c r="AF38" s="2">
        <v>239426.24075</v>
      </c>
      <c r="AG38" s="2">
        <v>128792.8976</v>
      </c>
      <c r="AH38" s="2">
        <v>42526141.309139997</v>
      </c>
      <c r="AI38" s="2">
        <v>11385515.68258</v>
      </c>
      <c r="AJ38" s="2">
        <v>282260.38581000001</v>
      </c>
      <c r="AK38" s="2">
        <v>171914055.61838999</v>
      </c>
      <c r="AL38" s="2">
        <v>5489663.5484600002</v>
      </c>
      <c r="AM38" s="2">
        <v>3764574173.4537802</v>
      </c>
      <c r="AN38" s="2">
        <v>117678.40075</v>
      </c>
      <c r="AO38" s="2">
        <v>29862126.942469999</v>
      </c>
      <c r="AP38" s="2">
        <v>146894776.69835001</v>
      </c>
      <c r="AQ38" s="2">
        <v>0</v>
      </c>
      <c r="AR38" s="3">
        <v>5630641.8075799998</v>
      </c>
      <c r="AS38" s="3">
        <v>169647.98486999999</v>
      </c>
      <c r="AT38" s="3">
        <v>31674306.44407</v>
      </c>
      <c r="AU38" s="3">
        <v>74457329.183640003</v>
      </c>
      <c r="AV38" s="2">
        <v>5708937.0230400003</v>
      </c>
      <c r="AW38" s="2">
        <v>0</v>
      </c>
      <c r="AX38" s="2">
        <v>215496.27113000001</v>
      </c>
      <c r="AY38" s="2">
        <v>2601347931.8691001</v>
      </c>
      <c r="AZ38" s="2">
        <v>8794574.0654700007</v>
      </c>
      <c r="BA38" s="2">
        <v>23899.87254</v>
      </c>
      <c r="BB38" s="2">
        <v>511351.64763999998</v>
      </c>
      <c r="BC38" s="2">
        <v>0</v>
      </c>
      <c r="BD38" s="2">
        <v>0</v>
      </c>
      <c r="BE38" s="2">
        <v>9577851.0471800007</v>
      </c>
      <c r="BF38" s="2">
        <v>20366692.617029998</v>
      </c>
      <c r="BG38" s="2">
        <v>38371784.462010004</v>
      </c>
      <c r="BH38" s="2">
        <v>6047048.3913000003</v>
      </c>
      <c r="BI38" s="2">
        <v>22166262.367350001</v>
      </c>
      <c r="BJ38" s="2">
        <v>5337182.1139799999</v>
      </c>
      <c r="BK38" s="2">
        <v>0</v>
      </c>
      <c r="BL38" s="2">
        <v>1274859.6623199999</v>
      </c>
      <c r="BM38" s="2">
        <v>37558.721709999998</v>
      </c>
      <c r="BN38" s="2">
        <v>696940560.53516996</v>
      </c>
      <c r="BO38" s="2">
        <v>519970.66177000001</v>
      </c>
      <c r="BP38" s="2">
        <v>0</v>
      </c>
      <c r="BQ38" s="2">
        <v>231471445.47780001</v>
      </c>
      <c r="BR38" s="2">
        <v>947832.63817000005</v>
      </c>
      <c r="BS38" s="2">
        <v>26695.447359999998</v>
      </c>
      <c r="BT38" s="2">
        <v>32854.623249999997</v>
      </c>
      <c r="BU38" s="2">
        <v>18779.266479999998</v>
      </c>
      <c r="BV38" s="2">
        <v>131490.90875999999</v>
      </c>
      <c r="BW38" s="2">
        <v>0</v>
      </c>
      <c r="BX38" s="2">
        <v>49911.404000000002</v>
      </c>
      <c r="BY38" s="2">
        <v>0</v>
      </c>
      <c r="BZ38" s="2">
        <v>2265056.1976200002</v>
      </c>
      <c r="CA38" s="2">
        <v>0</v>
      </c>
      <c r="CB38" s="2">
        <v>0</v>
      </c>
      <c r="CC38" s="2">
        <v>0</v>
      </c>
      <c r="CD38" s="2">
        <v>62468.895989999997</v>
      </c>
      <c r="CE38" s="2">
        <v>61566.580710000002</v>
      </c>
      <c r="CF38" s="2">
        <v>33654.989719999998</v>
      </c>
      <c r="CG38" s="2">
        <v>34624.079019999997</v>
      </c>
      <c r="CH38" s="2">
        <v>349352.68693999999</v>
      </c>
      <c r="CI38" s="2">
        <v>0</v>
      </c>
      <c r="CJ38" s="2">
        <v>41645.161419999997</v>
      </c>
      <c r="CK38" s="2">
        <v>42900.055180000003</v>
      </c>
      <c r="CL38" s="2">
        <v>48167.227469999998</v>
      </c>
      <c r="CM38" s="2">
        <v>1500128.11036</v>
      </c>
      <c r="CN38" s="2">
        <v>662985.41917999997</v>
      </c>
      <c r="CO38" s="2">
        <v>2080896.3645500001</v>
      </c>
      <c r="CP38" s="2">
        <v>2938930.73789</v>
      </c>
      <c r="CQ38" s="2">
        <v>503167.85144</v>
      </c>
      <c r="CR38" s="2">
        <v>979175.33721999999</v>
      </c>
      <c r="CT38" s="2">
        <v>401974.74401999998</v>
      </c>
      <c r="CU38" s="2">
        <v>1925168.2820299999</v>
      </c>
      <c r="CV38" s="2">
        <v>2208593.8839599998</v>
      </c>
      <c r="CW38" s="2">
        <v>57440275.296750002</v>
      </c>
      <c r="CX38" s="2">
        <v>4307220.4522799999</v>
      </c>
      <c r="CY38" s="2">
        <v>899587.27911999996</v>
      </c>
      <c r="CZ38" s="2">
        <v>29448548.631050002</v>
      </c>
      <c r="DA38" s="2">
        <v>14214458.695280001</v>
      </c>
      <c r="DB38" s="2">
        <v>7088874.23465</v>
      </c>
      <c r="DC38" s="2">
        <v>937338.84591999999</v>
      </c>
      <c r="DD38" s="2">
        <v>9007924.6727699991</v>
      </c>
      <c r="DE38" s="2">
        <v>14496571.89191</v>
      </c>
      <c r="DF38" s="2">
        <v>139951520.32668999</v>
      </c>
      <c r="DG38" s="2">
        <v>450512.08315000002</v>
      </c>
      <c r="DH38" s="2">
        <v>1661874.10708</v>
      </c>
      <c r="DI38" s="2">
        <v>453353.18303999997</v>
      </c>
      <c r="DJ38" s="2">
        <v>148153969.39366001</v>
      </c>
      <c r="DK38" s="2">
        <v>17791202.08946</v>
      </c>
      <c r="DL38" s="2">
        <v>948575.47403000004</v>
      </c>
      <c r="DM38" s="2">
        <v>67641142.821789995</v>
      </c>
      <c r="DN38" s="2">
        <v>43364420.866109997</v>
      </c>
      <c r="DO38" s="2">
        <v>919360543.19751</v>
      </c>
      <c r="DP38" s="2">
        <v>52803079.028339997</v>
      </c>
      <c r="DQ38" s="2">
        <v>1082502.9615199999</v>
      </c>
      <c r="DR38" s="2">
        <v>1990774.4081600001</v>
      </c>
      <c r="DS38" s="2">
        <v>1739888.81556</v>
      </c>
      <c r="DT38" s="2">
        <v>801916.22423000005</v>
      </c>
      <c r="DU38" s="2">
        <v>60707499.4899</v>
      </c>
      <c r="DV38" s="2">
        <v>209776322.90397</v>
      </c>
      <c r="DW38" s="2">
        <v>1365973.3619200001</v>
      </c>
      <c r="DX38" s="2">
        <v>2411177.2240800001</v>
      </c>
      <c r="DY38" s="2">
        <v>3539189.5734600001</v>
      </c>
      <c r="DZ38" s="2">
        <v>226648.85287999999</v>
      </c>
      <c r="EA38" s="2">
        <v>3236499.1641699998</v>
      </c>
      <c r="EB38" s="2">
        <v>32277054.044879999</v>
      </c>
      <c r="EC38" s="2">
        <v>1276481.06195</v>
      </c>
      <c r="ED38" s="2">
        <v>806187.13954</v>
      </c>
      <c r="EE38" s="2">
        <v>260025.85177000001</v>
      </c>
      <c r="EF38" s="2">
        <v>273398.03362</v>
      </c>
      <c r="EG38" s="2">
        <v>3693980.7834600001</v>
      </c>
      <c r="EH38" s="2">
        <v>3368636.42221</v>
      </c>
      <c r="EI38" s="2">
        <v>35297056.082539998</v>
      </c>
      <c r="EJ38" s="2">
        <v>386045.15201000002</v>
      </c>
      <c r="EK38" s="2">
        <v>416226.77649999998</v>
      </c>
      <c r="EL38" s="2">
        <v>227669.34630999999</v>
      </c>
      <c r="EM38" s="2">
        <v>5272879.6310999999</v>
      </c>
      <c r="EN38" s="2">
        <v>2769881.7969800001</v>
      </c>
      <c r="EO38" s="2">
        <v>199985.87406999999</v>
      </c>
      <c r="EP38" s="2">
        <v>439600.11322</v>
      </c>
      <c r="EQ38" s="2">
        <v>630360.86823999998</v>
      </c>
      <c r="ER38" s="2">
        <v>462823.19283999997</v>
      </c>
      <c r="ES38" s="2">
        <v>111750.59293</v>
      </c>
      <c r="ET38" s="2">
        <v>5393052.2019199999</v>
      </c>
      <c r="EU38" s="2">
        <v>5516354.4730200004</v>
      </c>
      <c r="EV38" s="2">
        <v>100679.96325</v>
      </c>
      <c r="EW38" s="2">
        <v>120275.15777000001</v>
      </c>
      <c r="EX38" s="2">
        <v>525753.82102000003</v>
      </c>
      <c r="EY38" s="2">
        <v>69853.857139999993</v>
      </c>
      <c r="EZ38" s="2">
        <v>51151407.250710003</v>
      </c>
      <c r="FA38" s="2">
        <v>260774.72586000001</v>
      </c>
      <c r="FB38" s="2">
        <v>21067.750240000001</v>
      </c>
      <c r="FC38" s="2">
        <v>158613.91618999999</v>
      </c>
      <c r="FD38" s="2">
        <v>561062.09054999996</v>
      </c>
      <c r="FE38" s="2">
        <v>251185.21535000001</v>
      </c>
      <c r="FF38" s="2">
        <v>14102411.37025</v>
      </c>
      <c r="FG38" s="2">
        <v>1421287.4217000001</v>
      </c>
      <c r="FH38" s="2">
        <v>4438872.40955</v>
      </c>
      <c r="FI38" s="2">
        <v>386087.20117999997</v>
      </c>
      <c r="FJ38" s="2">
        <v>51542362.983620003</v>
      </c>
      <c r="FK38" s="2">
        <v>96207.485920000006</v>
      </c>
      <c r="FL38" s="2">
        <v>123664.58091999999</v>
      </c>
      <c r="FM38" s="2">
        <v>2104604.1796400002</v>
      </c>
      <c r="FN38" s="2">
        <v>4976482.8899400001</v>
      </c>
      <c r="FO38" s="2">
        <v>2875255.7522200001</v>
      </c>
      <c r="FP38" s="2">
        <v>2768091.5156800002</v>
      </c>
      <c r="FQ38" s="2">
        <v>8679312.7324400004</v>
      </c>
      <c r="FR38" s="2">
        <v>13446814.48952</v>
      </c>
      <c r="FS38" s="2">
        <v>939149.38144999999</v>
      </c>
      <c r="FT38" s="2">
        <v>13295905.72744</v>
      </c>
      <c r="FU38" s="2">
        <v>6130065.7278899997</v>
      </c>
      <c r="FW38" s="2">
        <v>2933678.8353300001</v>
      </c>
      <c r="FX38" s="2">
        <v>8802183.8955000006</v>
      </c>
      <c r="FY38" s="2">
        <v>15678463.798049999</v>
      </c>
      <c r="FZ38" s="2">
        <v>18531992.27338</v>
      </c>
      <c r="GA38" s="2">
        <v>3438842.15753</v>
      </c>
      <c r="GB38" s="2">
        <v>0</v>
      </c>
      <c r="GC38" s="2">
        <v>57049570.917450003</v>
      </c>
      <c r="GD38" s="2">
        <v>0</v>
      </c>
      <c r="GE38" s="2">
        <v>1680764.5766199999</v>
      </c>
      <c r="GF38" s="2">
        <v>0</v>
      </c>
      <c r="GG38" s="2">
        <v>15731254.858349999</v>
      </c>
      <c r="GH38" s="2">
        <v>76398464.698369995</v>
      </c>
      <c r="GI38" s="2">
        <v>0</v>
      </c>
      <c r="GJ38" s="2">
        <v>380888.12173999997</v>
      </c>
      <c r="GK38" s="2">
        <v>0</v>
      </c>
      <c r="GL38" s="2">
        <v>597284.60507000005</v>
      </c>
      <c r="GM38" s="2">
        <v>10834295.03634</v>
      </c>
      <c r="GN38" s="2">
        <v>49593726.750799999</v>
      </c>
      <c r="GO38" s="2">
        <v>0</v>
      </c>
      <c r="GP38" s="2">
        <v>6131978.6970499996</v>
      </c>
      <c r="GQ38" s="2">
        <v>150055.79527999999</v>
      </c>
      <c r="GR38" s="2">
        <v>19580965.822620001</v>
      </c>
      <c r="GS38" s="2">
        <v>0</v>
      </c>
      <c r="GT38" s="2">
        <v>7084773.1529099997</v>
      </c>
      <c r="GU38" s="2">
        <v>0</v>
      </c>
      <c r="GV38" s="2">
        <v>81210280.526230007</v>
      </c>
      <c r="GW38" s="2">
        <v>23111921.316830002</v>
      </c>
      <c r="GX38" s="2">
        <v>1600728.1420799999</v>
      </c>
      <c r="GY38" s="2">
        <v>67113657.251629993</v>
      </c>
      <c r="GZ38" s="2">
        <v>1665957.0477199999</v>
      </c>
      <c r="HA38" s="2">
        <v>31482295.32446</v>
      </c>
      <c r="HB38" s="2">
        <v>0</v>
      </c>
      <c r="HC38" s="2">
        <v>0</v>
      </c>
      <c r="HD38" s="2">
        <v>0</v>
      </c>
      <c r="HE38" s="2">
        <v>6384748.4369700002</v>
      </c>
      <c r="HF38" s="2">
        <v>3258208.5888499999</v>
      </c>
      <c r="HG38" s="2">
        <v>34074953.958379999</v>
      </c>
      <c r="HH38" s="2">
        <v>11412258.6029</v>
      </c>
      <c r="HI38" s="2">
        <v>8990794.5300799999</v>
      </c>
      <c r="HJ38" s="2">
        <v>0</v>
      </c>
      <c r="HK38" s="2">
        <v>0</v>
      </c>
      <c r="HL38" s="2">
        <v>24385347.893229999</v>
      </c>
      <c r="HM38" s="2">
        <v>3624734.8745599999</v>
      </c>
      <c r="HN38" s="2">
        <v>8190879.6397900004</v>
      </c>
      <c r="HO38" s="2">
        <v>33047649.093789998</v>
      </c>
      <c r="HP38" s="2">
        <v>28123234.935869999</v>
      </c>
      <c r="HQ38" s="2">
        <v>12956791.124469999</v>
      </c>
      <c r="HR38" s="2">
        <v>14423997.03287</v>
      </c>
      <c r="HS38" s="2">
        <v>40211091.140220001</v>
      </c>
      <c r="HT38" s="2">
        <v>10663974.953740001</v>
      </c>
      <c r="HU38" s="2">
        <v>15127031.37448</v>
      </c>
      <c r="HV38" s="2">
        <v>4459306.42753</v>
      </c>
      <c r="HX38" s="2">
        <v>2682674.2547200001</v>
      </c>
      <c r="HY38" s="2">
        <v>1345757.0473799999</v>
      </c>
      <c r="HZ38" s="2">
        <v>2532451.2097399998</v>
      </c>
      <c r="IA38" s="2">
        <v>13180848.075519999</v>
      </c>
      <c r="IB38" s="2">
        <v>7015460.85262</v>
      </c>
      <c r="IC38" s="2">
        <v>2896723.7513100002</v>
      </c>
      <c r="ID38" s="2">
        <v>19706096.835159998</v>
      </c>
      <c r="IE38" s="2">
        <v>3701194.3934300002</v>
      </c>
      <c r="IF38" s="2">
        <v>7488193.9968600003</v>
      </c>
      <c r="IG38" s="2">
        <v>3929931.4329200001</v>
      </c>
      <c r="IH38" s="2">
        <v>5674980.8099100003</v>
      </c>
      <c r="II38" s="2">
        <v>9741672.7149599995</v>
      </c>
      <c r="IJ38" s="2">
        <v>12168371.69655</v>
      </c>
      <c r="IK38" s="2">
        <v>5200838.7837199997</v>
      </c>
      <c r="IL38" s="2">
        <v>3290562.7096600002</v>
      </c>
      <c r="IM38" s="2">
        <v>1546294.8012099999</v>
      </c>
      <c r="IN38" s="2">
        <v>1155197.03467</v>
      </c>
      <c r="IO38" s="2">
        <v>1169645.7793099999</v>
      </c>
      <c r="IP38" s="2">
        <v>2011463.4424699999</v>
      </c>
      <c r="IQ38" s="2">
        <v>1580260.9130899999</v>
      </c>
      <c r="IR38" s="2">
        <v>2080818.6015699999</v>
      </c>
      <c r="IS38" s="2">
        <v>705116.95609999995</v>
      </c>
      <c r="IT38" s="2">
        <v>2699312.1262400001</v>
      </c>
      <c r="IU38" s="2">
        <v>140599.34521</v>
      </c>
      <c r="IV38" s="2">
        <v>1203436.59928</v>
      </c>
      <c r="IW38" s="2">
        <v>2221168.0771599999</v>
      </c>
      <c r="IY38" s="2">
        <v>1749174.07262</v>
      </c>
      <c r="IZ38" s="2">
        <v>6742151.8023100002</v>
      </c>
      <c r="JA38" s="2">
        <v>509193.75900999998</v>
      </c>
      <c r="JB38" s="2">
        <v>428710.22700000001</v>
      </c>
      <c r="JC38" s="2">
        <v>23177171.544539999</v>
      </c>
      <c r="JD38" s="2">
        <v>357749.27201000002</v>
      </c>
      <c r="JE38" s="2">
        <v>172970.66819</v>
      </c>
      <c r="JF38" s="2">
        <v>25276951.141120002</v>
      </c>
      <c r="JG38" s="2">
        <v>1061125.0028200001</v>
      </c>
      <c r="JH38" s="2">
        <v>6986235.4104599999</v>
      </c>
      <c r="JI38" s="2">
        <v>2246630.0243700002</v>
      </c>
      <c r="JJ38" s="2">
        <v>427315.38390000002</v>
      </c>
      <c r="JK38" s="2">
        <v>11334739.53348</v>
      </c>
      <c r="JM38" s="2">
        <v>1661107.4138799999</v>
      </c>
      <c r="JN38" s="2">
        <v>385085.90276000003</v>
      </c>
      <c r="JO38" s="2">
        <v>559492.46953999996</v>
      </c>
      <c r="JP38" s="2">
        <v>1675596.00242</v>
      </c>
      <c r="JQ38" s="2">
        <v>327172.52575999999</v>
      </c>
      <c r="JR38" s="2">
        <v>124033.97443</v>
      </c>
      <c r="JS38" s="2">
        <v>555873.33372</v>
      </c>
      <c r="JT38" s="2">
        <v>204126.76430000001</v>
      </c>
      <c r="JU38" s="2">
        <v>41010.349800000004</v>
      </c>
      <c r="JV38" s="2">
        <v>0</v>
      </c>
      <c r="JX38" s="2">
        <v>1452700.17915</v>
      </c>
      <c r="JY38" s="2">
        <v>11093467.478840001</v>
      </c>
      <c r="JZ38" s="2">
        <v>19863614.80412</v>
      </c>
      <c r="KA38" s="2">
        <v>54247584.165569998</v>
      </c>
      <c r="KB38" s="2">
        <v>2993015.3954599998</v>
      </c>
      <c r="KC38" s="2">
        <v>163537040.16405001</v>
      </c>
      <c r="KD38" s="2">
        <v>23750327.06704</v>
      </c>
      <c r="KE38" s="2">
        <v>66478919.564139999</v>
      </c>
      <c r="KF38" s="2">
        <v>0</v>
      </c>
      <c r="KH38" s="2">
        <v>310055.21784</v>
      </c>
      <c r="KI38" s="2">
        <v>195614.83614999999</v>
      </c>
      <c r="KJ38" s="2">
        <v>3438366.1776200002</v>
      </c>
      <c r="KK38" s="2">
        <v>207482.16931999999</v>
      </c>
      <c r="KL38" s="2">
        <v>1340301.2864699999</v>
      </c>
      <c r="KM38" s="2">
        <v>1410405.8365199999</v>
      </c>
      <c r="KN38" s="2">
        <v>1696466.34601</v>
      </c>
      <c r="KO38" s="2">
        <v>1369850.05146</v>
      </c>
      <c r="KP38" s="2">
        <v>538385.32261000003</v>
      </c>
      <c r="KR38" s="2">
        <v>0</v>
      </c>
      <c r="KS38" s="2">
        <v>0</v>
      </c>
      <c r="KT38" s="2">
        <v>680346.46178999997</v>
      </c>
      <c r="KU38" s="2">
        <v>764548.76862999995</v>
      </c>
      <c r="KV38" s="2">
        <v>673261.93319999997</v>
      </c>
      <c r="KW38" s="2">
        <v>0</v>
      </c>
      <c r="KX38" s="2">
        <v>1462030.63283</v>
      </c>
      <c r="KZ38" s="2">
        <v>194512.23603999999</v>
      </c>
      <c r="LA38" s="2">
        <v>288412.76584000001</v>
      </c>
      <c r="LB38" s="2">
        <v>17814782.886119999</v>
      </c>
      <c r="LC38" s="2">
        <v>7164551.5155999996</v>
      </c>
      <c r="LD38" s="2">
        <v>1664946.24</v>
      </c>
      <c r="LE38" s="2">
        <v>18325311.58382</v>
      </c>
      <c r="LG38" s="2">
        <v>3515376.6371300002</v>
      </c>
      <c r="LH38" s="2">
        <v>251687.49526</v>
      </c>
      <c r="LI38" s="2">
        <v>153932.46590000001</v>
      </c>
      <c r="LJ38" s="2">
        <v>0</v>
      </c>
      <c r="LL38" s="2">
        <v>279581.13591000001</v>
      </c>
      <c r="LM38" s="2">
        <v>0</v>
      </c>
      <c r="LN38" s="2">
        <v>3629519.5008999999</v>
      </c>
      <c r="LO38" s="2">
        <v>0</v>
      </c>
      <c r="LQ38" s="2">
        <v>589775.14815000002</v>
      </c>
      <c r="LR38" s="2">
        <v>428314.43184999999</v>
      </c>
      <c r="LT38" s="2">
        <v>691956.97455000004</v>
      </c>
      <c r="LU38" s="2">
        <v>314496.98733999999</v>
      </c>
      <c r="LW38" s="2">
        <v>337749.38021999999</v>
      </c>
      <c r="LY38" s="2">
        <v>103182.53509</v>
      </c>
    </row>
    <row r="39" spans="1:337" s="2" customFormat="1" x14ac:dyDescent="0.25">
      <c r="A39" s="2" t="s">
        <v>450</v>
      </c>
      <c r="B39" s="2">
        <v>35873.09201</v>
      </c>
      <c r="C39" s="2">
        <v>1230489.4430199999</v>
      </c>
      <c r="D39" s="2">
        <v>400890.75438</v>
      </c>
      <c r="E39" s="2">
        <v>5675283.7390700001</v>
      </c>
      <c r="F39" s="2">
        <v>106585.59109</v>
      </c>
      <c r="G39" s="2">
        <v>46476.194519999997</v>
      </c>
      <c r="H39" s="2">
        <v>0</v>
      </c>
      <c r="I39" s="2">
        <v>18189219.94949</v>
      </c>
      <c r="J39" s="2">
        <v>99368.405249999996</v>
      </c>
      <c r="K39" s="2">
        <v>0</v>
      </c>
      <c r="L39" s="2">
        <v>1456994.5657800001</v>
      </c>
      <c r="M39" s="2">
        <v>1934.2425900000001</v>
      </c>
      <c r="N39" s="2">
        <v>80560.713690000004</v>
      </c>
      <c r="O39" s="2">
        <v>154972.61074999999</v>
      </c>
      <c r="P39" s="2">
        <v>0</v>
      </c>
      <c r="Q39" s="2">
        <v>0</v>
      </c>
      <c r="R39" s="2">
        <v>1187758566.56089</v>
      </c>
      <c r="S39" s="2">
        <v>0</v>
      </c>
      <c r="T39" s="2">
        <v>527952.99022000004</v>
      </c>
      <c r="U39" s="2">
        <v>0</v>
      </c>
      <c r="V39" s="2">
        <v>0</v>
      </c>
      <c r="W39" s="2">
        <v>952690.64719000005</v>
      </c>
      <c r="X39" s="2">
        <v>225485.58756000001</v>
      </c>
      <c r="Y39" s="2">
        <v>938527584.69261003</v>
      </c>
      <c r="Z39" s="2">
        <v>0</v>
      </c>
      <c r="AA39" s="2">
        <v>0</v>
      </c>
      <c r="AB39" s="2">
        <v>29583.216339999999</v>
      </c>
      <c r="AC39" s="2">
        <v>0</v>
      </c>
      <c r="AD39" s="2">
        <v>1113752.25443</v>
      </c>
      <c r="AE39" s="2">
        <v>0</v>
      </c>
      <c r="AF39" s="2">
        <v>39606.105929999998</v>
      </c>
      <c r="AG39" s="2">
        <v>0</v>
      </c>
      <c r="AH39" s="2">
        <v>0</v>
      </c>
      <c r="AI39" s="2">
        <v>6893937.7158000004</v>
      </c>
      <c r="AJ39" s="2">
        <v>82764.09504</v>
      </c>
      <c r="AK39" s="2">
        <v>137820870.41393</v>
      </c>
      <c r="AL39" s="2">
        <v>2939121.6991099999</v>
      </c>
      <c r="AM39" s="2">
        <v>2793000560.8062601</v>
      </c>
      <c r="AN39" s="2">
        <v>269.05900000000003</v>
      </c>
      <c r="AO39" s="2">
        <v>0</v>
      </c>
      <c r="AP39" s="2">
        <v>100047763.04919</v>
      </c>
      <c r="AQ39" s="2">
        <v>0</v>
      </c>
      <c r="AR39" s="3">
        <v>0</v>
      </c>
      <c r="AS39" s="3">
        <v>139138.31367</v>
      </c>
      <c r="AT39" s="3">
        <v>0</v>
      </c>
      <c r="AU39" s="3">
        <v>55053909.833109997</v>
      </c>
      <c r="AV39" s="2">
        <v>2529908.96404</v>
      </c>
      <c r="AW39" s="2">
        <v>0</v>
      </c>
      <c r="AX39" s="2">
        <v>156158.30593999999</v>
      </c>
      <c r="AY39" s="2">
        <v>2103552220.9618199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5458003.2989499997</v>
      </c>
      <c r="BF39" s="2">
        <v>0</v>
      </c>
      <c r="BG39" s="2">
        <v>0</v>
      </c>
      <c r="BH39" s="2">
        <v>0</v>
      </c>
      <c r="BI39" s="2">
        <v>0</v>
      </c>
      <c r="BJ39" s="2">
        <v>5169735.6018599998</v>
      </c>
      <c r="BK39" s="2">
        <v>0</v>
      </c>
      <c r="BL39" s="2">
        <v>0</v>
      </c>
      <c r="BM39" s="2">
        <v>0</v>
      </c>
      <c r="BN39" s="2">
        <v>473294152.33838999</v>
      </c>
      <c r="BO39" s="2">
        <v>0</v>
      </c>
      <c r="BP39" s="2">
        <v>24636.3397</v>
      </c>
      <c r="BQ39" s="2">
        <v>168790235.82240999</v>
      </c>
      <c r="BR39" s="2">
        <v>0</v>
      </c>
      <c r="BS39" s="2">
        <v>0</v>
      </c>
      <c r="BT39" s="2">
        <v>0</v>
      </c>
      <c r="BU39" s="2">
        <v>0</v>
      </c>
      <c r="BV39" s="2">
        <v>0</v>
      </c>
      <c r="BW39" s="2">
        <v>0</v>
      </c>
      <c r="BX39" s="2">
        <v>0</v>
      </c>
      <c r="BY39" s="2">
        <v>0</v>
      </c>
      <c r="BZ39" s="2">
        <v>0</v>
      </c>
      <c r="CA39" s="2">
        <v>0</v>
      </c>
      <c r="CB39" s="2">
        <v>0</v>
      </c>
      <c r="CC39" s="2">
        <v>0</v>
      </c>
      <c r="CD39" s="2">
        <v>30787.175169999999</v>
      </c>
      <c r="CE39" s="2">
        <v>36463.214030000003</v>
      </c>
      <c r="CF39" s="2">
        <v>10036.2631</v>
      </c>
      <c r="CG39" s="2">
        <v>0</v>
      </c>
      <c r="CH39" s="2">
        <v>0</v>
      </c>
      <c r="CI39" s="2">
        <v>0</v>
      </c>
      <c r="CJ39" s="2">
        <v>0</v>
      </c>
      <c r="CK39" s="2">
        <v>0</v>
      </c>
      <c r="CL39" s="2">
        <v>0</v>
      </c>
      <c r="CM39" s="2">
        <v>0</v>
      </c>
      <c r="CN39" s="2">
        <v>54796.166839999998</v>
      </c>
      <c r="CO39" s="2">
        <v>0</v>
      </c>
      <c r="CP39" s="2">
        <v>0</v>
      </c>
      <c r="CQ39" s="2">
        <v>0</v>
      </c>
      <c r="CR39" s="2">
        <v>0</v>
      </c>
      <c r="CT39" s="2">
        <v>119429.23091</v>
      </c>
      <c r="CU39" s="2">
        <v>1624029.7598600001</v>
      </c>
      <c r="CV39" s="2">
        <v>1029420.74937</v>
      </c>
      <c r="CW39" s="2">
        <v>11166622.864359999</v>
      </c>
      <c r="CX39" s="2">
        <v>1907886.0669</v>
      </c>
      <c r="CY39" s="2">
        <v>0</v>
      </c>
      <c r="CZ39" s="2">
        <v>1911060.6314600001</v>
      </c>
      <c r="DA39" s="2">
        <v>5309582.3799900003</v>
      </c>
      <c r="DB39" s="2">
        <v>1563163.5840100001</v>
      </c>
      <c r="DC39" s="2">
        <v>30896.09577</v>
      </c>
      <c r="DD39" s="2">
        <v>105830.55696</v>
      </c>
      <c r="DE39" s="2">
        <v>0</v>
      </c>
      <c r="DF39" s="2">
        <v>37394180.920079999</v>
      </c>
      <c r="DG39" s="2">
        <v>516663.67456999997</v>
      </c>
      <c r="DH39" s="2">
        <v>0</v>
      </c>
      <c r="DI39" s="2">
        <v>273077.28785999998</v>
      </c>
      <c r="DJ39" s="2">
        <v>103311758.72789</v>
      </c>
      <c r="DK39" s="2">
        <v>10916065.0461</v>
      </c>
      <c r="DL39" s="2">
        <v>0</v>
      </c>
      <c r="DM39" s="2">
        <v>0</v>
      </c>
      <c r="DN39" s="2">
        <v>1221594.3708599999</v>
      </c>
      <c r="DO39" s="2">
        <v>560966205.51897001</v>
      </c>
      <c r="DP39" s="2">
        <v>0</v>
      </c>
      <c r="DQ39" s="2">
        <v>167660.51238</v>
      </c>
      <c r="DR39" s="2">
        <v>181010.01168</v>
      </c>
      <c r="DS39" s="2">
        <v>0</v>
      </c>
      <c r="DT39" s="2">
        <v>133080.11652000001</v>
      </c>
      <c r="DU39" s="2">
        <v>41058478.69145</v>
      </c>
      <c r="DV39" s="2">
        <v>109821790.62419</v>
      </c>
      <c r="DW39" s="2">
        <v>0</v>
      </c>
      <c r="DX39" s="2">
        <v>0</v>
      </c>
      <c r="DY39" s="2">
        <v>0</v>
      </c>
      <c r="DZ39" s="2">
        <v>265611.10201999999</v>
      </c>
      <c r="EA39" s="2">
        <v>2638261.96587</v>
      </c>
      <c r="EB39" s="2">
        <v>2439162.8514700001</v>
      </c>
      <c r="EC39" s="2">
        <v>329726.76981000003</v>
      </c>
      <c r="ED39" s="2">
        <v>315953.36673000001</v>
      </c>
      <c r="EE39" s="2">
        <v>183565.43973000001</v>
      </c>
      <c r="EF39" s="2">
        <v>272922.56313999998</v>
      </c>
      <c r="EG39" s="2">
        <v>3541195.9662500001</v>
      </c>
      <c r="EH39" s="2">
        <v>2385992.65546</v>
      </c>
      <c r="EI39" s="2">
        <v>17332517.020029999</v>
      </c>
      <c r="EJ39" s="2">
        <v>215327.52895000001</v>
      </c>
      <c r="EK39" s="2">
        <v>442267.85246999998</v>
      </c>
      <c r="EL39" s="2">
        <v>155652.08973000001</v>
      </c>
      <c r="EM39" s="2">
        <v>3117039.1579900002</v>
      </c>
      <c r="EN39" s="2">
        <v>3250764.7985999999</v>
      </c>
      <c r="EO39" s="2">
        <v>206126.48788999999</v>
      </c>
      <c r="EP39" s="2">
        <v>240711.06745</v>
      </c>
      <c r="EQ39" s="2">
        <v>297925.60183</v>
      </c>
      <c r="ER39" s="2">
        <v>74536.548240000004</v>
      </c>
      <c r="ES39" s="2">
        <v>65921.312130000006</v>
      </c>
      <c r="ET39" s="2">
        <v>2149264.0439300002</v>
      </c>
      <c r="EU39" s="2">
        <v>5169673.9502100004</v>
      </c>
      <c r="EV39" s="2">
        <v>37987.894509999998</v>
      </c>
      <c r="EW39" s="2">
        <v>67597.299509999997</v>
      </c>
      <c r="EX39" s="2">
        <v>327177.37857</v>
      </c>
      <c r="EY39" s="2">
        <v>11944.947759999999</v>
      </c>
      <c r="EZ39" s="2">
        <v>28510872.818209998</v>
      </c>
      <c r="FA39" s="2">
        <v>323862.48615000001</v>
      </c>
      <c r="FB39" s="2">
        <v>1128877.4130899999</v>
      </c>
      <c r="FC39" s="2">
        <v>34989.302380000001</v>
      </c>
      <c r="FD39" s="2">
        <v>241636.23474000001</v>
      </c>
      <c r="FE39" s="2">
        <v>180433.81458000001</v>
      </c>
      <c r="FF39" s="2">
        <v>8659196.7390000001</v>
      </c>
      <c r="FG39" s="2">
        <v>726899.34660000005</v>
      </c>
      <c r="FH39" s="2">
        <v>2297186.7840800001</v>
      </c>
      <c r="FI39" s="2">
        <v>202229.24505</v>
      </c>
      <c r="FJ39" s="2">
        <v>25031498.924070001</v>
      </c>
      <c r="FK39" s="2">
        <v>22882.596379999999</v>
      </c>
      <c r="FL39" s="2">
        <v>42750.087339999998</v>
      </c>
      <c r="FM39" s="2">
        <v>1788050.0248100001</v>
      </c>
      <c r="FN39" s="2">
        <v>2070123.56959</v>
      </c>
      <c r="FO39" s="2">
        <v>1739613.91863</v>
      </c>
      <c r="FP39" s="2">
        <v>1792559.8164900001</v>
      </c>
      <c r="FQ39" s="2">
        <v>4188788.4086799999</v>
      </c>
      <c r="FR39" s="2">
        <v>4783041.7737400001</v>
      </c>
      <c r="FS39" s="2">
        <v>138402.04378000001</v>
      </c>
      <c r="FT39" s="2">
        <v>0</v>
      </c>
      <c r="FU39" s="2">
        <v>0</v>
      </c>
      <c r="FW39" s="2">
        <v>1295869.95991</v>
      </c>
      <c r="FX39" s="2">
        <v>4745709.5405099997</v>
      </c>
      <c r="FY39" s="2">
        <v>10091588.599309999</v>
      </c>
      <c r="FZ39" s="2">
        <v>11362165.28974</v>
      </c>
      <c r="GA39" s="2">
        <v>0</v>
      </c>
      <c r="GB39" s="2">
        <v>0</v>
      </c>
      <c r="GC39" s="2">
        <v>25778779.100200001</v>
      </c>
      <c r="GD39" s="2">
        <v>0</v>
      </c>
      <c r="GE39" s="2">
        <v>1179581.1137999999</v>
      </c>
      <c r="GF39" s="2">
        <v>0</v>
      </c>
      <c r="GG39" s="2">
        <v>0</v>
      </c>
      <c r="GH39" s="2">
        <v>39369000.96463</v>
      </c>
      <c r="GI39" s="2">
        <v>0</v>
      </c>
      <c r="GJ39" s="2">
        <v>575800.09008999995</v>
      </c>
      <c r="GK39" s="2">
        <v>0</v>
      </c>
      <c r="GL39" s="2">
        <v>591603.01486999996</v>
      </c>
      <c r="GM39" s="2">
        <v>9177002.7910099998</v>
      </c>
      <c r="GN39" s="2">
        <v>0</v>
      </c>
      <c r="GO39" s="2">
        <v>0</v>
      </c>
      <c r="GP39" s="2">
        <v>4878857.9321499998</v>
      </c>
      <c r="GQ39" s="2">
        <v>584869.88333999994</v>
      </c>
      <c r="GR39" s="2">
        <v>15138658.87706</v>
      </c>
      <c r="GS39" s="2">
        <v>0</v>
      </c>
      <c r="GT39" s="2">
        <v>5373187.0518500004</v>
      </c>
      <c r="GU39" s="2">
        <v>0</v>
      </c>
      <c r="GV39" s="2">
        <v>41380954.721560001</v>
      </c>
      <c r="GW39" s="2">
        <v>18337656.762970001</v>
      </c>
      <c r="GX39" s="2">
        <v>0</v>
      </c>
      <c r="GY39" s="2">
        <v>22907566.395210002</v>
      </c>
      <c r="GZ39" s="2">
        <v>1447758.94695</v>
      </c>
      <c r="HA39" s="2">
        <v>15960476.376770001</v>
      </c>
      <c r="HB39" s="2">
        <v>0</v>
      </c>
      <c r="HC39" s="2">
        <v>0</v>
      </c>
      <c r="HD39" s="2">
        <v>0</v>
      </c>
      <c r="HE39" s="2">
        <v>3933533.3676100001</v>
      </c>
      <c r="HF39" s="2">
        <v>0</v>
      </c>
      <c r="HG39" s="2">
        <v>14365443.86795</v>
      </c>
      <c r="HH39" s="2">
        <v>0</v>
      </c>
      <c r="HI39" s="2">
        <v>0</v>
      </c>
      <c r="HJ39" s="2">
        <v>0</v>
      </c>
      <c r="HK39" s="2">
        <v>0</v>
      </c>
      <c r="HL39" s="2">
        <v>8672892.4027800001</v>
      </c>
      <c r="HM39" s="2">
        <v>1604867.6178900001</v>
      </c>
      <c r="HN39" s="2">
        <v>643217.01069999998</v>
      </c>
      <c r="HO39" s="2">
        <v>7246823.4432499995</v>
      </c>
      <c r="HP39" s="2">
        <v>11456879.69613</v>
      </c>
      <c r="HQ39" s="2">
        <v>4337643.1528099999</v>
      </c>
      <c r="HR39" s="2">
        <v>3872304.1023200001</v>
      </c>
      <c r="HS39" s="2">
        <v>12166548.81354</v>
      </c>
      <c r="HT39" s="2">
        <v>3229994.3976099999</v>
      </c>
      <c r="HU39" s="2">
        <v>5240278.4054899998</v>
      </c>
      <c r="HV39" s="2">
        <v>341945.51691000001</v>
      </c>
      <c r="HX39" s="2">
        <v>0</v>
      </c>
      <c r="HY39" s="2">
        <v>0</v>
      </c>
      <c r="HZ39" s="2">
        <v>347746.97233000002</v>
      </c>
      <c r="IA39" s="2">
        <v>0</v>
      </c>
      <c r="IB39" s="2">
        <v>0</v>
      </c>
      <c r="IC39" s="2">
        <v>0</v>
      </c>
      <c r="ID39" s="2">
        <v>0</v>
      </c>
      <c r="IE39" s="2">
        <v>1936667.1219200001</v>
      </c>
      <c r="IF39" s="2">
        <v>0</v>
      </c>
      <c r="IG39" s="2">
        <v>0</v>
      </c>
      <c r="IH39" s="2">
        <v>0</v>
      </c>
      <c r="II39" s="2">
        <v>0</v>
      </c>
      <c r="IJ39" s="2">
        <v>1410354.5550299999</v>
      </c>
      <c r="IK39" s="2">
        <v>1406972.3525</v>
      </c>
      <c r="IL39" s="2">
        <v>1182668.54947</v>
      </c>
      <c r="IM39" s="2">
        <v>778449.31447999994</v>
      </c>
      <c r="IN39" s="2">
        <v>890259.09051999997</v>
      </c>
      <c r="IO39" s="2">
        <v>552133.99095999997</v>
      </c>
      <c r="IP39" s="2">
        <v>1591521.76091</v>
      </c>
      <c r="IQ39" s="2">
        <v>935002.51700999995</v>
      </c>
      <c r="IR39" s="2">
        <v>1906085.93906</v>
      </c>
      <c r="IS39" s="2">
        <v>791867.59973999998</v>
      </c>
      <c r="IT39" s="2">
        <v>1669268.3428400001</v>
      </c>
      <c r="IU39" s="2">
        <v>0</v>
      </c>
      <c r="IV39" s="2">
        <v>1131019.89011</v>
      </c>
      <c r="IW39" s="2">
        <v>783791.80403999996</v>
      </c>
      <c r="IY39" s="2">
        <v>0</v>
      </c>
      <c r="IZ39" s="2">
        <v>804117.39407000004</v>
      </c>
      <c r="JA39" s="2">
        <v>157865.81576999999</v>
      </c>
      <c r="JB39" s="2">
        <v>67980.913750000007</v>
      </c>
      <c r="JC39" s="2">
        <v>0</v>
      </c>
      <c r="JD39" s="2">
        <v>96042.958129999999</v>
      </c>
      <c r="JE39" s="2">
        <v>0</v>
      </c>
      <c r="JF39" s="2">
        <v>588232.19923999999</v>
      </c>
      <c r="JG39" s="2">
        <v>0</v>
      </c>
      <c r="JH39" s="2">
        <v>0</v>
      </c>
      <c r="JI39" s="2">
        <v>0</v>
      </c>
      <c r="JJ39" s="2">
        <v>124043.32429</v>
      </c>
      <c r="JK39" s="2">
        <v>755323.66425000003</v>
      </c>
      <c r="JM39" s="2">
        <v>687248.28087999998</v>
      </c>
      <c r="JN39" s="2">
        <v>369424.23064000002</v>
      </c>
      <c r="JO39" s="2">
        <v>369756.12462000002</v>
      </c>
      <c r="JP39" s="2">
        <v>1023185.9943200001</v>
      </c>
      <c r="JQ39" s="2">
        <v>0</v>
      </c>
      <c r="JR39" s="2">
        <v>0</v>
      </c>
      <c r="JS39" s="2">
        <v>285436.86791999999</v>
      </c>
      <c r="JT39" s="2">
        <v>0</v>
      </c>
      <c r="JU39" s="2">
        <v>0</v>
      </c>
      <c r="JV39" s="2">
        <v>0</v>
      </c>
      <c r="JX39" s="2">
        <v>1752566.8261899999</v>
      </c>
      <c r="JY39" s="2">
        <v>10649695.92519</v>
      </c>
      <c r="JZ39" s="2">
        <v>14014618.68334</v>
      </c>
      <c r="KA39" s="2">
        <v>39923091.703189999</v>
      </c>
      <c r="KB39" s="2">
        <v>3022484.6875399998</v>
      </c>
      <c r="KC39" s="2">
        <v>145543187.26881999</v>
      </c>
      <c r="KD39" s="2">
        <v>28655394.75347</v>
      </c>
      <c r="KE39" s="2">
        <v>64072815.695629999</v>
      </c>
      <c r="KF39" s="2">
        <v>0</v>
      </c>
      <c r="KH39" s="2">
        <v>111698.35305000001</v>
      </c>
      <c r="KI39" s="2">
        <v>60310.122230000001</v>
      </c>
      <c r="KJ39" s="2">
        <v>309206.75890999998</v>
      </c>
      <c r="KK39" s="2">
        <v>0</v>
      </c>
      <c r="KL39" s="2">
        <v>82231.558229999995</v>
      </c>
      <c r="KM39" s="2">
        <v>133945.39665000001</v>
      </c>
      <c r="KN39" s="2">
        <v>543369.09151000006</v>
      </c>
      <c r="KO39" s="2">
        <v>431831.51247999998</v>
      </c>
      <c r="KP39" s="2">
        <v>52599.751799999998</v>
      </c>
      <c r="KR39" s="2">
        <v>0</v>
      </c>
      <c r="KS39" s="2">
        <v>0</v>
      </c>
      <c r="KT39" s="2">
        <v>150737.55314999999</v>
      </c>
      <c r="KU39" s="2">
        <v>453612.23879999999</v>
      </c>
      <c r="KV39" s="2">
        <v>496547.66658000002</v>
      </c>
      <c r="KW39" s="2">
        <v>95438.757790000003</v>
      </c>
      <c r="KX39" s="2">
        <v>1061523.72425</v>
      </c>
      <c r="KZ39" s="2">
        <v>109336.81415000001</v>
      </c>
      <c r="LA39" s="2">
        <v>164977.68418000001</v>
      </c>
      <c r="LB39" s="2">
        <v>8483013.0722400006</v>
      </c>
      <c r="LC39" s="2">
        <v>4236221.3256200003</v>
      </c>
      <c r="LD39" s="2">
        <v>813158.09126000002</v>
      </c>
      <c r="LE39" s="2">
        <v>6019152.1262400001</v>
      </c>
      <c r="LG39" s="2">
        <v>226951.85183999999</v>
      </c>
      <c r="LH39" s="2">
        <v>0</v>
      </c>
      <c r="LI39" s="2">
        <v>0</v>
      </c>
      <c r="LJ39" s="2">
        <v>0</v>
      </c>
      <c r="LL39" s="2">
        <v>0</v>
      </c>
      <c r="LM39" s="2">
        <v>0</v>
      </c>
      <c r="LN39" s="2">
        <v>0</v>
      </c>
      <c r="LO39" s="2">
        <v>0</v>
      </c>
      <c r="LQ39" s="2">
        <v>2767301.3404100002</v>
      </c>
      <c r="LR39" s="2">
        <v>1217748.58351</v>
      </c>
      <c r="LT39" s="2">
        <v>258984.67494999999</v>
      </c>
      <c r="LU39" s="2">
        <v>162955.30684</v>
      </c>
      <c r="LW39" s="2">
        <v>24907.213879999999</v>
      </c>
      <c r="LY39" s="2">
        <v>38996.240599999997</v>
      </c>
    </row>
    <row r="40" spans="1:337" s="2" customFormat="1" x14ac:dyDescent="0.25">
      <c r="A40" s="2" t="s">
        <v>451</v>
      </c>
      <c r="B40" s="2">
        <v>0</v>
      </c>
      <c r="C40" s="2">
        <v>2505940.6479500001</v>
      </c>
      <c r="D40" s="2">
        <v>191276.84291000001</v>
      </c>
      <c r="E40" s="2">
        <v>9177253.1510000005</v>
      </c>
      <c r="F40" s="2">
        <v>104089.32489</v>
      </c>
      <c r="G40" s="2">
        <v>61883.321510000002</v>
      </c>
      <c r="H40" s="2">
        <v>65709650.937210001</v>
      </c>
      <c r="I40" s="2">
        <v>26634270.09313</v>
      </c>
      <c r="J40" s="2">
        <v>245887.01535999999</v>
      </c>
      <c r="K40" s="2">
        <v>2552592.1617299998</v>
      </c>
      <c r="L40" s="2">
        <v>1955628.3764899999</v>
      </c>
      <c r="M40" s="2">
        <v>281639.17022999999</v>
      </c>
      <c r="N40" s="2">
        <v>133444.15898000001</v>
      </c>
      <c r="O40" s="2">
        <v>354216.84902000002</v>
      </c>
      <c r="P40" s="2">
        <v>109972.82823</v>
      </c>
      <c r="Q40" s="2">
        <v>0</v>
      </c>
      <c r="R40" s="2">
        <v>1496222941.6048901</v>
      </c>
      <c r="S40" s="2">
        <v>0</v>
      </c>
      <c r="T40" s="2">
        <v>5222327.8396699997</v>
      </c>
      <c r="U40" s="2">
        <v>1289741.90044</v>
      </c>
      <c r="V40" s="2">
        <v>114740.00148000001</v>
      </c>
      <c r="W40" s="2">
        <v>1526916.3430900001</v>
      </c>
      <c r="X40" s="2">
        <v>460222.31724</v>
      </c>
      <c r="Y40" s="2">
        <v>1129743467.40276</v>
      </c>
      <c r="Z40" s="2">
        <v>4537318.7763</v>
      </c>
      <c r="AA40" s="2">
        <v>53033169.717409998</v>
      </c>
      <c r="AB40" s="2">
        <v>1478090.1588699999</v>
      </c>
      <c r="AC40" s="2">
        <v>436837.59272999997</v>
      </c>
      <c r="AD40" s="2">
        <v>30089519.21105</v>
      </c>
      <c r="AE40" s="2">
        <v>403681.87267000001</v>
      </c>
      <c r="AF40" s="2">
        <v>489845.34857999999</v>
      </c>
      <c r="AG40" s="2">
        <v>71054.857600000003</v>
      </c>
      <c r="AH40" s="2">
        <v>54057314.906460002</v>
      </c>
      <c r="AI40" s="2">
        <v>8250714.3913899995</v>
      </c>
      <c r="AJ40" s="2">
        <v>710434.34175000002</v>
      </c>
      <c r="AK40" s="2">
        <v>186144034.99766999</v>
      </c>
      <c r="AL40" s="2">
        <v>7896976.1435900005</v>
      </c>
      <c r="AM40" s="2">
        <v>4265228924.7519102</v>
      </c>
      <c r="AN40" s="2">
        <v>748714.52792999998</v>
      </c>
      <c r="AO40" s="2">
        <v>36469332.201310001</v>
      </c>
      <c r="AP40" s="2">
        <v>172638315.46880999</v>
      </c>
      <c r="AQ40" s="2">
        <v>294026.51556000003</v>
      </c>
      <c r="AR40" s="3">
        <v>7090490.00765</v>
      </c>
      <c r="AS40" s="3">
        <v>245413.14879000001</v>
      </c>
      <c r="AT40" s="3">
        <v>38746144.714500003</v>
      </c>
      <c r="AU40" s="3">
        <v>81577664.439290002</v>
      </c>
      <c r="AV40" s="2">
        <v>8002094.9809900001</v>
      </c>
      <c r="AW40" s="2">
        <v>559599.99068000005</v>
      </c>
      <c r="AX40" s="2">
        <v>534020.16573999997</v>
      </c>
      <c r="AY40" s="2">
        <v>2836142931.0608602</v>
      </c>
      <c r="AZ40" s="2">
        <v>21034591.745379999</v>
      </c>
      <c r="BA40" s="2">
        <v>408259.72042000003</v>
      </c>
      <c r="BB40" s="2">
        <v>1209219.5023099999</v>
      </c>
      <c r="BC40" s="2">
        <v>2205699.62</v>
      </c>
      <c r="BD40" s="2">
        <v>1112652.2267199999</v>
      </c>
      <c r="BE40" s="2">
        <v>11980571.7192</v>
      </c>
      <c r="BF40" s="2">
        <v>29768516.499449998</v>
      </c>
      <c r="BG40" s="2">
        <v>74936153.811279997</v>
      </c>
      <c r="BH40" s="2">
        <v>9000595.8305200003</v>
      </c>
      <c r="BI40" s="2">
        <v>63340917.967890002</v>
      </c>
      <c r="BJ40" s="2">
        <v>7206598.4223600002</v>
      </c>
      <c r="BK40" s="2">
        <v>1166734.68735</v>
      </c>
      <c r="BL40" s="2">
        <v>7441289.7129800003</v>
      </c>
      <c r="BM40" s="2">
        <v>421433.22103000002</v>
      </c>
      <c r="BN40" s="2">
        <v>694024288.29817998</v>
      </c>
      <c r="BO40" s="2">
        <v>977192.51893000002</v>
      </c>
      <c r="BP40" s="2">
        <v>272868.17014</v>
      </c>
      <c r="BQ40" s="2">
        <v>275930900.57392001</v>
      </c>
      <c r="BR40" s="2">
        <v>2325576.6680800002</v>
      </c>
      <c r="BS40" s="2">
        <v>416839.08481999999</v>
      </c>
      <c r="BT40" s="2">
        <v>100784.90992999999</v>
      </c>
      <c r="BU40" s="2">
        <v>126429.10576000001</v>
      </c>
      <c r="BV40" s="2">
        <v>86140.788320000007</v>
      </c>
      <c r="BW40" s="2">
        <v>1877831.1005200001</v>
      </c>
      <c r="BX40" s="2">
        <v>0</v>
      </c>
      <c r="BY40" s="2">
        <v>497623.12037999998</v>
      </c>
      <c r="BZ40" s="2">
        <v>3082539.5449999999</v>
      </c>
      <c r="CA40" s="2">
        <v>1887867.59005</v>
      </c>
      <c r="CB40" s="2">
        <v>507211.69731000002</v>
      </c>
      <c r="CC40" s="2">
        <v>0</v>
      </c>
      <c r="CD40" s="2">
        <v>55283.103620000002</v>
      </c>
      <c r="CE40" s="2">
        <v>36673.893609999999</v>
      </c>
      <c r="CF40" s="2">
        <v>17409.683430000001</v>
      </c>
      <c r="CG40" s="2">
        <v>36407.500569999997</v>
      </c>
      <c r="CH40" s="2">
        <v>333614.88997999998</v>
      </c>
      <c r="CI40" s="2">
        <v>0</v>
      </c>
      <c r="CJ40" s="2">
        <v>81233.459019999995</v>
      </c>
      <c r="CK40" s="2">
        <v>0</v>
      </c>
      <c r="CL40" s="2">
        <v>0</v>
      </c>
      <c r="CM40" s="2">
        <v>555269.85936999996</v>
      </c>
      <c r="CN40" s="2">
        <v>418927.00292</v>
      </c>
      <c r="CO40" s="2">
        <v>922705.62438000005</v>
      </c>
      <c r="CP40" s="2">
        <v>1187336.7443299999</v>
      </c>
      <c r="CQ40" s="2">
        <v>355329.59843999997</v>
      </c>
      <c r="CR40" s="2">
        <v>231235.62695999999</v>
      </c>
      <c r="CT40" s="2">
        <v>246818.69506999999</v>
      </c>
      <c r="CU40" s="2">
        <v>2406410.7437399998</v>
      </c>
      <c r="CV40" s="2">
        <v>1380124.0703400001</v>
      </c>
      <c r="CW40" s="2">
        <v>24535506.08021</v>
      </c>
      <c r="CX40" s="2">
        <v>5070434.1547699999</v>
      </c>
      <c r="CY40" s="2">
        <v>213773.04856</v>
      </c>
      <c r="CZ40" s="2">
        <v>31031114.763190001</v>
      </c>
      <c r="DA40" s="2">
        <v>12182339.303200001</v>
      </c>
      <c r="DB40" s="2">
        <v>3966465.9537999998</v>
      </c>
      <c r="DC40" s="2">
        <v>381816.08104000002</v>
      </c>
      <c r="DD40" s="2">
        <v>12509262.22185</v>
      </c>
      <c r="DE40" s="2">
        <v>50683374.503749996</v>
      </c>
      <c r="DF40" s="2">
        <v>70219088.527349994</v>
      </c>
      <c r="DG40" s="2">
        <v>494631.94065</v>
      </c>
      <c r="DH40" s="2">
        <v>2266442.9840299999</v>
      </c>
      <c r="DI40" s="2">
        <v>846269.34961999999</v>
      </c>
      <c r="DJ40" s="2">
        <v>173452737.78156</v>
      </c>
      <c r="DK40" s="2">
        <v>20739216.163260002</v>
      </c>
      <c r="DL40" s="2">
        <v>96654.203540000002</v>
      </c>
      <c r="DM40" s="2">
        <v>33160648.455710001</v>
      </c>
      <c r="DN40" s="2">
        <v>40198714.64006</v>
      </c>
      <c r="DO40" s="2">
        <v>746354912.19330001</v>
      </c>
      <c r="DP40" s="2">
        <v>71021105.028549999</v>
      </c>
      <c r="DQ40" s="2">
        <v>1195638.1911599999</v>
      </c>
      <c r="DR40" s="2">
        <v>892943.50711000001</v>
      </c>
      <c r="DS40" s="2">
        <v>195737.70564</v>
      </c>
      <c r="DT40" s="2">
        <v>806044.70065999997</v>
      </c>
      <c r="DU40" s="2">
        <v>75696930.987570003</v>
      </c>
      <c r="DV40" s="2">
        <v>149365732.82262</v>
      </c>
      <c r="DW40" s="2">
        <v>1189841.4505400001</v>
      </c>
      <c r="DX40" s="2">
        <v>3498367.7502000001</v>
      </c>
      <c r="DY40" s="2">
        <v>1706210.7637100001</v>
      </c>
      <c r="DZ40" s="2">
        <v>526867.81324000005</v>
      </c>
      <c r="EA40" s="2">
        <v>3528968.34871</v>
      </c>
      <c r="EB40" s="2">
        <v>41514338.702950001</v>
      </c>
      <c r="EC40" s="2">
        <v>2005006.8137699999</v>
      </c>
      <c r="ED40" s="2">
        <v>553932.33134000003</v>
      </c>
      <c r="EE40" s="2">
        <v>316830.32488999999</v>
      </c>
      <c r="EF40" s="2">
        <v>343669.55355999997</v>
      </c>
      <c r="EG40" s="2">
        <v>5872036.9897299996</v>
      </c>
      <c r="EH40" s="2">
        <v>2694554.8687100001</v>
      </c>
      <c r="EI40" s="2">
        <v>28082427.560180001</v>
      </c>
      <c r="EJ40" s="2">
        <v>441871.52188000001</v>
      </c>
      <c r="EK40" s="2">
        <v>946554.71082000004</v>
      </c>
      <c r="EL40" s="2">
        <v>321533.51195999997</v>
      </c>
      <c r="EM40" s="2">
        <v>5969677.0553400004</v>
      </c>
      <c r="EN40" s="2">
        <v>5269253.3045600001</v>
      </c>
      <c r="EO40" s="2">
        <v>335677.78619000001</v>
      </c>
      <c r="EP40" s="2">
        <v>338407.88316000003</v>
      </c>
      <c r="EQ40" s="2">
        <v>467705.98411999998</v>
      </c>
      <c r="ER40" s="2">
        <v>315012.17579000001</v>
      </c>
      <c r="ES40" s="2">
        <v>123211.47887000001</v>
      </c>
      <c r="ET40" s="2">
        <v>5230139.9459800003</v>
      </c>
      <c r="EU40" s="2">
        <v>8557924.5925600007</v>
      </c>
      <c r="EV40" s="2">
        <v>77776.560429999998</v>
      </c>
      <c r="EW40" s="2">
        <v>132346.87164</v>
      </c>
      <c r="EX40" s="2">
        <v>712428.7561</v>
      </c>
      <c r="EY40" s="2">
        <v>78213.237340000007</v>
      </c>
      <c r="EZ40" s="2">
        <v>40661404.176469997</v>
      </c>
      <c r="FA40" s="2">
        <v>467669.71288000001</v>
      </c>
      <c r="FB40" s="2">
        <v>1602680.95273</v>
      </c>
      <c r="FC40" s="2">
        <v>151227.71635999999</v>
      </c>
      <c r="FD40" s="2">
        <v>446693.86575</v>
      </c>
      <c r="FE40" s="2">
        <v>223508.88785</v>
      </c>
      <c r="FF40" s="2">
        <v>12915671.903310001</v>
      </c>
      <c r="FG40" s="2">
        <v>1196634.61314</v>
      </c>
      <c r="FH40" s="2">
        <v>5108814.7889700001</v>
      </c>
      <c r="FI40" s="2">
        <v>334397.88488000003</v>
      </c>
      <c r="FJ40" s="2">
        <v>37138827.506410003</v>
      </c>
      <c r="FK40" s="2">
        <v>50469.388919999998</v>
      </c>
      <c r="FL40" s="2">
        <v>72220.919869999998</v>
      </c>
      <c r="FM40" s="2">
        <v>2996045.9520899998</v>
      </c>
      <c r="FN40" s="2">
        <v>5664407.0185900005</v>
      </c>
      <c r="FO40" s="2">
        <v>3313081.8187899999</v>
      </c>
      <c r="FP40" s="2">
        <v>3045593.5894200001</v>
      </c>
      <c r="FQ40" s="2">
        <v>5289781.55853</v>
      </c>
      <c r="FR40" s="2">
        <v>7951624.2735000001</v>
      </c>
      <c r="FS40" s="2">
        <v>342289.90467999998</v>
      </c>
      <c r="FT40" s="2">
        <v>4811056.4384000003</v>
      </c>
      <c r="FU40" s="2">
        <v>1761467.9118600001</v>
      </c>
      <c r="FW40" s="2">
        <v>2383607.4474499999</v>
      </c>
      <c r="FX40" s="2">
        <v>6817666.0047199996</v>
      </c>
      <c r="FY40" s="2">
        <v>13194063.33939</v>
      </c>
      <c r="FZ40" s="2">
        <v>13527419.57313</v>
      </c>
      <c r="GA40" s="2">
        <v>1748675.4633599999</v>
      </c>
      <c r="GB40" s="2">
        <v>0</v>
      </c>
      <c r="GC40" s="2">
        <v>41251650.392860003</v>
      </c>
      <c r="GD40" s="2">
        <v>613850.00844999996</v>
      </c>
      <c r="GE40" s="2">
        <v>3513391.97909</v>
      </c>
      <c r="GF40" s="2">
        <v>0</v>
      </c>
      <c r="GG40" s="2">
        <v>7028633.3438999997</v>
      </c>
      <c r="GH40" s="2">
        <v>54075522.72524</v>
      </c>
      <c r="GI40" s="2">
        <v>0</v>
      </c>
      <c r="GJ40" s="2">
        <v>712841.45059000002</v>
      </c>
      <c r="GK40" s="2">
        <v>0</v>
      </c>
      <c r="GL40" s="2">
        <v>1046170.64171</v>
      </c>
      <c r="GM40" s="2">
        <v>19395330.058249999</v>
      </c>
      <c r="GN40" s="2">
        <v>32296918.20042</v>
      </c>
      <c r="GO40" s="2">
        <v>0</v>
      </c>
      <c r="GP40" s="2">
        <v>10774721.97242</v>
      </c>
      <c r="GQ40" s="2">
        <v>907323.80715000001</v>
      </c>
      <c r="GR40" s="2">
        <v>13193192.741490001</v>
      </c>
      <c r="GS40" s="2">
        <v>0</v>
      </c>
      <c r="GT40" s="2">
        <v>14544078.18069</v>
      </c>
      <c r="GU40" s="2">
        <v>0</v>
      </c>
      <c r="GV40" s="2">
        <v>61372719.460709997</v>
      </c>
      <c r="GW40" s="2">
        <v>34766801.072949998</v>
      </c>
      <c r="GX40" s="2">
        <v>0</v>
      </c>
      <c r="GY40" s="2">
        <v>49482695.021569997</v>
      </c>
      <c r="GZ40" s="2">
        <v>3198434.3862299998</v>
      </c>
      <c r="HA40" s="2">
        <v>36164779.865630001</v>
      </c>
      <c r="HB40" s="2">
        <v>0</v>
      </c>
      <c r="HC40" s="2">
        <v>0</v>
      </c>
      <c r="HD40" s="2">
        <v>1236265.8873600001</v>
      </c>
      <c r="HE40" s="2">
        <v>9610251.5480899997</v>
      </c>
      <c r="HF40" s="2">
        <v>2059889.45845</v>
      </c>
      <c r="HG40" s="2">
        <v>21758292.193459999</v>
      </c>
      <c r="HH40" s="2">
        <v>5292340.3098099995</v>
      </c>
      <c r="HI40" s="2">
        <v>2629686.3422599998</v>
      </c>
      <c r="HJ40" s="2">
        <v>534426.08062999998</v>
      </c>
      <c r="HK40" s="2">
        <v>1208185.966</v>
      </c>
      <c r="HL40" s="2">
        <v>21532450.001940001</v>
      </c>
      <c r="HM40" s="2">
        <v>2502735.0126399999</v>
      </c>
      <c r="HN40" s="2">
        <v>5178832.67105</v>
      </c>
      <c r="HO40" s="2">
        <v>26758666.059870001</v>
      </c>
      <c r="HP40" s="2">
        <v>24637001.83515</v>
      </c>
      <c r="HQ40" s="2">
        <v>6860242.96942</v>
      </c>
      <c r="HR40" s="2">
        <v>8753958.0172600001</v>
      </c>
      <c r="HS40" s="2">
        <v>25779884.486869998</v>
      </c>
      <c r="HT40" s="2">
        <v>6201020.5832700003</v>
      </c>
      <c r="HU40" s="2">
        <v>8225669.7187700002</v>
      </c>
      <c r="HV40" s="2">
        <v>1779422.8248399999</v>
      </c>
      <c r="HX40" s="2">
        <v>620366.79391999997</v>
      </c>
      <c r="HY40" s="2">
        <v>2581378.5213000001</v>
      </c>
      <c r="HZ40" s="2">
        <v>819825.52913000004</v>
      </c>
      <c r="IA40" s="2">
        <v>16315696.79843</v>
      </c>
      <c r="IB40" s="2">
        <v>12320280.22827</v>
      </c>
      <c r="IC40" s="2">
        <v>824790.70311999996</v>
      </c>
      <c r="ID40" s="2">
        <v>5396096.7045299998</v>
      </c>
      <c r="IE40" s="2">
        <v>2462880.61307</v>
      </c>
      <c r="IF40" s="2">
        <v>8259313.0504000001</v>
      </c>
      <c r="IG40" s="2">
        <v>1044550.87514</v>
      </c>
      <c r="IH40" s="2">
        <v>3663899.4583800002</v>
      </c>
      <c r="II40" s="2">
        <v>12463266.693150001</v>
      </c>
      <c r="IJ40" s="2">
        <v>4989377.9272800004</v>
      </c>
      <c r="IK40" s="2">
        <v>8054673.5059799999</v>
      </c>
      <c r="IL40" s="2">
        <v>1964294.98703</v>
      </c>
      <c r="IM40" s="2">
        <v>1884411.37946</v>
      </c>
      <c r="IN40" s="2">
        <v>1457382.1931</v>
      </c>
      <c r="IO40" s="2">
        <v>1282711.2492800001</v>
      </c>
      <c r="IP40" s="2">
        <v>2554901.2622400001</v>
      </c>
      <c r="IQ40" s="2">
        <v>1340439.7993399999</v>
      </c>
      <c r="IR40" s="2">
        <v>2026522.5944699999</v>
      </c>
      <c r="IS40" s="2">
        <v>1574025.1641299999</v>
      </c>
      <c r="IT40" s="2">
        <v>3074107.2379999999</v>
      </c>
      <c r="IU40" s="2">
        <v>512878.62744000001</v>
      </c>
      <c r="IV40" s="2">
        <v>912525.71684000001</v>
      </c>
      <c r="IW40" s="2">
        <v>1207171.8443799999</v>
      </c>
      <c r="IY40" s="2">
        <v>829695.29937000002</v>
      </c>
      <c r="IZ40" s="2">
        <v>2625818.02104</v>
      </c>
      <c r="JA40" s="2">
        <v>304008.91665999999</v>
      </c>
      <c r="JB40" s="2">
        <v>290275.05027000001</v>
      </c>
      <c r="JC40" s="2">
        <v>7284940.0100100003</v>
      </c>
      <c r="JD40" s="2">
        <v>107984.84217</v>
      </c>
      <c r="JE40" s="2">
        <v>100709.16456999999</v>
      </c>
      <c r="JF40" s="2">
        <v>10146030.033749999</v>
      </c>
      <c r="JG40" s="2">
        <v>430973.97584000003</v>
      </c>
      <c r="JH40" s="2">
        <v>1828256.6779100001</v>
      </c>
      <c r="JI40" s="2">
        <v>730433.39607999998</v>
      </c>
      <c r="JJ40" s="2">
        <v>260539.22224</v>
      </c>
      <c r="JK40" s="2">
        <v>4082023.56935</v>
      </c>
      <c r="JM40" s="2">
        <v>2034431.8458400001</v>
      </c>
      <c r="JN40" s="2">
        <v>396211.51835000003</v>
      </c>
      <c r="JO40" s="2">
        <v>1021416.14599</v>
      </c>
      <c r="JP40" s="2">
        <v>1696449.51352</v>
      </c>
      <c r="JQ40" s="2">
        <v>412768.10651000001</v>
      </c>
      <c r="JR40" s="2">
        <v>273961.15613000002</v>
      </c>
      <c r="JS40" s="2">
        <v>650598.52604000003</v>
      </c>
      <c r="JT40" s="2">
        <v>156881.35148000001</v>
      </c>
      <c r="JU40" s="2">
        <v>3953.9268000000002</v>
      </c>
      <c r="JV40" s="2">
        <v>0</v>
      </c>
      <c r="JX40" s="2">
        <v>1731428.0461299999</v>
      </c>
      <c r="JY40" s="2">
        <v>10354851.339160001</v>
      </c>
      <c r="JZ40" s="2">
        <v>19642419.14598</v>
      </c>
      <c r="KA40" s="2">
        <v>52138272.771779999</v>
      </c>
      <c r="KB40" s="2">
        <v>4316928.82534</v>
      </c>
      <c r="KC40" s="2">
        <v>159888903.24476001</v>
      </c>
      <c r="KD40" s="2">
        <v>22791166.61905</v>
      </c>
      <c r="KE40" s="2">
        <v>71377451.006160006</v>
      </c>
      <c r="KF40" s="2">
        <v>0</v>
      </c>
      <c r="KH40" s="2">
        <v>183491.54084</v>
      </c>
      <c r="KI40" s="2">
        <v>110806.73045</v>
      </c>
      <c r="KJ40" s="2">
        <v>1404332.6163000001</v>
      </c>
      <c r="KK40" s="2">
        <v>70938.217210000003</v>
      </c>
      <c r="KL40" s="2">
        <v>752954.27486999996</v>
      </c>
      <c r="KM40" s="2">
        <v>864544.13239000004</v>
      </c>
      <c r="KN40" s="2">
        <v>1319147.87044</v>
      </c>
      <c r="KO40" s="2">
        <v>690389.36652000004</v>
      </c>
      <c r="KP40" s="2">
        <v>393819.42862999998</v>
      </c>
      <c r="KR40" s="2">
        <v>136687.39486</v>
      </c>
      <c r="KS40" s="2">
        <v>909902.91611999995</v>
      </c>
      <c r="KT40" s="2">
        <v>1278259.4998699999</v>
      </c>
      <c r="KU40" s="2">
        <v>974631.07290999999</v>
      </c>
      <c r="KV40" s="2">
        <v>813566.41734000004</v>
      </c>
      <c r="KW40" s="2">
        <v>295067.81647000002</v>
      </c>
      <c r="KX40" s="2">
        <v>1804527.0418</v>
      </c>
      <c r="KZ40" s="2">
        <v>237207.66480999999</v>
      </c>
      <c r="LA40" s="2">
        <v>302073.25955999998</v>
      </c>
      <c r="LB40" s="2">
        <v>17122209.085990001</v>
      </c>
      <c r="LC40" s="2">
        <v>11302610.329220001</v>
      </c>
      <c r="LD40" s="2">
        <v>1391447.4206699999</v>
      </c>
      <c r="LE40" s="2">
        <v>12898099.29802</v>
      </c>
      <c r="LG40" s="2">
        <v>2240381.2141200001</v>
      </c>
      <c r="LH40" s="2">
        <v>125935.44335</v>
      </c>
      <c r="LI40" s="2">
        <v>91676.113270000002</v>
      </c>
      <c r="LJ40" s="2">
        <v>70972.500100000005</v>
      </c>
      <c r="LL40" s="2">
        <v>154123.33984999999</v>
      </c>
      <c r="LM40" s="2">
        <v>1545404.4021999999</v>
      </c>
      <c r="LN40" s="2">
        <v>3846659.3106300002</v>
      </c>
      <c r="LO40" s="2">
        <v>3562051.2878200002</v>
      </c>
      <c r="LQ40" s="2">
        <v>769098.12106999999</v>
      </c>
      <c r="LR40" s="2">
        <v>414273.86859999999</v>
      </c>
      <c r="LT40" s="2">
        <v>426875.29803000001</v>
      </c>
      <c r="LU40" s="2">
        <v>173572.89004</v>
      </c>
      <c r="LW40" s="2">
        <v>369413.18304999999</v>
      </c>
      <c r="LY40" s="2">
        <v>131947.48123</v>
      </c>
    </row>
    <row r="41" spans="1:337" s="2" customFormat="1" x14ac:dyDescent="0.25">
      <c r="A41" s="9" t="s">
        <v>698</v>
      </c>
      <c r="B41" s="13">
        <f t="shared" ref="B41:BM41" si="180">AVERAGE(B38:B40)</f>
        <v>85083.930219999995</v>
      </c>
      <c r="C41" s="13">
        <f t="shared" si="180"/>
        <v>2073173.0877166667</v>
      </c>
      <c r="D41" s="13">
        <f t="shared" si="180"/>
        <v>299495.87109666667</v>
      </c>
      <c r="E41" s="13">
        <f t="shared" si="180"/>
        <v>9587920.0081099998</v>
      </c>
      <c r="F41" s="13">
        <f t="shared" si="180"/>
        <v>123874.34271</v>
      </c>
      <c r="G41" s="13">
        <f t="shared" si="180"/>
        <v>59915.801286666676</v>
      </c>
      <c r="H41" s="13">
        <f t="shared" si="180"/>
        <v>26075395.850743335</v>
      </c>
      <c r="I41" s="13">
        <f t="shared" si="180"/>
        <v>28821705.323103327</v>
      </c>
      <c r="J41" s="13">
        <f t="shared" si="180"/>
        <v>218265.90407666666</v>
      </c>
      <c r="K41" s="13">
        <f t="shared" si="180"/>
        <v>1600053.8303366667</v>
      </c>
      <c r="L41" s="13">
        <f t="shared" si="180"/>
        <v>1754781.8596733334</v>
      </c>
      <c r="M41" s="13">
        <f t="shared" si="180"/>
        <v>153395.15143333332</v>
      </c>
      <c r="N41" s="13">
        <f t="shared" si="180"/>
        <v>133835.12934000001</v>
      </c>
      <c r="O41" s="13">
        <f t="shared" si="180"/>
        <v>294334.35397666669</v>
      </c>
      <c r="P41" s="13">
        <f t="shared" si="180"/>
        <v>142322.96367999999</v>
      </c>
      <c r="Q41" s="13">
        <f t="shared" si="180"/>
        <v>86691.095173333335</v>
      </c>
      <c r="R41" s="13">
        <f t="shared" si="180"/>
        <v>1409972820.6681864</v>
      </c>
      <c r="S41" s="13">
        <f t="shared" si="180"/>
        <v>2238.786896666667</v>
      </c>
      <c r="T41" s="13">
        <f t="shared" si="180"/>
        <v>4477400.4948033327</v>
      </c>
      <c r="U41" s="13">
        <f t="shared" si="180"/>
        <v>713555.99389333336</v>
      </c>
      <c r="V41" s="13">
        <f t="shared" si="180"/>
        <v>46241.44412</v>
      </c>
      <c r="W41" s="13">
        <f t="shared" si="180"/>
        <v>1398171.2822700001</v>
      </c>
      <c r="X41" s="13">
        <f t="shared" si="180"/>
        <v>367130.14361333335</v>
      </c>
      <c r="Y41" s="13">
        <f t="shared" si="180"/>
        <v>1064386329.6461668</v>
      </c>
      <c r="Z41" s="13">
        <f t="shared" si="180"/>
        <v>1512439.5921</v>
      </c>
      <c r="AA41" s="13">
        <f t="shared" si="180"/>
        <v>21649107.315586668</v>
      </c>
      <c r="AB41" s="13">
        <f t="shared" si="180"/>
        <v>880589.61517</v>
      </c>
      <c r="AC41" s="13">
        <f t="shared" si="180"/>
        <v>185586.02435333331</v>
      </c>
      <c r="AD41" s="13">
        <f t="shared" si="180"/>
        <v>15845477.893316666</v>
      </c>
      <c r="AE41" s="13">
        <f t="shared" si="180"/>
        <v>325876.4891066667</v>
      </c>
      <c r="AF41" s="13">
        <f t="shared" si="180"/>
        <v>256292.56508666664</v>
      </c>
      <c r="AG41" s="13">
        <f t="shared" si="180"/>
        <v>66615.91840000001</v>
      </c>
      <c r="AH41" s="13">
        <f t="shared" si="180"/>
        <v>32194485.405200001</v>
      </c>
      <c r="AI41" s="13">
        <f t="shared" si="180"/>
        <v>8843389.2632566672</v>
      </c>
      <c r="AJ41" s="13">
        <f t="shared" si="180"/>
        <v>358486.27420000004</v>
      </c>
      <c r="AK41" s="13">
        <f t="shared" si="180"/>
        <v>165292987.00999668</v>
      </c>
      <c r="AL41" s="13">
        <f t="shared" si="180"/>
        <v>5441920.4637200003</v>
      </c>
      <c r="AM41" s="13">
        <f t="shared" si="180"/>
        <v>3607601219.6706505</v>
      </c>
      <c r="AN41" s="13">
        <f t="shared" si="180"/>
        <v>288887.32922666665</v>
      </c>
      <c r="AO41" s="13">
        <f t="shared" si="180"/>
        <v>22110486.38126</v>
      </c>
      <c r="AP41" s="13">
        <f t="shared" si="180"/>
        <v>139860285.07211664</v>
      </c>
      <c r="AQ41" s="13">
        <f t="shared" si="180"/>
        <v>98008.838520000005</v>
      </c>
      <c r="AR41" s="13">
        <f t="shared" si="180"/>
        <v>4240377.2717433339</v>
      </c>
      <c r="AS41" s="13">
        <f t="shared" si="180"/>
        <v>184733.14911</v>
      </c>
      <c r="AT41" s="13">
        <f t="shared" si="180"/>
        <v>23473483.719523337</v>
      </c>
      <c r="AU41" s="13">
        <f t="shared" si="180"/>
        <v>70362967.818680003</v>
      </c>
      <c r="AV41" s="13">
        <f t="shared" si="180"/>
        <v>5413646.9893566668</v>
      </c>
      <c r="AW41" s="13">
        <f t="shared" si="180"/>
        <v>186533.33022666667</v>
      </c>
      <c r="AX41" s="13">
        <f t="shared" si="180"/>
        <v>301891.58093666664</v>
      </c>
      <c r="AY41" s="13">
        <f t="shared" si="180"/>
        <v>2513681027.9639268</v>
      </c>
      <c r="AZ41" s="13">
        <f t="shared" si="180"/>
        <v>9943055.270283334</v>
      </c>
      <c r="BA41" s="13">
        <f t="shared" si="180"/>
        <v>144053.19765333334</v>
      </c>
      <c r="BB41" s="13">
        <f t="shared" si="180"/>
        <v>573523.71664999996</v>
      </c>
      <c r="BC41" s="13">
        <f t="shared" si="180"/>
        <v>735233.20666666667</v>
      </c>
      <c r="BD41" s="13">
        <f t="shared" si="180"/>
        <v>370884.07557333331</v>
      </c>
      <c r="BE41" s="13">
        <f t="shared" si="180"/>
        <v>9005475.355109999</v>
      </c>
      <c r="BF41" s="13">
        <f t="shared" si="180"/>
        <v>16711736.372159997</v>
      </c>
      <c r="BG41" s="13">
        <f t="shared" si="180"/>
        <v>37769312.757763334</v>
      </c>
      <c r="BH41" s="13">
        <f t="shared" si="180"/>
        <v>5015881.4072733335</v>
      </c>
      <c r="BI41" s="13">
        <f t="shared" si="180"/>
        <v>28502393.445080001</v>
      </c>
      <c r="BJ41" s="13">
        <f t="shared" si="180"/>
        <v>5904505.3794</v>
      </c>
      <c r="BK41" s="13">
        <f t="shared" si="180"/>
        <v>388911.56245000003</v>
      </c>
      <c r="BL41" s="13">
        <f t="shared" si="180"/>
        <v>2905383.1250999998</v>
      </c>
      <c r="BM41" s="13">
        <f t="shared" si="180"/>
        <v>152997.31424666668</v>
      </c>
      <c r="BN41" s="13">
        <f t="shared" ref="BN41:CR41" si="181">AVERAGE(BN38:BN40)</f>
        <v>621419667.05724669</v>
      </c>
      <c r="BO41" s="13">
        <f t="shared" si="181"/>
        <v>499054.39356666664</v>
      </c>
      <c r="BP41" s="13">
        <f t="shared" si="181"/>
        <v>99168.169946666676</v>
      </c>
      <c r="BQ41" s="13">
        <f t="shared" si="181"/>
        <v>225397527.29137668</v>
      </c>
      <c r="BR41" s="13">
        <f t="shared" si="181"/>
        <v>1091136.4354166668</v>
      </c>
      <c r="BS41" s="13">
        <f t="shared" si="181"/>
        <v>147844.84406</v>
      </c>
      <c r="BT41" s="13">
        <f t="shared" si="181"/>
        <v>44546.511059999997</v>
      </c>
      <c r="BU41" s="13">
        <f t="shared" si="181"/>
        <v>48402.790746666666</v>
      </c>
      <c r="BV41" s="13">
        <f t="shared" si="181"/>
        <v>72543.899026666666</v>
      </c>
      <c r="BW41" s="13">
        <f t="shared" si="181"/>
        <v>625943.7001733334</v>
      </c>
      <c r="BX41" s="13">
        <f t="shared" si="181"/>
        <v>16637.134666666669</v>
      </c>
      <c r="BY41" s="13">
        <f t="shared" si="181"/>
        <v>165874.37346</v>
      </c>
      <c r="BZ41" s="13">
        <f t="shared" si="181"/>
        <v>1782531.9142066669</v>
      </c>
      <c r="CA41" s="13">
        <f t="shared" si="181"/>
        <v>629289.19668333337</v>
      </c>
      <c r="CB41" s="13">
        <f t="shared" si="181"/>
        <v>169070.56577000002</v>
      </c>
      <c r="CC41" s="13">
        <f t="shared" si="181"/>
        <v>0</v>
      </c>
      <c r="CD41" s="13">
        <f t="shared" si="181"/>
        <v>49513.058259999998</v>
      </c>
      <c r="CE41" s="13">
        <f t="shared" si="181"/>
        <v>44901.229450000006</v>
      </c>
      <c r="CF41" s="13">
        <f t="shared" si="181"/>
        <v>20366.978749999998</v>
      </c>
      <c r="CG41" s="13">
        <f t="shared" si="181"/>
        <v>23677.193196666663</v>
      </c>
      <c r="CH41" s="13">
        <f t="shared" si="181"/>
        <v>227655.85897333329</v>
      </c>
      <c r="CI41" s="13">
        <f t="shared" si="181"/>
        <v>0</v>
      </c>
      <c r="CJ41" s="13">
        <f t="shared" si="181"/>
        <v>40959.540146666666</v>
      </c>
      <c r="CK41" s="13">
        <f t="shared" si="181"/>
        <v>14300.018393333334</v>
      </c>
      <c r="CL41" s="13">
        <f t="shared" si="181"/>
        <v>16055.742489999999</v>
      </c>
      <c r="CM41" s="13">
        <f t="shared" si="181"/>
        <v>685132.65657666663</v>
      </c>
      <c r="CN41" s="13">
        <f t="shared" si="181"/>
        <v>378902.86297999998</v>
      </c>
      <c r="CO41" s="13">
        <f t="shared" si="181"/>
        <v>1001200.6629766667</v>
      </c>
      <c r="CP41" s="13">
        <f t="shared" si="181"/>
        <v>1375422.4940733332</v>
      </c>
      <c r="CQ41" s="13">
        <f t="shared" si="181"/>
        <v>286165.81662666664</v>
      </c>
      <c r="CR41" s="13">
        <f t="shared" si="181"/>
        <v>403470.32139333332</v>
      </c>
      <c r="CT41" s="13">
        <f t="shared" ref="CT41:FE41" si="182">AVERAGE(CT38:CT40)</f>
        <v>256074.2233333333</v>
      </c>
      <c r="CU41" s="13">
        <f t="shared" si="182"/>
        <v>1985202.9285433332</v>
      </c>
      <c r="CV41" s="13">
        <f t="shared" si="182"/>
        <v>1539379.5678899998</v>
      </c>
      <c r="CW41" s="13">
        <f t="shared" si="182"/>
        <v>31047468.08044</v>
      </c>
      <c r="CX41" s="13">
        <f t="shared" si="182"/>
        <v>3761846.8913166667</v>
      </c>
      <c r="CY41" s="13">
        <f t="shared" si="182"/>
        <v>371120.10922666662</v>
      </c>
      <c r="CZ41" s="13">
        <f t="shared" si="182"/>
        <v>20796908.008566666</v>
      </c>
      <c r="DA41" s="13">
        <f t="shared" si="182"/>
        <v>10568793.459490001</v>
      </c>
      <c r="DB41" s="13">
        <f t="shared" si="182"/>
        <v>4206167.9241533335</v>
      </c>
      <c r="DC41" s="13">
        <f t="shared" si="182"/>
        <v>450017.00757666671</v>
      </c>
      <c r="DD41" s="13">
        <f t="shared" si="182"/>
        <v>7207672.48386</v>
      </c>
      <c r="DE41" s="13">
        <f t="shared" si="182"/>
        <v>21726648.798553333</v>
      </c>
      <c r="DF41" s="13">
        <f t="shared" si="182"/>
        <v>82521596.591373324</v>
      </c>
      <c r="DG41" s="13">
        <f t="shared" si="182"/>
        <v>487269.23278999998</v>
      </c>
      <c r="DH41" s="13">
        <f t="shared" si="182"/>
        <v>1309439.0303700001</v>
      </c>
      <c r="DI41" s="13">
        <f t="shared" si="182"/>
        <v>524233.27350666671</v>
      </c>
      <c r="DJ41" s="13">
        <f t="shared" si="182"/>
        <v>141639488.63437</v>
      </c>
      <c r="DK41" s="13">
        <f t="shared" si="182"/>
        <v>16482161.099606669</v>
      </c>
      <c r="DL41" s="13">
        <f t="shared" si="182"/>
        <v>348409.89252333337</v>
      </c>
      <c r="DM41" s="13">
        <f t="shared" si="182"/>
        <v>33600597.092500001</v>
      </c>
      <c r="DN41" s="13">
        <f t="shared" si="182"/>
        <v>28261576.625676665</v>
      </c>
      <c r="DO41" s="13">
        <f t="shared" si="182"/>
        <v>742227220.30325997</v>
      </c>
      <c r="DP41" s="13">
        <f t="shared" si="182"/>
        <v>41274728.018963329</v>
      </c>
      <c r="DQ41" s="13">
        <f t="shared" si="182"/>
        <v>815267.22168666648</v>
      </c>
      <c r="DR41" s="13">
        <f t="shared" si="182"/>
        <v>1021575.97565</v>
      </c>
      <c r="DS41" s="13">
        <f t="shared" si="182"/>
        <v>645208.84039999999</v>
      </c>
      <c r="DT41" s="13">
        <f t="shared" si="182"/>
        <v>580347.01380333339</v>
      </c>
      <c r="DU41" s="13">
        <f t="shared" si="182"/>
        <v>59154303.05630666</v>
      </c>
      <c r="DV41" s="13">
        <f t="shared" si="182"/>
        <v>156321282.11692667</v>
      </c>
      <c r="DW41" s="13">
        <f t="shared" si="182"/>
        <v>851938.27082000009</v>
      </c>
      <c r="DX41" s="13">
        <f t="shared" si="182"/>
        <v>1969848.32476</v>
      </c>
      <c r="DY41" s="13">
        <f t="shared" si="182"/>
        <v>1748466.7790566667</v>
      </c>
      <c r="DZ41" s="13">
        <f t="shared" si="182"/>
        <v>339709.25604666671</v>
      </c>
      <c r="EA41" s="13">
        <f t="shared" si="182"/>
        <v>3134576.4929166664</v>
      </c>
      <c r="EB41" s="13">
        <f t="shared" si="182"/>
        <v>25410185.199766666</v>
      </c>
      <c r="EC41" s="13">
        <f t="shared" si="182"/>
        <v>1203738.2151766666</v>
      </c>
      <c r="ED41" s="13">
        <f t="shared" si="182"/>
        <v>558690.94587000005</v>
      </c>
      <c r="EE41" s="13">
        <f t="shared" si="182"/>
        <v>253473.87213000003</v>
      </c>
      <c r="EF41" s="13">
        <f t="shared" si="182"/>
        <v>296663.38344000001</v>
      </c>
      <c r="EG41" s="13">
        <f t="shared" si="182"/>
        <v>4369071.2464800002</v>
      </c>
      <c r="EH41" s="13">
        <f t="shared" si="182"/>
        <v>2816394.6487933337</v>
      </c>
      <c r="EI41" s="13">
        <f t="shared" si="182"/>
        <v>26904000.22091667</v>
      </c>
      <c r="EJ41" s="13">
        <f t="shared" si="182"/>
        <v>347748.06761333335</v>
      </c>
      <c r="EK41" s="13">
        <f t="shared" si="182"/>
        <v>601683.11326333333</v>
      </c>
      <c r="EL41" s="13">
        <f t="shared" si="182"/>
        <v>234951.64933333333</v>
      </c>
      <c r="EM41" s="13">
        <f t="shared" si="182"/>
        <v>4786531.9481433332</v>
      </c>
      <c r="EN41" s="13">
        <f t="shared" si="182"/>
        <v>3763299.9667133335</v>
      </c>
      <c r="EO41" s="13">
        <f t="shared" si="182"/>
        <v>247263.38271666667</v>
      </c>
      <c r="EP41" s="13">
        <f t="shared" si="182"/>
        <v>339573.02127666672</v>
      </c>
      <c r="EQ41" s="13">
        <f t="shared" si="182"/>
        <v>465330.81806333334</v>
      </c>
      <c r="ER41" s="13">
        <f t="shared" si="182"/>
        <v>284123.97229000001</v>
      </c>
      <c r="ES41" s="13">
        <f t="shared" si="182"/>
        <v>100294.46131</v>
      </c>
      <c r="ET41" s="13">
        <f t="shared" si="182"/>
        <v>4257485.3972766669</v>
      </c>
      <c r="EU41" s="13">
        <f t="shared" si="182"/>
        <v>6414651.0052633332</v>
      </c>
      <c r="EV41" s="13">
        <f t="shared" si="182"/>
        <v>72148.139396666666</v>
      </c>
      <c r="EW41" s="13">
        <f t="shared" si="182"/>
        <v>106739.77630666667</v>
      </c>
      <c r="EX41" s="13">
        <f t="shared" si="182"/>
        <v>521786.65189666674</v>
      </c>
      <c r="EY41" s="13">
        <f t="shared" si="182"/>
        <v>53337.347413333329</v>
      </c>
      <c r="EZ41" s="13">
        <f t="shared" si="182"/>
        <v>40107894.748463333</v>
      </c>
      <c r="FA41" s="13">
        <f t="shared" si="182"/>
        <v>350768.97496333328</v>
      </c>
      <c r="FB41" s="13">
        <f t="shared" si="182"/>
        <v>917542.03868666664</v>
      </c>
      <c r="FC41" s="13">
        <f t="shared" si="182"/>
        <v>114943.64497666666</v>
      </c>
      <c r="FD41" s="13">
        <f t="shared" si="182"/>
        <v>416464.06367999996</v>
      </c>
      <c r="FE41" s="13">
        <f t="shared" si="182"/>
        <v>218375.97259333334</v>
      </c>
      <c r="FF41" s="13">
        <f t="shared" ref="FF41:FU41" si="183">AVERAGE(FF38:FF40)</f>
        <v>11892426.670853334</v>
      </c>
      <c r="FG41" s="13">
        <f t="shared" si="183"/>
        <v>1114940.4604800001</v>
      </c>
      <c r="FH41" s="13">
        <f t="shared" si="183"/>
        <v>3948291.3275333331</v>
      </c>
      <c r="FI41" s="13">
        <f t="shared" si="183"/>
        <v>307571.44370333332</v>
      </c>
      <c r="FJ41" s="13">
        <f t="shared" si="183"/>
        <v>37904229.804700002</v>
      </c>
      <c r="FK41" s="13">
        <f t="shared" si="183"/>
        <v>56519.82374</v>
      </c>
      <c r="FL41" s="13">
        <f t="shared" si="183"/>
        <v>79545.19604333333</v>
      </c>
      <c r="FM41" s="13">
        <f t="shared" si="183"/>
        <v>2296233.3855133331</v>
      </c>
      <c r="FN41" s="13">
        <f t="shared" si="183"/>
        <v>4237004.4927066667</v>
      </c>
      <c r="FO41" s="13">
        <f t="shared" si="183"/>
        <v>2642650.4965466666</v>
      </c>
      <c r="FP41" s="13">
        <f t="shared" si="183"/>
        <v>2535414.9738633335</v>
      </c>
      <c r="FQ41" s="13">
        <f t="shared" si="183"/>
        <v>6052627.5665500006</v>
      </c>
      <c r="FR41" s="13">
        <f t="shared" si="183"/>
        <v>8727160.1789199989</v>
      </c>
      <c r="FS41" s="13">
        <f t="shared" si="183"/>
        <v>473280.4433033333</v>
      </c>
      <c r="FT41" s="13">
        <f t="shared" si="183"/>
        <v>6035654.05528</v>
      </c>
      <c r="FU41" s="13">
        <f t="shared" si="183"/>
        <v>2630511.21325</v>
      </c>
      <c r="FW41" s="13">
        <f t="shared" ref="FW41:HV41" si="184">AVERAGE(FW38:FW40)</f>
        <v>2204385.4142299998</v>
      </c>
      <c r="FX41" s="13">
        <f t="shared" si="184"/>
        <v>6788519.8135766657</v>
      </c>
      <c r="FY41" s="13">
        <f t="shared" si="184"/>
        <v>12988038.578916667</v>
      </c>
      <c r="FZ41" s="13">
        <f t="shared" si="184"/>
        <v>14473859.045416668</v>
      </c>
      <c r="GA41" s="13">
        <f t="shared" si="184"/>
        <v>1729172.5402966666</v>
      </c>
      <c r="GB41" s="13">
        <f t="shared" si="184"/>
        <v>0</v>
      </c>
      <c r="GC41" s="13">
        <f t="shared" si="184"/>
        <v>41360000.13683667</v>
      </c>
      <c r="GD41" s="13">
        <f t="shared" si="184"/>
        <v>204616.66948333333</v>
      </c>
      <c r="GE41" s="13">
        <f t="shared" si="184"/>
        <v>2124579.2231699997</v>
      </c>
      <c r="GF41" s="13">
        <f t="shared" si="184"/>
        <v>0</v>
      </c>
      <c r="GG41" s="13">
        <f t="shared" si="184"/>
        <v>7586629.40075</v>
      </c>
      <c r="GH41" s="13">
        <f t="shared" si="184"/>
        <v>56614329.462746657</v>
      </c>
      <c r="GI41" s="13">
        <f t="shared" si="184"/>
        <v>0</v>
      </c>
      <c r="GJ41" s="13">
        <f t="shared" si="184"/>
        <v>556509.88747333328</v>
      </c>
      <c r="GK41" s="13">
        <f t="shared" si="184"/>
        <v>0</v>
      </c>
      <c r="GL41" s="13">
        <f t="shared" si="184"/>
        <v>745019.42055000004</v>
      </c>
      <c r="GM41" s="13">
        <f t="shared" si="184"/>
        <v>13135542.628533334</v>
      </c>
      <c r="GN41" s="13">
        <f t="shared" si="184"/>
        <v>27296881.65040667</v>
      </c>
      <c r="GO41" s="13">
        <f t="shared" si="184"/>
        <v>0</v>
      </c>
      <c r="GP41" s="13">
        <f t="shared" si="184"/>
        <v>7261852.8672066666</v>
      </c>
      <c r="GQ41" s="13">
        <f t="shared" si="184"/>
        <v>547416.49525666668</v>
      </c>
      <c r="GR41" s="13">
        <f t="shared" si="184"/>
        <v>15970939.147056667</v>
      </c>
      <c r="GS41" s="13">
        <f t="shared" si="184"/>
        <v>0</v>
      </c>
      <c r="GT41" s="13">
        <f t="shared" si="184"/>
        <v>9000679.4618166666</v>
      </c>
      <c r="GU41" s="13">
        <f t="shared" si="184"/>
        <v>0</v>
      </c>
      <c r="GV41" s="13">
        <f t="shared" si="184"/>
        <v>61321318.236166663</v>
      </c>
      <c r="GW41" s="13">
        <f t="shared" si="184"/>
        <v>25405459.717583332</v>
      </c>
      <c r="GX41" s="13">
        <f t="shared" si="184"/>
        <v>533576.04735999997</v>
      </c>
      <c r="GY41" s="13">
        <f t="shared" si="184"/>
        <v>46501306.222803332</v>
      </c>
      <c r="GZ41" s="13">
        <f t="shared" si="184"/>
        <v>2104050.1269666664</v>
      </c>
      <c r="HA41" s="13">
        <f t="shared" si="184"/>
        <v>27869183.855620001</v>
      </c>
      <c r="HB41" s="13">
        <f t="shared" si="184"/>
        <v>0</v>
      </c>
      <c r="HC41" s="13">
        <f t="shared" si="184"/>
        <v>0</v>
      </c>
      <c r="HD41" s="13">
        <f t="shared" si="184"/>
        <v>412088.62912</v>
      </c>
      <c r="HE41" s="13">
        <f t="shared" si="184"/>
        <v>6642844.45089</v>
      </c>
      <c r="HF41" s="13">
        <f t="shared" si="184"/>
        <v>1772699.3491</v>
      </c>
      <c r="HG41" s="13">
        <f t="shared" si="184"/>
        <v>23399563.339929998</v>
      </c>
      <c r="HH41" s="13">
        <f t="shared" si="184"/>
        <v>5568199.6375700003</v>
      </c>
      <c r="HI41" s="13">
        <f t="shared" si="184"/>
        <v>3873493.6241133329</v>
      </c>
      <c r="HJ41" s="13">
        <f t="shared" si="184"/>
        <v>178142.02687666667</v>
      </c>
      <c r="HK41" s="13">
        <f t="shared" si="184"/>
        <v>402728.65533333336</v>
      </c>
      <c r="HL41" s="13">
        <f t="shared" si="184"/>
        <v>18196896.765983332</v>
      </c>
      <c r="HM41" s="13">
        <f t="shared" si="184"/>
        <v>2577445.8350300002</v>
      </c>
      <c r="HN41" s="13">
        <f t="shared" si="184"/>
        <v>4670976.4405133342</v>
      </c>
      <c r="HO41" s="13">
        <f t="shared" si="184"/>
        <v>22351046.198970001</v>
      </c>
      <c r="HP41" s="13">
        <f t="shared" si="184"/>
        <v>21405705.489050001</v>
      </c>
      <c r="HQ41" s="13">
        <f t="shared" si="184"/>
        <v>8051559.082233333</v>
      </c>
      <c r="HR41" s="13">
        <f t="shared" si="184"/>
        <v>9016753.0508166663</v>
      </c>
      <c r="HS41" s="13">
        <f t="shared" si="184"/>
        <v>26052508.146876663</v>
      </c>
      <c r="HT41" s="13">
        <f t="shared" si="184"/>
        <v>6698329.9782066671</v>
      </c>
      <c r="HU41" s="13">
        <f t="shared" si="184"/>
        <v>9530993.1662466656</v>
      </c>
      <c r="HV41" s="13">
        <f t="shared" si="184"/>
        <v>2193558.2564266664</v>
      </c>
      <c r="HX41" s="13">
        <f t="shared" ref="HX41:IW41" si="185">AVERAGE(HX38:HX40)</f>
        <v>1101013.68288</v>
      </c>
      <c r="HY41" s="13">
        <f t="shared" si="185"/>
        <v>1309045.1895600001</v>
      </c>
      <c r="HZ41" s="13">
        <f t="shared" si="185"/>
        <v>1233341.2370666668</v>
      </c>
      <c r="IA41" s="13">
        <f t="shared" si="185"/>
        <v>9832181.6246499997</v>
      </c>
      <c r="IB41" s="13">
        <f t="shared" si="185"/>
        <v>6445247.0269633336</v>
      </c>
      <c r="IC41" s="13">
        <f t="shared" si="185"/>
        <v>1240504.8181433333</v>
      </c>
      <c r="ID41" s="13">
        <f t="shared" si="185"/>
        <v>8367397.8465633327</v>
      </c>
      <c r="IE41" s="13">
        <f t="shared" si="185"/>
        <v>2700247.3761399998</v>
      </c>
      <c r="IF41" s="13">
        <f t="shared" si="185"/>
        <v>5249169.0157533335</v>
      </c>
      <c r="IG41" s="13">
        <f t="shared" si="185"/>
        <v>1658160.7693533332</v>
      </c>
      <c r="IH41" s="13">
        <f t="shared" si="185"/>
        <v>3112960.0894300002</v>
      </c>
      <c r="II41" s="13">
        <f t="shared" si="185"/>
        <v>7401646.4693700001</v>
      </c>
      <c r="IJ41" s="13">
        <f t="shared" si="185"/>
        <v>6189368.0596200004</v>
      </c>
      <c r="IK41" s="13">
        <f t="shared" si="185"/>
        <v>4887494.8807333335</v>
      </c>
      <c r="IL41" s="13">
        <f t="shared" si="185"/>
        <v>2145842.0820533335</v>
      </c>
      <c r="IM41" s="13">
        <f t="shared" si="185"/>
        <v>1403051.8317166667</v>
      </c>
      <c r="IN41" s="13">
        <f t="shared" si="185"/>
        <v>1167612.7727633333</v>
      </c>
      <c r="IO41" s="13">
        <f t="shared" si="185"/>
        <v>1001497.0065166666</v>
      </c>
      <c r="IP41" s="13">
        <f t="shared" si="185"/>
        <v>2052628.8218733333</v>
      </c>
      <c r="IQ41" s="13">
        <f t="shared" si="185"/>
        <v>1285234.4098133333</v>
      </c>
      <c r="IR41" s="13">
        <f t="shared" si="185"/>
        <v>2004475.7116999999</v>
      </c>
      <c r="IS41" s="13">
        <f t="shared" si="185"/>
        <v>1023669.9066566667</v>
      </c>
      <c r="IT41" s="13">
        <f t="shared" si="185"/>
        <v>2480895.9023600002</v>
      </c>
      <c r="IU41" s="13">
        <f t="shared" si="185"/>
        <v>217825.99088333335</v>
      </c>
      <c r="IV41" s="13">
        <f t="shared" si="185"/>
        <v>1082327.4020766665</v>
      </c>
      <c r="IW41" s="13">
        <f t="shared" si="185"/>
        <v>1404043.9085266665</v>
      </c>
      <c r="IY41" s="13">
        <f t="shared" ref="IY41:JK41" si="186">AVERAGE(IY38:IY40)</f>
        <v>859623.12399666663</v>
      </c>
      <c r="IZ41" s="13">
        <f t="shared" si="186"/>
        <v>3390695.7391400002</v>
      </c>
      <c r="JA41" s="13">
        <f t="shared" si="186"/>
        <v>323689.49714666663</v>
      </c>
      <c r="JB41" s="13">
        <f t="shared" si="186"/>
        <v>262322.06367333332</v>
      </c>
      <c r="JC41" s="13">
        <f t="shared" si="186"/>
        <v>10154037.18485</v>
      </c>
      <c r="JD41" s="13">
        <f t="shared" si="186"/>
        <v>187259.02410333333</v>
      </c>
      <c r="JE41" s="13">
        <f t="shared" si="186"/>
        <v>91226.610920000006</v>
      </c>
      <c r="JF41" s="13">
        <f t="shared" si="186"/>
        <v>12003737.791369999</v>
      </c>
      <c r="JG41" s="13">
        <f t="shared" si="186"/>
        <v>497366.32621999999</v>
      </c>
      <c r="JH41" s="13">
        <f t="shared" si="186"/>
        <v>2938164.0294566662</v>
      </c>
      <c r="JI41" s="13">
        <f t="shared" si="186"/>
        <v>992354.47348333336</v>
      </c>
      <c r="JJ41" s="13">
        <f t="shared" si="186"/>
        <v>270632.64347666671</v>
      </c>
      <c r="JK41" s="13">
        <f t="shared" si="186"/>
        <v>5390695.5890266662</v>
      </c>
      <c r="JM41" s="13">
        <f t="shared" ref="JM41:JV41" si="187">AVERAGE(JM38:JM40)</f>
        <v>1460929.1802000001</v>
      </c>
      <c r="JN41" s="13">
        <f t="shared" si="187"/>
        <v>383573.88391666673</v>
      </c>
      <c r="JO41" s="13">
        <f t="shared" si="187"/>
        <v>650221.58004999999</v>
      </c>
      <c r="JP41" s="13">
        <f t="shared" si="187"/>
        <v>1465077.1700866669</v>
      </c>
      <c r="JQ41" s="13">
        <f t="shared" si="187"/>
        <v>246646.87742333332</v>
      </c>
      <c r="JR41" s="13">
        <f t="shared" si="187"/>
        <v>132665.04352000001</v>
      </c>
      <c r="JS41" s="13">
        <f t="shared" si="187"/>
        <v>497302.90922666667</v>
      </c>
      <c r="JT41" s="13">
        <f t="shared" si="187"/>
        <v>120336.03859333333</v>
      </c>
      <c r="JU41" s="13">
        <f t="shared" si="187"/>
        <v>14988.092200000001</v>
      </c>
      <c r="JV41" s="13">
        <f t="shared" si="187"/>
        <v>0</v>
      </c>
      <c r="JX41" s="13">
        <f t="shared" ref="JX41:KF41" si="188">AVERAGE(JX38:JX40)</f>
        <v>1645565.0171566664</v>
      </c>
      <c r="JY41" s="13">
        <f t="shared" si="188"/>
        <v>10699338.247730002</v>
      </c>
      <c r="JZ41" s="13">
        <f t="shared" si="188"/>
        <v>17840217.54448</v>
      </c>
      <c r="KA41" s="13">
        <f t="shared" si="188"/>
        <v>48769649.546846665</v>
      </c>
      <c r="KB41" s="13">
        <f t="shared" si="188"/>
        <v>3444142.9694466665</v>
      </c>
      <c r="KC41" s="13">
        <f t="shared" si="188"/>
        <v>156323043.55921003</v>
      </c>
      <c r="KD41" s="13">
        <f t="shared" si="188"/>
        <v>25065629.479853332</v>
      </c>
      <c r="KE41" s="13">
        <f t="shared" si="188"/>
        <v>67309728.755309999</v>
      </c>
      <c r="KF41" s="13">
        <f t="shared" si="188"/>
        <v>0</v>
      </c>
      <c r="KH41" s="13">
        <f t="shared" ref="KH41:KP41" si="189">AVERAGE(KH38:KH40)</f>
        <v>201748.37057666667</v>
      </c>
      <c r="KI41" s="13">
        <f t="shared" si="189"/>
        <v>122243.89627666667</v>
      </c>
      <c r="KJ41" s="13">
        <f t="shared" si="189"/>
        <v>1717301.8509433335</v>
      </c>
      <c r="KK41" s="13">
        <f t="shared" si="189"/>
        <v>92806.795510000011</v>
      </c>
      <c r="KL41" s="13">
        <f t="shared" si="189"/>
        <v>725162.37319000007</v>
      </c>
      <c r="KM41" s="13">
        <f t="shared" si="189"/>
        <v>802965.12185333332</v>
      </c>
      <c r="KN41" s="13">
        <f t="shared" si="189"/>
        <v>1186327.76932</v>
      </c>
      <c r="KO41" s="13">
        <f t="shared" si="189"/>
        <v>830690.31015333335</v>
      </c>
      <c r="KP41" s="13">
        <f t="shared" si="189"/>
        <v>328268.16768000001</v>
      </c>
      <c r="KR41" s="13">
        <f t="shared" ref="KR41:KX41" si="190">AVERAGE(KR38:KR40)</f>
        <v>45562.464953333336</v>
      </c>
      <c r="KS41" s="13">
        <f t="shared" si="190"/>
        <v>303300.97203999996</v>
      </c>
      <c r="KT41" s="13">
        <f t="shared" si="190"/>
        <v>703114.50493666658</v>
      </c>
      <c r="KU41" s="13">
        <f t="shared" si="190"/>
        <v>730930.69344666658</v>
      </c>
      <c r="KV41" s="13">
        <f t="shared" si="190"/>
        <v>661125.33903999999</v>
      </c>
      <c r="KW41" s="13">
        <f t="shared" si="190"/>
        <v>130168.85808666667</v>
      </c>
      <c r="KX41" s="13">
        <f t="shared" si="190"/>
        <v>1442693.7996266668</v>
      </c>
      <c r="KZ41" s="13">
        <f t="shared" ref="KZ41:LE41" si="191">AVERAGE(KZ38:KZ40)</f>
        <v>180352.23833333331</v>
      </c>
      <c r="LA41" s="13">
        <f t="shared" si="191"/>
        <v>251821.23652666667</v>
      </c>
      <c r="LB41" s="13">
        <f t="shared" si="191"/>
        <v>14473335.014783332</v>
      </c>
      <c r="LC41" s="13">
        <f t="shared" si="191"/>
        <v>7567794.3901466662</v>
      </c>
      <c r="LD41" s="13">
        <f t="shared" si="191"/>
        <v>1289850.5839766667</v>
      </c>
      <c r="LE41" s="13">
        <f t="shared" si="191"/>
        <v>12414187.669359999</v>
      </c>
      <c r="LG41" s="13">
        <f t="shared" ref="LG41:LJ41" si="192">AVERAGE(LG38:LG40)</f>
        <v>1994236.567696667</v>
      </c>
      <c r="LH41" s="13">
        <f t="shared" si="192"/>
        <v>125874.31287000001</v>
      </c>
      <c r="LI41" s="13">
        <f t="shared" si="192"/>
        <v>81869.526389999999</v>
      </c>
      <c r="LJ41" s="13">
        <f t="shared" si="192"/>
        <v>23657.500033333334</v>
      </c>
      <c r="LL41" s="13">
        <f t="shared" ref="LL41:LO41" si="193">AVERAGE(LL38:LL40)</f>
        <v>144568.15858666666</v>
      </c>
      <c r="LM41" s="13">
        <f t="shared" si="193"/>
        <v>515134.80073333328</v>
      </c>
      <c r="LN41" s="13">
        <f t="shared" si="193"/>
        <v>2492059.6038433332</v>
      </c>
      <c r="LO41" s="13">
        <f t="shared" si="193"/>
        <v>1187350.4292733334</v>
      </c>
      <c r="LQ41" s="13">
        <f>AVERAGE(LQ38:LQ40)</f>
        <v>1375391.5365433334</v>
      </c>
      <c r="LR41" s="13">
        <f t="shared" ref="LR41" si="194">AVERAGE(LR38:LR40)</f>
        <v>686778.96132</v>
      </c>
      <c r="LT41" s="13">
        <f t="shared" ref="LT41:LU41" si="195">AVERAGE(LT38:LT40)</f>
        <v>459272.31584333332</v>
      </c>
      <c r="LU41" s="13">
        <f t="shared" si="195"/>
        <v>217008.39473999999</v>
      </c>
      <c r="LW41" s="13">
        <f t="shared" ref="LW41" si="196">AVERAGE(LW38:LW40)</f>
        <v>244023.25904999999</v>
      </c>
      <c r="LY41" s="13">
        <f t="shared" ref="LY41" si="197">AVERAGE(LY38:LY40)</f>
        <v>91375.418973333333</v>
      </c>
    </row>
    <row r="42" spans="1:337" s="2" customFormat="1" x14ac:dyDescent="0.25">
      <c r="A42" s="10" t="s">
        <v>699</v>
      </c>
      <c r="B42" s="11">
        <f t="shared" ref="B42:BM42" si="198">STDEV(B38:B40)</f>
        <v>117677.66696931061</v>
      </c>
      <c r="C42" s="11">
        <f t="shared" si="198"/>
        <v>729874.88055533206</v>
      </c>
      <c r="D42" s="11">
        <f t="shared" si="198"/>
        <v>104973.44752690801</v>
      </c>
      <c r="E42" s="11">
        <f t="shared" si="198"/>
        <v>4133298.9101874921</v>
      </c>
      <c r="F42" s="11">
        <f t="shared" si="198"/>
        <v>32131.077193319044</v>
      </c>
      <c r="G42" s="11">
        <f t="shared" si="198"/>
        <v>12571.852201039927</v>
      </c>
      <c r="H42" s="11">
        <f t="shared" si="198"/>
        <v>34890135.488460287</v>
      </c>
      <c r="I42" s="11">
        <f t="shared" si="198"/>
        <v>11878236.030398116</v>
      </c>
      <c r="J42" s="11">
        <f t="shared" si="198"/>
        <v>107775.04335124213</v>
      </c>
      <c r="K42" s="11">
        <f t="shared" si="198"/>
        <v>1394054.8508076118</v>
      </c>
      <c r="L42" s="11">
        <f t="shared" si="198"/>
        <v>263072.33794332092</v>
      </c>
      <c r="M42" s="11">
        <f t="shared" si="198"/>
        <v>141290.408818517</v>
      </c>
      <c r="N42" s="11">
        <f t="shared" si="198"/>
        <v>53470.972855717118</v>
      </c>
      <c r="O42" s="11">
        <f t="shared" si="198"/>
        <v>121087.90108755305</v>
      </c>
      <c r="P42" s="11">
        <f t="shared" si="198"/>
        <v>160955.03846411695</v>
      </c>
      <c r="Q42" s="11">
        <f t="shared" si="198"/>
        <v>150153.3814040024</v>
      </c>
      <c r="R42" s="11">
        <f t="shared" si="198"/>
        <v>194041881.56025749</v>
      </c>
      <c r="S42" s="11">
        <f t="shared" si="198"/>
        <v>3877.6926523461211</v>
      </c>
      <c r="T42" s="11">
        <f t="shared" si="198"/>
        <v>3634694.058281946</v>
      </c>
      <c r="U42" s="11">
        <f t="shared" si="198"/>
        <v>655752.58147480339</v>
      </c>
      <c r="V42" s="11">
        <f t="shared" si="198"/>
        <v>60521.49454731962</v>
      </c>
      <c r="W42" s="11">
        <f t="shared" si="198"/>
        <v>397082.93272227008</v>
      </c>
      <c r="X42" s="11">
        <f t="shared" si="198"/>
        <v>124672.90581635734</v>
      </c>
      <c r="Y42" s="11">
        <f t="shared" si="198"/>
        <v>109023904.74211241</v>
      </c>
      <c r="Z42" s="11">
        <f t="shared" si="198"/>
        <v>2619622.2168959486</v>
      </c>
      <c r="AA42" s="11">
        <f t="shared" si="198"/>
        <v>27824562.628497634</v>
      </c>
      <c r="AB42" s="11">
        <f t="shared" si="198"/>
        <v>756797.20175110095</v>
      </c>
      <c r="AC42" s="11">
        <f t="shared" si="198"/>
        <v>225700.56127410402</v>
      </c>
      <c r="AD42" s="11">
        <f t="shared" si="198"/>
        <v>14494038.246082835</v>
      </c>
      <c r="AE42" s="11">
        <f t="shared" si="198"/>
        <v>294778.25332732435</v>
      </c>
      <c r="AF42" s="11">
        <f t="shared" si="198"/>
        <v>225592.9931934581</v>
      </c>
      <c r="AG42" s="11">
        <f t="shared" si="198"/>
        <v>64511.09016259911</v>
      </c>
      <c r="AH42" s="11">
        <f t="shared" si="198"/>
        <v>28471137.297482677</v>
      </c>
      <c r="AI42" s="11">
        <f t="shared" si="198"/>
        <v>2303696.114013847</v>
      </c>
      <c r="AJ42" s="11">
        <f t="shared" si="198"/>
        <v>320702.78171054518</v>
      </c>
      <c r="AK42" s="11">
        <f t="shared" si="198"/>
        <v>24832659.361908704</v>
      </c>
      <c r="AL42" s="11">
        <f t="shared" si="198"/>
        <v>2479272.0150818247</v>
      </c>
      <c r="AM42" s="11">
        <f t="shared" si="198"/>
        <v>748561600.71571231</v>
      </c>
      <c r="AN42" s="11">
        <f t="shared" si="198"/>
        <v>402525.81020731846</v>
      </c>
      <c r="AO42" s="11">
        <f t="shared" si="198"/>
        <v>19431134.715837456</v>
      </c>
      <c r="AP42" s="11">
        <f t="shared" si="198"/>
        <v>36802990.768089324</v>
      </c>
      <c r="AQ42" s="11">
        <f t="shared" si="198"/>
        <v>169756.28790745369</v>
      </c>
      <c r="AR42" s="11">
        <f t="shared" si="198"/>
        <v>3744113.8800589354</v>
      </c>
      <c r="AS42" s="11">
        <f t="shared" si="198"/>
        <v>54719.80244899122</v>
      </c>
      <c r="AT42" s="11">
        <f t="shared" si="198"/>
        <v>20633856.948685694</v>
      </c>
      <c r="AU42" s="11">
        <f t="shared" si="198"/>
        <v>13727717.794388512</v>
      </c>
      <c r="AV42" s="11">
        <f t="shared" si="198"/>
        <v>2748017.8500185008</v>
      </c>
      <c r="AW42" s="11">
        <f t="shared" si="198"/>
        <v>323085.20525761013</v>
      </c>
      <c r="AX42" s="11">
        <f t="shared" si="198"/>
        <v>203206.81199290822</v>
      </c>
      <c r="AY42" s="11">
        <f t="shared" si="198"/>
        <v>374080742.16817397</v>
      </c>
      <c r="AZ42" s="11">
        <f t="shared" si="198"/>
        <v>10564221.186725464</v>
      </c>
      <c r="BA42" s="11">
        <f t="shared" si="198"/>
        <v>229121.4000943538</v>
      </c>
      <c r="BB42" s="11">
        <f t="shared" si="198"/>
        <v>607002.45124336111</v>
      </c>
      <c r="BC42" s="11">
        <f t="shared" si="198"/>
        <v>1273461.2693584554</v>
      </c>
      <c r="BD42" s="11">
        <f t="shared" si="198"/>
        <v>642390.06261122855</v>
      </c>
      <c r="BE42" s="11">
        <f t="shared" si="198"/>
        <v>3298739.933499625</v>
      </c>
      <c r="BF42" s="11">
        <f t="shared" si="198"/>
        <v>15217101.317545416</v>
      </c>
      <c r="BG42" s="11">
        <f t="shared" si="198"/>
        <v>37471709.543637939</v>
      </c>
      <c r="BH42" s="11">
        <f t="shared" si="198"/>
        <v>4588045.372247695</v>
      </c>
      <c r="BI42" s="11">
        <f t="shared" si="198"/>
        <v>32142306.856063932</v>
      </c>
      <c r="BJ42" s="11">
        <f t="shared" si="198"/>
        <v>1130749.4430681423</v>
      </c>
      <c r="BK42" s="11">
        <f t="shared" si="198"/>
        <v>673614.58581439639</v>
      </c>
      <c r="BL42" s="11">
        <f t="shared" si="198"/>
        <v>3979592.0921788649</v>
      </c>
      <c r="BM42" s="11">
        <f t="shared" si="198"/>
        <v>233229.58952942726</v>
      </c>
      <c r="BN42" s="11">
        <f t="shared" ref="BN42:CR42" si="199">STDEV(BN38:BN40)</f>
        <v>128288745.58582541</v>
      </c>
      <c r="BO42" s="11">
        <f t="shared" si="199"/>
        <v>488931.92007666558</v>
      </c>
      <c r="BP42" s="11">
        <f t="shared" si="199"/>
        <v>150932.12003687766</v>
      </c>
      <c r="BQ42" s="11">
        <f t="shared" si="199"/>
        <v>53827965.523976326</v>
      </c>
      <c r="BR42" s="11">
        <f t="shared" si="199"/>
        <v>1169392.4463192429</v>
      </c>
      <c r="BS42" s="11">
        <f t="shared" si="199"/>
        <v>233337.92640497655</v>
      </c>
      <c r="BT42" s="11">
        <f t="shared" si="199"/>
        <v>51399.656592440115</v>
      </c>
      <c r="BU42" s="11">
        <f t="shared" si="199"/>
        <v>68222.024217269151</v>
      </c>
      <c r="BV42" s="11">
        <f t="shared" si="199"/>
        <v>66791.626125391136</v>
      </c>
      <c r="BW42" s="11">
        <f t="shared" si="199"/>
        <v>1084166.2913778734</v>
      </c>
      <c r="BX42" s="11">
        <f t="shared" si="199"/>
        <v>28816.362535032167</v>
      </c>
      <c r="BY42" s="11">
        <f t="shared" si="199"/>
        <v>287302.84250637452</v>
      </c>
      <c r="BZ42" s="11">
        <f t="shared" si="199"/>
        <v>1596914.1413002969</v>
      </c>
      <c r="CA42" s="11">
        <f t="shared" si="199"/>
        <v>1089960.8613097377</v>
      </c>
      <c r="CB42" s="11">
        <f t="shared" si="199"/>
        <v>292838.80997805548</v>
      </c>
      <c r="CC42" s="11">
        <f t="shared" si="199"/>
        <v>0</v>
      </c>
      <c r="CD42" s="11">
        <f t="shared" si="199"/>
        <v>16610.325888478183</v>
      </c>
      <c r="CE42" s="11">
        <f t="shared" si="199"/>
        <v>14433.001972415328</v>
      </c>
      <c r="CF42" s="11">
        <f t="shared" si="199"/>
        <v>12083.884246997923</v>
      </c>
      <c r="CG42" s="11">
        <f t="shared" si="199"/>
        <v>20524.430719522032</v>
      </c>
      <c r="CH42" s="11">
        <f t="shared" si="199"/>
        <v>197312.72679924432</v>
      </c>
      <c r="CI42" s="11">
        <f t="shared" si="199"/>
        <v>0</v>
      </c>
      <c r="CJ42" s="11">
        <f t="shared" si="199"/>
        <v>40621.069329675942</v>
      </c>
      <c r="CK42" s="11">
        <f t="shared" si="199"/>
        <v>24768.358406422798</v>
      </c>
      <c r="CL42" s="11">
        <f t="shared" si="199"/>
        <v>27809.361745922433</v>
      </c>
      <c r="CM42" s="11">
        <f t="shared" si="199"/>
        <v>758448.64456785796</v>
      </c>
      <c r="CN42" s="11">
        <f t="shared" si="199"/>
        <v>306063.70333465643</v>
      </c>
      <c r="CO42" s="11">
        <f t="shared" si="199"/>
        <v>1042666.5446405055</v>
      </c>
      <c r="CP42" s="11">
        <f t="shared" si="199"/>
        <v>1478465.6429795888</v>
      </c>
      <c r="CQ42" s="11">
        <f t="shared" si="199"/>
        <v>258615.91833591423</v>
      </c>
      <c r="CR42" s="11">
        <f t="shared" si="199"/>
        <v>511805.31233065855</v>
      </c>
      <c r="CT42" s="11">
        <f t="shared" ref="CT42:FE42" si="200">STDEV(CT38:CT40)</f>
        <v>141499.96589124436</v>
      </c>
      <c r="CU42" s="11">
        <f t="shared" si="200"/>
        <v>394630.35877989052</v>
      </c>
      <c r="CV42" s="11">
        <f t="shared" si="200"/>
        <v>605503.14240276651</v>
      </c>
      <c r="CW42" s="11">
        <f t="shared" si="200"/>
        <v>23814217.689811647</v>
      </c>
      <c r="CX42" s="11">
        <f t="shared" si="200"/>
        <v>1650303.5607944734</v>
      </c>
      <c r="CY42" s="11">
        <f t="shared" si="200"/>
        <v>469981.79891774635</v>
      </c>
      <c r="CZ42" s="11">
        <f t="shared" si="200"/>
        <v>16374753.502088943</v>
      </c>
      <c r="DA42" s="11">
        <f t="shared" si="200"/>
        <v>4666567.6026356416</v>
      </c>
      <c r="DB42" s="11">
        <f t="shared" si="200"/>
        <v>2770642.9442626727</v>
      </c>
      <c r="DC42" s="11">
        <f t="shared" si="200"/>
        <v>457053.76008760568</v>
      </c>
      <c r="DD42" s="11">
        <f t="shared" si="200"/>
        <v>6394682.1832015561</v>
      </c>
      <c r="DE42" s="11">
        <f t="shared" si="200"/>
        <v>26103766.429939311</v>
      </c>
      <c r="DF42" s="11">
        <f t="shared" si="200"/>
        <v>52373807.81497246</v>
      </c>
      <c r="DG42" s="11">
        <f t="shared" si="200"/>
        <v>33684.794227120234</v>
      </c>
      <c r="DH42" s="11">
        <f t="shared" si="200"/>
        <v>1173605.0495956424</v>
      </c>
      <c r="DI42" s="11">
        <f t="shared" si="200"/>
        <v>293096.01726156566</v>
      </c>
      <c r="DJ42" s="11">
        <f t="shared" si="200"/>
        <v>35521374.977951124</v>
      </c>
      <c r="DK42" s="11">
        <f t="shared" si="200"/>
        <v>5040710.8330549533</v>
      </c>
      <c r="DL42" s="11">
        <f t="shared" si="200"/>
        <v>522000.52939093317</v>
      </c>
      <c r="DM42" s="11">
        <f t="shared" si="200"/>
        <v>33822717.464179426</v>
      </c>
      <c r="DN42" s="11">
        <f t="shared" si="200"/>
        <v>23470745.71105513</v>
      </c>
      <c r="DO42" s="11">
        <f t="shared" si="200"/>
        <v>179232819.81898311</v>
      </c>
      <c r="DP42" s="11">
        <f t="shared" si="200"/>
        <v>36887348.747444965</v>
      </c>
      <c r="DQ42" s="11">
        <f t="shared" si="200"/>
        <v>563689.39363862539</v>
      </c>
      <c r="DR42" s="11">
        <f t="shared" si="200"/>
        <v>911713.5112872218</v>
      </c>
      <c r="DS42" s="11">
        <f t="shared" si="200"/>
        <v>953059.0214485809</v>
      </c>
      <c r="DT42" s="11">
        <f t="shared" si="200"/>
        <v>387349.9956544509</v>
      </c>
      <c r="DU42" s="11">
        <f t="shared" si="200"/>
        <v>17371381.889148686</v>
      </c>
      <c r="DV42" s="11">
        <f t="shared" si="200"/>
        <v>50338969.797826968</v>
      </c>
      <c r="DW42" s="11">
        <f t="shared" si="200"/>
        <v>743037.49940189556</v>
      </c>
      <c r="DX42" s="11">
        <f t="shared" si="200"/>
        <v>1790453.1903797726</v>
      </c>
      <c r="DY42" s="11">
        <f t="shared" si="200"/>
        <v>1769973.1318149229</v>
      </c>
      <c r="DZ42" s="11">
        <f t="shared" si="200"/>
        <v>163250.59988413379</v>
      </c>
      <c r="EA42" s="11">
        <f t="shared" si="200"/>
        <v>454016.12118353142</v>
      </c>
      <c r="EB42" s="11">
        <f t="shared" si="200"/>
        <v>20422604.088558655</v>
      </c>
      <c r="EC42" s="11">
        <f t="shared" si="200"/>
        <v>840005.62363603909</v>
      </c>
      <c r="ED42" s="11">
        <f t="shared" si="200"/>
        <v>245151.52724399962</v>
      </c>
      <c r="EE42" s="11">
        <f t="shared" si="200"/>
        <v>66873.602655152528</v>
      </c>
      <c r="EF42" s="11">
        <f t="shared" si="200"/>
        <v>40709.231631868388</v>
      </c>
      <c r="EG42" s="11">
        <f t="shared" si="200"/>
        <v>1303846.3556453814</v>
      </c>
      <c r="EH42" s="11">
        <f t="shared" si="200"/>
        <v>502524.51889556856</v>
      </c>
      <c r="EI42" s="11">
        <f t="shared" si="200"/>
        <v>9040059.9653738122</v>
      </c>
      <c r="EJ42" s="11">
        <f t="shared" si="200"/>
        <v>118027.7305895992</v>
      </c>
      <c r="EK42" s="11">
        <f t="shared" si="200"/>
        <v>298951.24771504861</v>
      </c>
      <c r="EL42" s="11">
        <f t="shared" si="200"/>
        <v>83180.138935052426</v>
      </c>
      <c r="EM42" s="11">
        <f t="shared" si="200"/>
        <v>1487207.5493646984</v>
      </c>
      <c r="EN42" s="11">
        <f t="shared" si="200"/>
        <v>1326172.5781889786</v>
      </c>
      <c r="EO42" s="11">
        <f t="shared" si="200"/>
        <v>76630.652096146441</v>
      </c>
      <c r="EP42" s="11">
        <f t="shared" si="200"/>
        <v>99449.641990046526</v>
      </c>
      <c r="EQ42" s="11">
        <f t="shared" si="200"/>
        <v>166230.36018916493</v>
      </c>
      <c r="ER42" s="11">
        <f t="shared" si="200"/>
        <v>195977.5253192946</v>
      </c>
      <c r="ES42" s="11">
        <f t="shared" si="200"/>
        <v>30314.567703421475</v>
      </c>
      <c r="ET42" s="11">
        <f t="shared" si="200"/>
        <v>1827589.4114417483</v>
      </c>
      <c r="EU42" s="11">
        <f t="shared" si="200"/>
        <v>1864205.7554697662</v>
      </c>
      <c r="EV42" s="11">
        <f t="shared" si="200"/>
        <v>31722.755448125434</v>
      </c>
      <c r="EW42" s="11">
        <f t="shared" si="200"/>
        <v>34431.550738718986</v>
      </c>
      <c r="EX42" s="11">
        <f t="shared" si="200"/>
        <v>192656.32560424926</v>
      </c>
      <c r="EY42" s="11">
        <f t="shared" si="200"/>
        <v>36089.719742995941</v>
      </c>
      <c r="EZ42" s="11">
        <f t="shared" si="200"/>
        <v>11330411.703132151</v>
      </c>
      <c r="FA42" s="11">
        <f t="shared" si="200"/>
        <v>106039.39489028622</v>
      </c>
      <c r="FB42" s="11">
        <f t="shared" si="200"/>
        <v>811709.34510347736</v>
      </c>
      <c r="FC42" s="11">
        <f t="shared" si="200"/>
        <v>69340.909007821843</v>
      </c>
      <c r="FD42" s="11">
        <f t="shared" si="200"/>
        <v>161844.36981211707</v>
      </c>
      <c r="FE42" s="11">
        <f t="shared" si="200"/>
        <v>35653.895888154664</v>
      </c>
      <c r="FF42" s="11">
        <f t="shared" ref="FF42:FU42" si="201">STDEV(FF38:FF40)</f>
        <v>2862240.2912355973</v>
      </c>
      <c r="FG42" s="11">
        <f t="shared" si="201"/>
        <v>354329.15579217754</v>
      </c>
      <c r="FH42" s="11">
        <f t="shared" si="201"/>
        <v>1468610.0088161316</v>
      </c>
      <c r="FI42" s="11">
        <f t="shared" si="201"/>
        <v>94819.198835094183</v>
      </c>
      <c r="FJ42" s="11">
        <f t="shared" si="201"/>
        <v>13271995.283477744</v>
      </c>
      <c r="FK42" s="11">
        <f t="shared" si="201"/>
        <v>37034.992610321955</v>
      </c>
      <c r="FL42" s="11">
        <f t="shared" si="201"/>
        <v>40951.466199934868</v>
      </c>
      <c r="FM42" s="11">
        <f t="shared" si="201"/>
        <v>626382.3548672176</v>
      </c>
      <c r="FN42" s="11">
        <f t="shared" si="201"/>
        <v>1907836.3669140816</v>
      </c>
      <c r="FO42" s="11">
        <f t="shared" si="201"/>
        <v>812114.03874925175</v>
      </c>
      <c r="FP42" s="11">
        <f t="shared" si="201"/>
        <v>658123.99201033474</v>
      </c>
      <c r="FQ42" s="11">
        <f t="shared" si="201"/>
        <v>2340438.5699125039</v>
      </c>
      <c r="FR42" s="11">
        <f t="shared" si="201"/>
        <v>4383643.6183978524</v>
      </c>
      <c r="FS42" s="11">
        <f t="shared" si="201"/>
        <v>416134.55228209728</v>
      </c>
      <c r="FT42" s="11">
        <f t="shared" si="201"/>
        <v>6732013.5747556295</v>
      </c>
      <c r="FU42" s="11">
        <f t="shared" si="201"/>
        <v>3156082.0096808341</v>
      </c>
      <c r="FW42" s="11">
        <f t="shared" ref="FW42:HV42" si="202">STDEV(FW38:FW40)</f>
        <v>833483.58171877905</v>
      </c>
      <c r="FX42" s="11">
        <f t="shared" si="202"/>
        <v>2028394.235230545</v>
      </c>
      <c r="FY42" s="11">
        <f t="shared" si="202"/>
        <v>2799129.9135660217</v>
      </c>
      <c r="FZ42" s="11">
        <f t="shared" si="202"/>
        <v>3677419.6795932539</v>
      </c>
      <c r="GA42" s="11">
        <f t="shared" si="202"/>
        <v>1719504.0328848918</v>
      </c>
      <c r="GB42" s="11">
        <f t="shared" si="202"/>
        <v>0</v>
      </c>
      <c r="GC42" s="11">
        <f t="shared" si="202"/>
        <v>15635677.470762579</v>
      </c>
      <c r="GD42" s="11">
        <f t="shared" si="202"/>
        <v>354406.46762066154</v>
      </c>
      <c r="GE42" s="11">
        <f t="shared" si="202"/>
        <v>1228575.1377533413</v>
      </c>
      <c r="GF42" s="11">
        <f t="shared" si="202"/>
        <v>0</v>
      </c>
      <c r="GG42" s="11">
        <f t="shared" si="202"/>
        <v>7880457.7629846623</v>
      </c>
      <c r="GH42" s="11">
        <f t="shared" si="202"/>
        <v>18644823.700960517</v>
      </c>
      <c r="GI42" s="11">
        <f t="shared" si="202"/>
        <v>0</v>
      </c>
      <c r="GJ42" s="11">
        <f t="shared" si="202"/>
        <v>166815.27829126781</v>
      </c>
      <c r="GK42" s="11">
        <f t="shared" si="202"/>
        <v>0</v>
      </c>
      <c r="GL42" s="11">
        <f t="shared" si="202"/>
        <v>260820.07902272293</v>
      </c>
      <c r="GM42" s="11">
        <f t="shared" si="202"/>
        <v>5484100.5092482381</v>
      </c>
      <c r="GN42" s="11">
        <f t="shared" si="202"/>
        <v>25172101.767320812</v>
      </c>
      <c r="GO42" s="11">
        <f t="shared" si="202"/>
        <v>0</v>
      </c>
      <c r="GP42" s="11">
        <f t="shared" si="202"/>
        <v>3106085.1446197713</v>
      </c>
      <c r="GQ42" s="11">
        <f t="shared" si="202"/>
        <v>380020.75951134058</v>
      </c>
      <c r="GR42" s="11">
        <f t="shared" si="202"/>
        <v>3274206.6321280887</v>
      </c>
      <c r="GS42" s="11">
        <f t="shared" si="202"/>
        <v>0</v>
      </c>
      <c r="GT42" s="11">
        <f t="shared" si="202"/>
        <v>4876405.8242357513</v>
      </c>
      <c r="GU42" s="11">
        <f t="shared" si="202"/>
        <v>0</v>
      </c>
      <c r="GV42" s="11">
        <f t="shared" si="202"/>
        <v>19914712.653665178</v>
      </c>
      <c r="GW42" s="11">
        <f t="shared" si="202"/>
        <v>8451297.7989380285</v>
      </c>
      <c r="GX42" s="11">
        <f t="shared" si="202"/>
        <v>924180.82372929738</v>
      </c>
      <c r="GY42" s="11">
        <f t="shared" si="202"/>
        <v>22253339.672475524</v>
      </c>
      <c r="GZ42" s="11">
        <f t="shared" si="202"/>
        <v>954023.20883059537</v>
      </c>
      <c r="HA42" s="11">
        <f t="shared" si="202"/>
        <v>10575651.314797932</v>
      </c>
      <c r="HB42" s="11">
        <f t="shared" si="202"/>
        <v>0</v>
      </c>
      <c r="HC42" s="11">
        <f t="shared" si="202"/>
        <v>0</v>
      </c>
      <c r="HD42" s="11">
        <f t="shared" si="202"/>
        <v>713758.44285724766</v>
      </c>
      <c r="HE42" s="11">
        <f t="shared" si="202"/>
        <v>2847146.3765407451</v>
      </c>
      <c r="HF42" s="11">
        <f t="shared" si="202"/>
        <v>1647980.4068299257</v>
      </c>
      <c r="HG42" s="11">
        <f t="shared" si="202"/>
        <v>9956732.658526428</v>
      </c>
      <c r="HH42" s="11">
        <f t="shared" si="202"/>
        <v>5711128.2056525769</v>
      </c>
      <c r="HI42" s="11">
        <f t="shared" si="202"/>
        <v>4622649.5634346595</v>
      </c>
      <c r="HJ42" s="11">
        <f t="shared" si="202"/>
        <v>308551.04151368712</v>
      </c>
      <c r="HK42" s="11">
        <f t="shared" si="202"/>
        <v>697546.49270122813</v>
      </c>
      <c r="HL42" s="11">
        <f t="shared" si="202"/>
        <v>8370468.9789323555</v>
      </c>
      <c r="HM42" s="11">
        <f t="shared" si="202"/>
        <v>1012004.0582322489</v>
      </c>
      <c r="HN42" s="11">
        <f t="shared" si="202"/>
        <v>3799373.7975897589</v>
      </c>
      <c r="HO42" s="11">
        <f t="shared" si="202"/>
        <v>13453289.028748356</v>
      </c>
      <c r="HP42" s="11">
        <f t="shared" si="202"/>
        <v>8790495.225045152</v>
      </c>
      <c r="HQ42" s="11">
        <f t="shared" si="202"/>
        <v>4431348.9481002456</v>
      </c>
      <c r="HR42" s="11">
        <f t="shared" si="202"/>
        <v>5280752.9621637529</v>
      </c>
      <c r="HS42" s="11">
        <f t="shared" si="202"/>
        <v>14024258.67285802</v>
      </c>
      <c r="HT42" s="11">
        <f t="shared" si="202"/>
        <v>3741858.3889491246</v>
      </c>
      <c r="HU42" s="11">
        <f t="shared" si="202"/>
        <v>5070983.4395664735</v>
      </c>
      <c r="HV42" s="11">
        <f t="shared" si="202"/>
        <v>2089688.0948713368</v>
      </c>
      <c r="HX42" s="11">
        <f t="shared" ref="HX42:IW42" si="203">STDEV(HX38:HX40)</f>
        <v>1404439.8752294709</v>
      </c>
      <c r="HY42" s="11">
        <f t="shared" si="203"/>
        <v>1291080.7828852891</v>
      </c>
      <c r="HZ42" s="11">
        <f t="shared" si="203"/>
        <v>1149556.2542877463</v>
      </c>
      <c r="IA42" s="11">
        <f t="shared" si="203"/>
        <v>8657982.7762569189</v>
      </c>
      <c r="IB42" s="11">
        <f t="shared" si="203"/>
        <v>6179901.6238935944</v>
      </c>
      <c r="IC42" s="11">
        <f t="shared" si="203"/>
        <v>1492436.1935852049</v>
      </c>
      <c r="ID42" s="11">
        <f t="shared" si="203"/>
        <v>10183517.858611636</v>
      </c>
      <c r="IE42" s="11">
        <f t="shared" si="203"/>
        <v>905895.33508754696</v>
      </c>
      <c r="IF42" s="11">
        <f t="shared" si="203"/>
        <v>4562234.9419601047</v>
      </c>
      <c r="IG42" s="11">
        <f t="shared" si="203"/>
        <v>2035553.5103677663</v>
      </c>
      <c r="IH42" s="11">
        <f t="shared" si="203"/>
        <v>2877325.5706308181</v>
      </c>
      <c r="II42" s="11">
        <f t="shared" si="203"/>
        <v>6552865.5021054009</v>
      </c>
      <c r="IJ42" s="11">
        <f t="shared" si="203"/>
        <v>5478477.4748642128</v>
      </c>
      <c r="IK42" s="11">
        <f t="shared" si="203"/>
        <v>3334909.4376982735</v>
      </c>
      <c r="IL42" s="11">
        <f t="shared" si="203"/>
        <v>1065609.6651327517</v>
      </c>
      <c r="IM42" s="11">
        <f t="shared" si="203"/>
        <v>566724.74229175597</v>
      </c>
      <c r="IN42" s="11">
        <f t="shared" si="203"/>
        <v>283765.33665036148</v>
      </c>
      <c r="IO42" s="11">
        <f t="shared" si="203"/>
        <v>393244.56758805964</v>
      </c>
      <c r="IP42" s="11">
        <f t="shared" si="203"/>
        <v>483007.20205994282</v>
      </c>
      <c r="IQ42" s="11">
        <f t="shared" si="203"/>
        <v>326152.30445686931</v>
      </c>
      <c r="IR42" s="11">
        <f t="shared" si="203"/>
        <v>89428.321111737168</v>
      </c>
      <c r="IS42" s="11">
        <f t="shared" si="203"/>
        <v>478591.2667552479</v>
      </c>
      <c r="IT42" s="11">
        <f t="shared" si="203"/>
        <v>727442.31075672922</v>
      </c>
      <c r="IU42" s="11">
        <f t="shared" si="203"/>
        <v>265017.1460918152</v>
      </c>
      <c r="IV42" s="11">
        <f t="shared" si="203"/>
        <v>151444.72316215775</v>
      </c>
      <c r="IW42" s="11">
        <f t="shared" si="203"/>
        <v>738634.95372417371</v>
      </c>
      <c r="IY42" s="11">
        <f t="shared" ref="IY42:JK42" si="204">STDEV(IY38:IY40)</f>
        <v>874970.99386018084</v>
      </c>
      <c r="IZ42" s="11">
        <f t="shared" si="204"/>
        <v>3042012.7549198312</v>
      </c>
      <c r="JA42" s="11">
        <f t="shared" si="204"/>
        <v>176488.88027728916</v>
      </c>
      <c r="JB42" s="11">
        <f t="shared" si="204"/>
        <v>181981.96738745636</v>
      </c>
      <c r="JC42" s="11">
        <f t="shared" si="204"/>
        <v>11851966.467648514</v>
      </c>
      <c r="JD42" s="11">
        <f t="shared" si="204"/>
        <v>147769.56933707191</v>
      </c>
      <c r="JE42" s="11">
        <f t="shared" si="204"/>
        <v>86874.346796494618</v>
      </c>
      <c r="JF42" s="11">
        <f t="shared" si="204"/>
        <v>12448755.734302416</v>
      </c>
      <c r="JG42" s="11">
        <f t="shared" si="204"/>
        <v>533668.92924749875</v>
      </c>
      <c r="JH42" s="11">
        <f t="shared" si="204"/>
        <v>3622953.4980943799</v>
      </c>
      <c r="JI42" s="11">
        <f t="shared" si="204"/>
        <v>1145988.0473596919</v>
      </c>
      <c r="JJ42" s="11">
        <f t="shared" si="204"/>
        <v>151887.76579836319</v>
      </c>
      <c r="JK42" s="11">
        <f t="shared" si="204"/>
        <v>5409757.5615587756</v>
      </c>
      <c r="JM42" s="11">
        <f t="shared" ref="JM42:JV42" si="205">STDEV(JM38:JM40)</f>
        <v>695542.51009842462</v>
      </c>
      <c r="JN42" s="11">
        <f t="shared" si="205"/>
        <v>13457.501493647535</v>
      </c>
      <c r="JO42" s="11">
        <f t="shared" si="205"/>
        <v>335170.14258946019</v>
      </c>
      <c r="JP42" s="11">
        <f t="shared" si="205"/>
        <v>382831.00141790212</v>
      </c>
      <c r="JQ42" s="11">
        <f t="shared" si="205"/>
        <v>217847.79656446626</v>
      </c>
      <c r="JR42" s="11">
        <f t="shared" si="205"/>
        <v>137184.36602706893</v>
      </c>
      <c r="JS42" s="11">
        <f t="shared" si="205"/>
        <v>189495.72583368194</v>
      </c>
      <c r="JT42" s="11">
        <f t="shared" si="205"/>
        <v>106857.86773272813</v>
      </c>
      <c r="JU42" s="11">
        <f t="shared" si="205"/>
        <v>22622.484439943993</v>
      </c>
      <c r="JV42" s="11">
        <f t="shared" si="205"/>
        <v>0</v>
      </c>
      <c r="JX42" s="11">
        <f t="shared" ref="JX42:KF42" si="206">STDEV(JX38:JX40)</f>
        <v>167359.930419768</v>
      </c>
      <c r="JY42" s="11">
        <f t="shared" si="206"/>
        <v>371801.9911045669</v>
      </c>
      <c r="JZ42" s="11">
        <f t="shared" si="206"/>
        <v>3314911.2906021615</v>
      </c>
      <c r="KA42" s="11">
        <f t="shared" si="206"/>
        <v>7733594.7592219366</v>
      </c>
      <c r="KB42" s="11">
        <f t="shared" si="206"/>
        <v>755998.32835761982</v>
      </c>
      <c r="KC42" s="11">
        <f t="shared" si="206"/>
        <v>9512160.7417330556</v>
      </c>
      <c r="KD42" s="11">
        <f t="shared" si="206"/>
        <v>3145601.4100638013</v>
      </c>
      <c r="KE42" s="11">
        <f t="shared" si="206"/>
        <v>3722513.5579417124</v>
      </c>
      <c r="KF42" s="11">
        <f t="shared" si="206"/>
        <v>0</v>
      </c>
      <c r="KH42" s="11">
        <f t="shared" ref="KH42:KP42" si="207">STDEV(KH38:KH40)</f>
        <v>100430.7986941994</v>
      </c>
      <c r="KI42" s="11">
        <f t="shared" si="207"/>
        <v>68373.591201963791</v>
      </c>
      <c r="KJ42" s="11">
        <f t="shared" si="207"/>
        <v>1587882.8588092704</v>
      </c>
      <c r="KK42" s="11">
        <f t="shared" si="207"/>
        <v>105455.624241103</v>
      </c>
      <c r="KL42" s="11">
        <f t="shared" si="207"/>
        <v>629495.1569533397</v>
      </c>
      <c r="KM42" s="11">
        <f t="shared" si="207"/>
        <v>640454.36569851299</v>
      </c>
      <c r="KN42" s="11">
        <f t="shared" si="207"/>
        <v>587910.88102705218</v>
      </c>
      <c r="KO42" s="11">
        <f t="shared" si="207"/>
        <v>484492.47770821641</v>
      </c>
      <c r="KP42" s="11">
        <f t="shared" si="207"/>
        <v>249438.63185340932</v>
      </c>
      <c r="KR42" s="11">
        <f t="shared" ref="KR42:KX42" si="208">STDEV(KR38:KR40)</f>
        <v>78916.504217249676</v>
      </c>
      <c r="KS42" s="11">
        <f t="shared" si="208"/>
        <v>525332.69355830748</v>
      </c>
      <c r="KT42" s="11">
        <f t="shared" si="208"/>
        <v>564105.68418104167</v>
      </c>
      <c r="KU42" s="11">
        <f t="shared" si="208"/>
        <v>262131.24119152647</v>
      </c>
      <c r="KV42" s="11">
        <f t="shared" si="208"/>
        <v>158857.46684279962</v>
      </c>
      <c r="KW42" s="11">
        <f t="shared" si="208"/>
        <v>150568.5524239899</v>
      </c>
      <c r="KX42" s="11">
        <f t="shared" si="208"/>
        <v>371878.90140652866</v>
      </c>
      <c r="KZ42" s="11">
        <f t="shared" ref="KZ42:LE42" si="209">STDEV(KZ38:KZ40)</f>
        <v>65100.827670757077</v>
      </c>
      <c r="LA42" s="11">
        <f t="shared" si="209"/>
        <v>75518.237600659704</v>
      </c>
      <c r="LB42" s="11">
        <f t="shared" si="209"/>
        <v>5199315.5654031765</v>
      </c>
      <c r="LC42" s="11">
        <f t="shared" si="209"/>
        <v>3550410.8212225595</v>
      </c>
      <c r="LD42" s="11">
        <f t="shared" si="209"/>
        <v>434887.5722563797</v>
      </c>
      <c r="LE42" s="11">
        <f t="shared" si="209"/>
        <v>6167334.7563684853</v>
      </c>
      <c r="LG42" s="11">
        <f t="shared" ref="LG42:LJ42" si="210">STDEV(LG38:LG40)</f>
        <v>1657973.0945795064</v>
      </c>
      <c r="LH42" s="11">
        <f t="shared" si="210"/>
        <v>125843.75876564089</v>
      </c>
      <c r="LI42" s="11">
        <f t="shared" si="210"/>
        <v>77433.37700365331</v>
      </c>
      <c r="LJ42" s="11">
        <f t="shared" si="210"/>
        <v>40975.992037795746</v>
      </c>
      <c r="LL42" s="11">
        <f t="shared" ref="LL42:LO42" si="211">STDEV(LL38:LL40)</f>
        <v>140035.27771926916</v>
      </c>
      <c r="LM42" s="11">
        <f t="shared" si="211"/>
        <v>892239.64761700272</v>
      </c>
      <c r="LN42" s="11">
        <f t="shared" si="211"/>
        <v>2160916.061783345</v>
      </c>
      <c r="LO42" s="11">
        <f t="shared" si="211"/>
        <v>2056551.2698901303</v>
      </c>
      <c r="LQ42" s="11">
        <f>STDEV(LQ38:LQ40)</f>
        <v>1208759.2228104502</v>
      </c>
      <c r="LR42" s="11">
        <f t="shared" ref="LR42" si="212">STDEV(LR38:LR40)</f>
        <v>459886.76771629107</v>
      </c>
      <c r="LT42" s="11">
        <f t="shared" ref="LT42:LU42" si="213">STDEV(LT38:LT40)</f>
        <v>218296.65166379936</v>
      </c>
      <c r="LU42" s="11">
        <f t="shared" si="213"/>
        <v>84594.34102585596</v>
      </c>
      <c r="LW42" s="11">
        <f t="shared" ref="LW42" si="214">STDEV(LW38:LW40)</f>
        <v>190419.3531146989</v>
      </c>
      <c r="LY42" s="11">
        <f t="shared" ref="LY42" si="215">STDEV(LY38:LY40)</f>
        <v>47587.175550860113</v>
      </c>
    </row>
    <row r="44" spans="1:337" s="2" customFormat="1" x14ac:dyDescent="0.25">
      <c r="A44" s="2" t="s">
        <v>458</v>
      </c>
      <c r="B44" s="2">
        <v>0</v>
      </c>
      <c r="C44" s="2">
        <v>0</v>
      </c>
      <c r="D44" s="2">
        <v>0</v>
      </c>
      <c r="E44" s="2">
        <v>22926.089019999999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568939.64306000003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620867625.18043005</v>
      </c>
      <c r="S44" s="2">
        <v>0</v>
      </c>
      <c r="T44" s="2">
        <v>47419.380080000003</v>
      </c>
      <c r="U44" s="2">
        <v>0</v>
      </c>
      <c r="V44" s="2">
        <v>0</v>
      </c>
      <c r="W44" s="2">
        <v>0</v>
      </c>
      <c r="X44" s="2">
        <v>0</v>
      </c>
      <c r="Y44" s="2">
        <v>348783599.21320999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2293338.1124300002</v>
      </c>
      <c r="AJ44" s="2">
        <v>0</v>
      </c>
      <c r="AK44" s="2">
        <v>5426987.1621899996</v>
      </c>
      <c r="AL44" s="2">
        <v>0</v>
      </c>
      <c r="AM44" s="2">
        <v>957278348.09879005</v>
      </c>
      <c r="AN44" s="2">
        <v>0</v>
      </c>
      <c r="AO44" s="2">
        <v>0</v>
      </c>
      <c r="AP44" s="2">
        <v>30936618.377250001</v>
      </c>
      <c r="AQ44" s="2">
        <v>0</v>
      </c>
      <c r="AR44" s="3">
        <v>0</v>
      </c>
      <c r="AS44" s="3">
        <v>0</v>
      </c>
      <c r="AT44" s="3">
        <v>0</v>
      </c>
      <c r="AU44" s="3">
        <v>24270583.194899999</v>
      </c>
      <c r="AV44" s="2">
        <v>0</v>
      </c>
      <c r="AW44" s="2">
        <v>0</v>
      </c>
      <c r="AX44" s="2">
        <v>0</v>
      </c>
      <c r="AY44" s="2">
        <v>679658210.34440005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1555400.7133200001</v>
      </c>
      <c r="BK44" s="2">
        <v>0</v>
      </c>
      <c r="BL44" s="2">
        <v>0</v>
      </c>
      <c r="BM44" s="2">
        <v>0</v>
      </c>
      <c r="BN44" s="2">
        <v>150538661.02695</v>
      </c>
      <c r="BO44" s="2">
        <v>0</v>
      </c>
      <c r="BP44" s="2">
        <v>0</v>
      </c>
      <c r="BQ44" s="2">
        <v>0</v>
      </c>
      <c r="BR44" s="2">
        <v>0</v>
      </c>
      <c r="BS44" s="2">
        <v>0</v>
      </c>
      <c r="BT44" s="2">
        <v>0</v>
      </c>
      <c r="BU44" s="2">
        <v>0</v>
      </c>
      <c r="BV44" s="2">
        <v>0</v>
      </c>
      <c r="BW44" s="2">
        <v>0</v>
      </c>
      <c r="BX44" s="2">
        <v>0</v>
      </c>
      <c r="BY44" s="2">
        <v>0</v>
      </c>
      <c r="BZ44" s="2">
        <v>0</v>
      </c>
      <c r="CA44" s="2">
        <v>0</v>
      </c>
      <c r="CB44" s="2">
        <v>0</v>
      </c>
      <c r="CC44" s="2">
        <v>0</v>
      </c>
      <c r="CD44" s="2">
        <v>0</v>
      </c>
      <c r="CE44" s="2">
        <v>0</v>
      </c>
      <c r="CF44" s="2">
        <v>0</v>
      </c>
      <c r="CG44" s="2">
        <v>0</v>
      </c>
      <c r="CH44" s="2">
        <v>0</v>
      </c>
      <c r="CI44" s="2">
        <v>0</v>
      </c>
      <c r="CJ44" s="2">
        <v>0</v>
      </c>
      <c r="CK44" s="2">
        <v>0</v>
      </c>
      <c r="CL44" s="2">
        <v>0</v>
      </c>
      <c r="CM44" s="2">
        <v>0</v>
      </c>
      <c r="CN44" s="2">
        <v>0</v>
      </c>
      <c r="CO44" s="2">
        <v>0</v>
      </c>
      <c r="CP44" s="2">
        <v>0</v>
      </c>
      <c r="CQ44" s="2">
        <v>0</v>
      </c>
      <c r="CR44" s="2">
        <v>0</v>
      </c>
      <c r="CT44" s="2">
        <v>0</v>
      </c>
      <c r="CU44" s="2">
        <v>343345.95598000003</v>
      </c>
      <c r="CV44" s="2">
        <v>799106.19678</v>
      </c>
      <c r="CW44" s="2">
        <v>0</v>
      </c>
      <c r="CX44" s="2">
        <v>0</v>
      </c>
      <c r="CY44" s="2">
        <v>0</v>
      </c>
      <c r="CZ44" s="2">
        <v>0</v>
      </c>
      <c r="DA44" s="2">
        <v>0</v>
      </c>
      <c r="DB44" s="2">
        <v>0</v>
      </c>
      <c r="DC44" s="2">
        <v>0</v>
      </c>
      <c r="DD44" s="2">
        <v>0</v>
      </c>
      <c r="DE44" s="2">
        <v>0</v>
      </c>
      <c r="DF44" s="2">
        <v>8810438.9429700002</v>
      </c>
      <c r="DG44" s="2">
        <v>388820.03743999999</v>
      </c>
      <c r="DH44" s="2">
        <v>0</v>
      </c>
      <c r="DI44" s="2">
        <v>0</v>
      </c>
      <c r="DJ44" s="2">
        <v>8435806.8157100007</v>
      </c>
      <c r="DK44" s="2">
        <v>613569.18914999999</v>
      </c>
      <c r="DL44" s="2">
        <v>0</v>
      </c>
      <c r="DM44" s="2">
        <v>0</v>
      </c>
      <c r="DN44" s="2">
        <v>443522.58178000001</v>
      </c>
      <c r="DO44" s="2">
        <v>404006367.94902998</v>
      </c>
      <c r="DP44" s="2">
        <v>0</v>
      </c>
      <c r="DQ44" s="2">
        <v>0</v>
      </c>
      <c r="DR44" s="2">
        <v>0</v>
      </c>
      <c r="DS44" s="2">
        <v>0</v>
      </c>
      <c r="DT44" s="2">
        <v>0</v>
      </c>
      <c r="DU44" s="2">
        <v>7189041.6564199999</v>
      </c>
      <c r="DV44" s="2">
        <v>27988663.724550001</v>
      </c>
      <c r="DW44" s="2">
        <v>0</v>
      </c>
      <c r="DX44" s="2">
        <v>0</v>
      </c>
      <c r="DY44" s="2">
        <v>0</v>
      </c>
      <c r="DZ44" s="2">
        <v>0</v>
      </c>
      <c r="EA44" s="2">
        <v>834830.52897999994</v>
      </c>
      <c r="EB44" s="2">
        <v>0</v>
      </c>
      <c r="EC44" s="2">
        <v>0</v>
      </c>
      <c r="ED44" s="2">
        <v>0</v>
      </c>
      <c r="EE44" s="2">
        <v>0</v>
      </c>
      <c r="EF44" s="2">
        <v>0</v>
      </c>
      <c r="EG44" s="2">
        <v>0</v>
      </c>
      <c r="EH44" s="2">
        <v>1078728.77086</v>
      </c>
      <c r="EI44" s="2">
        <v>0</v>
      </c>
      <c r="EJ44" s="2">
        <v>0</v>
      </c>
      <c r="EK44" s="2">
        <v>0</v>
      </c>
      <c r="EL44" s="2">
        <v>0</v>
      </c>
      <c r="EM44" s="2">
        <v>0</v>
      </c>
      <c r="EN44" s="2">
        <v>0</v>
      </c>
      <c r="EO44" s="2">
        <v>0</v>
      </c>
      <c r="EP44" s="2">
        <v>0</v>
      </c>
      <c r="EQ44" s="2">
        <v>0</v>
      </c>
      <c r="ER44" s="2">
        <v>0</v>
      </c>
      <c r="ES44" s="2">
        <v>0</v>
      </c>
      <c r="ET44" s="2">
        <v>0</v>
      </c>
      <c r="EU44" s="2">
        <v>0</v>
      </c>
      <c r="EV44" s="2">
        <v>0</v>
      </c>
      <c r="EW44" s="2">
        <v>13817.206109999999</v>
      </c>
      <c r="EX44" s="2">
        <v>0</v>
      </c>
      <c r="EY44" s="2">
        <v>0</v>
      </c>
      <c r="EZ44" s="2">
        <v>0</v>
      </c>
      <c r="FA44" s="2">
        <v>0</v>
      </c>
      <c r="FB44" s="2">
        <v>0</v>
      </c>
      <c r="FC44" s="2">
        <v>0</v>
      </c>
      <c r="FD44" s="2">
        <v>32845.573649999998</v>
      </c>
      <c r="FE44" s="2">
        <v>0</v>
      </c>
      <c r="FF44" s="2">
        <v>0</v>
      </c>
      <c r="FG44" s="2">
        <v>0</v>
      </c>
      <c r="FH44" s="2">
        <v>0</v>
      </c>
      <c r="FI44" s="2">
        <v>0</v>
      </c>
      <c r="FJ44" s="2">
        <v>0</v>
      </c>
      <c r="FK44" s="2">
        <v>0</v>
      </c>
      <c r="FL44" s="2">
        <v>0</v>
      </c>
      <c r="FM44" s="2">
        <v>0</v>
      </c>
      <c r="FN44" s="2">
        <v>0</v>
      </c>
      <c r="FO44" s="2">
        <v>0</v>
      </c>
      <c r="FP44" s="2">
        <v>0</v>
      </c>
      <c r="FQ44" s="2">
        <v>1120388.13228</v>
      </c>
      <c r="FR44" s="2">
        <v>612523.80004999996</v>
      </c>
      <c r="FS44" s="2">
        <v>5940.2157999999999</v>
      </c>
      <c r="FT44" s="2">
        <v>0</v>
      </c>
      <c r="FU44" s="2">
        <v>0</v>
      </c>
      <c r="FW44" s="2">
        <v>2703436.9504900002</v>
      </c>
      <c r="FX44" s="2">
        <v>6140939.3379199998</v>
      </c>
      <c r="FY44" s="2">
        <v>15404914.36647</v>
      </c>
      <c r="FZ44" s="2">
        <v>13996554.836929999</v>
      </c>
      <c r="GA44" s="2">
        <v>128293824.95536</v>
      </c>
      <c r="GB44" s="2">
        <v>63262842.464539997</v>
      </c>
      <c r="GC44" s="2">
        <v>70309199.968380004</v>
      </c>
      <c r="GD44" s="2">
        <v>134179907.88999</v>
      </c>
      <c r="GE44" s="2">
        <v>279039.85408000002</v>
      </c>
      <c r="GF44" s="2">
        <v>815122952.07951999</v>
      </c>
      <c r="GG44" s="2">
        <v>884680907.33893001</v>
      </c>
      <c r="GH44" s="2">
        <v>54795338.0973</v>
      </c>
      <c r="GI44" s="2">
        <v>1253095256.0060699</v>
      </c>
      <c r="GJ44" s="2">
        <v>496292.29212</v>
      </c>
      <c r="GK44" s="2">
        <v>4266630335.09692</v>
      </c>
      <c r="GL44" s="2">
        <v>0</v>
      </c>
      <c r="GM44" s="2">
        <v>0</v>
      </c>
      <c r="GN44" s="2">
        <v>2651679917.26194</v>
      </c>
      <c r="GO44" s="2">
        <v>5435413477.6677504</v>
      </c>
      <c r="GP44" s="2">
        <v>0</v>
      </c>
      <c r="GQ44" s="2">
        <v>0</v>
      </c>
      <c r="GR44" s="2">
        <v>10920225.09221</v>
      </c>
      <c r="GS44" s="2">
        <v>13205759139.629101</v>
      </c>
      <c r="GT44" s="2">
        <v>3439025.5169899999</v>
      </c>
      <c r="GU44" s="2">
        <v>18590295089.223701</v>
      </c>
      <c r="GV44" s="2">
        <v>57407760.080069996</v>
      </c>
      <c r="GW44" s="2">
        <v>14381210.990569999</v>
      </c>
      <c r="GX44" s="2">
        <v>521437598.18204999</v>
      </c>
      <c r="GY44" s="2">
        <v>259214623.15726</v>
      </c>
      <c r="GZ44" s="2">
        <v>0</v>
      </c>
      <c r="HA44" s="2">
        <v>96713213.971479997</v>
      </c>
      <c r="HB44" s="2">
        <v>1429116424.7142301</v>
      </c>
      <c r="HC44" s="2">
        <v>1039602518.26501</v>
      </c>
      <c r="HD44" s="2">
        <v>0</v>
      </c>
      <c r="HE44" s="2">
        <v>0</v>
      </c>
      <c r="HF44" s="2">
        <v>226717310.4481</v>
      </c>
      <c r="HG44" s="2">
        <v>19454528.609189998</v>
      </c>
      <c r="HH44" s="2">
        <v>87082700.782429993</v>
      </c>
      <c r="HI44" s="2">
        <v>451640021.70345998</v>
      </c>
      <c r="HJ44" s="2">
        <v>0</v>
      </c>
      <c r="HK44" s="2">
        <v>0</v>
      </c>
      <c r="HL44" s="2">
        <v>38185531.799800001</v>
      </c>
      <c r="HM44" s="2">
        <v>3101877.4802299999</v>
      </c>
      <c r="HN44" s="2">
        <v>51797636.162469998</v>
      </c>
      <c r="HO44" s="2">
        <v>114397439.01236001</v>
      </c>
      <c r="HP44" s="2">
        <v>20325819.666209999</v>
      </c>
      <c r="HQ44" s="2">
        <v>10376812.39006</v>
      </c>
      <c r="HR44" s="2">
        <v>21482877.042119998</v>
      </c>
      <c r="HS44" s="2">
        <v>63346225.079389997</v>
      </c>
      <c r="HT44" s="2">
        <v>2274481.5633899998</v>
      </c>
      <c r="HU44" s="2">
        <v>12840002.76551</v>
      </c>
      <c r="HV44" s="2">
        <v>3390524.0265700002</v>
      </c>
      <c r="HX44" s="2">
        <v>960779.27310999995</v>
      </c>
      <c r="HY44" s="2">
        <v>0</v>
      </c>
      <c r="HZ44" s="2">
        <v>0</v>
      </c>
      <c r="IA44" s="2">
        <v>0</v>
      </c>
      <c r="IB44" s="2">
        <v>0</v>
      </c>
      <c r="IC44" s="2">
        <v>0</v>
      </c>
      <c r="ID44" s="2">
        <v>0</v>
      </c>
      <c r="IE44" s="2">
        <v>2291435.70236</v>
      </c>
      <c r="IF44" s="2">
        <v>0</v>
      </c>
      <c r="IG44" s="2">
        <v>0</v>
      </c>
      <c r="IH44" s="2">
        <v>0</v>
      </c>
      <c r="II44" s="2">
        <v>0</v>
      </c>
      <c r="IJ44" s="2">
        <v>0</v>
      </c>
      <c r="IK44" s="2">
        <v>0</v>
      </c>
      <c r="IL44" s="2">
        <v>0</v>
      </c>
      <c r="IM44" s="2">
        <v>0</v>
      </c>
      <c r="IN44" s="2">
        <v>0</v>
      </c>
      <c r="IO44" s="2">
        <v>0</v>
      </c>
      <c r="IP44" s="2">
        <v>0</v>
      </c>
      <c r="IQ44" s="2">
        <v>0</v>
      </c>
      <c r="IR44" s="2">
        <v>874688.59175000002</v>
      </c>
      <c r="IS44" s="2">
        <v>0</v>
      </c>
      <c r="IT44" s="2">
        <v>0</v>
      </c>
      <c r="IU44" s="2">
        <v>0</v>
      </c>
      <c r="IV44" s="2">
        <v>0</v>
      </c>
      <c r="IW44" s="2">
        <v>0</v>
      </c>
      <c r="IY44" s="2">
        <v>0</v>
      </c>
      <c r="IZ44" s="2">
        <v>0</v>
      </c>
      <c r="JA44" s="2">
        <v>0</v>
      </c>
      <c r="JB44" s="2">
        <v>0</v>
      </c>
      <c r="JC44" s="2">
        <v>0</v>
      </c>
      <c r="JD44" s="2">
        <v>0</v>
      </c>
      <c r="JE44" s="2">
        <v>0</v>
      </c>
      <c r="JF44" s="2">
        <v>0</v>
      </c>
      <c r="JG44" s="2">
        <v>0</v>
      </c>
      <c r="JH44" s="2">
        <v>0</v>
      </c>
      <c r="JI44" s="2">
        <v>0</v>
      </c>
      <c r="JJ44" s="2">
        <v>37245.346799999999</v>
      </c>
      <c r="JK44" s="2">
        <v>0</v>
      </c>
      <c r="JM44" s="2">
        <v>142098.68801000001</v>
      </c>
      <c r="JN44" s="2">
        <v>0</v>
      </c>
      <c r="JO44" s="2">
        <v>0</v>
      </c>
      <c r="JP44" s="2">
        <v>0</v>
      </c>
      <c r="JQ44" s="2">
        <v>0</v>
      </c>
      <c r="JR44" s="2">
        <v>0</v>
      </c>
      <c r="JS44" s="2">
        <v>104167.06174</v>
      </c>
      <c r="JT44" s="2">
        <v>0</v>
      </c>
      <c r="JU44" s="2">
        <v>0</v>
      </c>
      <c r="JV44" s="2">
        <v>0</v>
      </c>
      <c r="JX44" s="2">
        <v>962877.35300999996</v>
      </c>
      <c r="JY44" s="2">
        <v>5088650.5343199996</v>
      </c>
      <c r="JZ44" s="2">
        <v>6272658.8709699996</v>
      </c>
      <c r="KA44" s="2">
        <v>21363423.351829998</v>
      </c>
      <c r="KB44" s="2">
        <v>72827021.850700006</v>
      </c>
      <c r="KC44" s="2">
        <v>188315039.46658999</v>
      </c>
      <c r="KD44" s="2">
        <v>55595711.86682</v>
      </c>
      <c r="KE44" s="2">
        <v>301847233.87290001</v>
      </c>
      <c r="KF44" s="2">
        <v>964427.03752000001</v>
      </c>
      <c r="KH44" s="2">
        <v>0</v>
      </c>
      <c r="KI44" s="2">
        <v>0</v>
      </c>
      <c r="KJ44" s="2">
        <v>0</v>
      </c>
      <c r="KK44" s="2">
        <v>0</v>
      </c>
      <c r="KL44" s="2">
        <v>0</v>
      </c>
      <c r="KM44" s="2">
        <v>0</v>
      </c>
      <c r="KN44" s="2">
        <v>0</v>
      </c>
      <c r="KO44" s="2">
        <v>0</v>
      </c>
      <c r="KP44" s="2">
        <v>0</v>
      </c>
      <c r="KR44" s="2">
        <v>0</v>
      </c>
      <c r="KS44" s="2">
        <v>0</v>
      </c>
      <c r="KT44" s="2">
        <v>0</v>
      </c>
      <c r="KU44" s="2">
        <v>0</v>
      </c>
      <c r="KV44" s="2">
        <v>0</v>
      </c>
      <c r="KW44" s="2">
        <v>0</v>
      </c>
      <c r="KX44" s="2">
        <v>0</v>
      </c>
      <c r="KZ44" s="2">
        <v>0</v>
      </c>
      <c r="LA44" s="2">
        <v>0</v>
      </c>
      <c r="LB44" s="2">
        <v>0</v>
      </c>
      <c r="LC44" s="2">
        <v>0</v>
      </c>
      <c r="LD44" s="2">
        <v>0</v>
      </c>
      <c r="LE44" s="2">
        <v>0</v>
      </c>
      <c r="LG44" s="2">
        <v>0</v>
      </c>
      <c r="LH44" s="2">
        <v>0</v>
      </c>
      <c r="LI44" s="2">
        <v>0</v>
      </c>
      <c r="LJ44" s="2">
        <v>0</v>
      </c>
      <c r="LL44" s="2">
        <v>0</v>
      </c>
      <c r="LM44" s="2">
        <v>0</v>
      </c>
      <c r="LN44" s="2">
        <v>0</v>
      </c>
      <c r="LO44" s="2">
        <v>0</v>
      </c>
      <c r="LQ44" s="2">
        <v>5164.87338</v>
      </c>
      <c r="LR44" s="2">
        <v>102714.79794</v>
      </c>
      <c r="LT44" s="2">
        <v>0</v>
      </c>
      <c r="LU44" s="2">
        <v>0</v>
      </c>
      <c r="LW44" s="2">
        <v>0</v>
      </c>
      <c r="LY44" s="2">
        <v>0</v>
      </c>
    </row>
    <row r="45" spans="1:337" s="2" customFormat="1" x14ac:dyDescent="0.25">
      <c r="A45" s="2" t="s">
        <v>459</v>
      </c>
      <c r="B45" s="2">
        <v>1178161.28045</v>
      </c>
      <c r="C45" s="2">
        <v>20475684.86169</v>
      </c>
      <c r="D45" s="2">
        <v>1448308.1916400001</v>
      </c>
      <c r="E45" s="2">
        <v>73808259.378900006</v>
      </c>
      <c r="F45" s="2">
        <v>420795.79157</v>
      </c>
      <c r="G45" s="2">
        <v>80176.812139999995</v>
      </c>
      <c r="H45" s="2">
        <v>27522541.396540001</v>
      </c>
      <c r="I45" s="2">
        <v>92629082.0757</v>
      </c>
      <c r="J45" s="2">
        <v>148725.60990000001</v>
      </c>
      <c r="K45" s="2">
        <v>1165643.8040799999</v>
      </c>
      <c r="L45" s="2">
        <v>2022501.90444</v>
      </c>
      <c r="M45" s="2">
        <v>102268.73437999999</v>
      </c>
      <c r="N45" s="2">
        <v>243206.70212</v>
      </c>
      <c r="O45" s="2">
        <v>440568.76452000003</v>
      </c>
      <c r="P45" s="2">
        <v>0</v>
      </c>
      <c r="Q45" s="2">
        <v>380378.19718000002</v>
      </c>
      <c r="R45" s="2">
        <v>1758728331.7946401</v>
      </c>
      <c r="S45" s="2">
        <v>0</v>
      </c>
      <c r="T45" s="2">
        <v>1864387.11711</v>
      </c>
      <c r="U45" s="2">
        <v>455652.41483000002</v>
      </c>
      <c r="V45" s="2">
        <v>0</v>
      </c>
      <c r="W45" s="2">
        <v>3851065.5969600002</v>
      </c>
      <c r="X45" s="2">
        <v>544174.73189000005</v>
      </c>
      <c r="Y45" s="2">
        <v>1177702675.3124499</v>
      </c>
      <c r="Z45" s="2">
        <v>0</v>
      </c>
      <c r="AA45" s="2">
        <v>18121519.002209999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5480401.8135399995</v>
      </c>
      <c r="AJ45" s="2">
        <v>179462.55181</v>
      </c>
      <c r="AK45" s="2">
        <v>124702482.14985999</v>
      </c>
      <c r="AL45" s="2">
        <v>3754559.8706700001</v>
      </c>
      <c r="AM45" s="2">
        <v>2653744533.6760898</v>
      </c>
      <c r="AN45" s="2">
        <v>0</v>
      </c>
      <c r="AO45" s="2">
        <v>0</v>
      </c>
      <c r="AP45" s="2">
        <v>97923090.732150003</v>
      </c>
      <c r="AQ45" s="2">
        <v>0</v>
      </c>
      <c r="AR45" s="3">
        <v>0</v>
      </c>
      <c r="AS45" s="3">
        <v>56523.479749999999</v>
      </c>
      <c r="AT45" s="3">
        <v>0</v>
      </c>
      <c r="AU45" s="3">
        <v>60184045.535169996</v>
      </c>
      <c r="AV45" s="2">
        <v>3802342.0214800001</v>
      </c>
      <c r="AW45" s="2">
        <v>0</v>
      </c>
      <c r="AX45" s="2">
        <v>0</v>
      </c>
      <c r="AY45" s="2">
        <v>1969936278.3192799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1900991.20218</v>
      </c>
      <c r="BF45" s="2">
        <v>0</v>
      </c>
      <c r="BG45" s="2">
        <v>0</v>
      </c>
      <c r="BH45" s="2">
        <v>0</v>
      </c>
      <c r="BI45" s="2">
        <v>0</v>
      </c>
      <c r="BJ45" s="2">
        <v>4100968.1133400002</v>
      </c>
      <c r="BK45" s="2">
        <v>0</v>
      </c>
      <c r="BL45" s="2">
        <v>0</v>
      </c>
      <c r="BM45" s="2">
        <v>0</v>
      </c>
      <c r="BN45" s="2">
        <v>330187837.81550002</v>
      </c>
      <c r="BO45" s="2">
        <v>0</v>
      </c>
      <c r="BP45" s="2">
        <v>0</v>
      </c>
      <c r="BQ45" s="2">
        <v>92993806.987409994</v>
      </c>
      <c r="BR45" s="2">
        <v>0</v>
      </c>
      <c r="BS45" s="2">
        <v>0</v>
      </c>
      <c r="BT45" s="2">
        <v>0</v>
      </c>
      <c r="BU45" s="2">
        <v>0</v>
      </c>
      <c r="BV45" s="2">
        <v>0</v>
      </c>
      <c r="BW45" s="2">
        <v>0</v>
      </c>
      <c r="BX45" s="2">
        <v>44032.208610000001</v>
      </c>
      <c r="BY45" s="2">
        <v>0</v>
      </c>
      <c r="BZ45" s="2">
        <v>0</v>
      </c>
      <c r="CA45" s="2">
        <v>0</v>
      </c>
      <c r="CB45" s="2">
        <v>0</v>
      </c>
      <c r="CC45" s="2">
        <v>0</v>
      </c>
      <c r="CD45" s="2">
        <v>18893.406749999998</v>
      </c>
      <c r="CE45" s="2">
        <v>0</v>
      </c>
      <c r="CF45" s="2">
        <v>0</v>
      </c>
      <c r="CG45" s="2">
        <v>62765.064440000002</v>
      </c>
      <c r="CH45" s="2">
        <v>0</v>
      </c>
      <c r="CI45" s="2">
        <v>0</v>
      </c>
      <c r="CJ45" s="2">
        <v>0</v>
      </c>
      <c r="CK45" s="2">
        <v>38726.523809999999</v>
      </c>
      <c r="CL45" s="2">
        <v>0</v>
      </c>
      <c r="CM45" s="2">
        <v>371255.78623999999</v>
      </c>
      <c r="CN45" s="2">
        <v>157713.1949</v>
      </c>
      <c r="CO45" s="2">
        <v>457930.90668999997</v>
      </c>
      <c r="CP45" s="2">
        <v>984075.64962000004</v>
      </c>
      <c r="CQ45" s="2">
        <v>546005.48433999997</v>
      </c>
      <c r="CR45" s="2">
        <v>416128.76107000001</v>
      </c>
      <c r="CT45" s="2">
        <v>73222.162909999999</v>
      </c>
      <c r="CU45" s="2">
        <v>584546.99739999999</v>
      </c>
      <c r="CV45" s="2">
        <v>1561779.64182</v>
      </c>
      <c r="CW45" s="2">
        <v>43376455.109310001</v>
      </c>
      <c r="CX45" s="2">
        <v>302203.83996000001</v>
      </c>
      <c r="CY45" s="2">
        <v>1119234.80746</v>
      </c>
      <c r="CZ45" s="2">
        <v>0</v>
      </c>
      <c r="DA45" s="2">
        <v>0</v>
      </c>
      <c r="DB45" s="2">
        <v>6328349.7874100003</v>
      </c>
      <c r="DC45" s="2">
        <v>59151.985280000001</v>
      </c>
      <c r="DD45" s="2">
        <v>0</v>
      </c>
      <c r="DE45" s="2">
        <v>0</v>
      </c>
      <c r="DF45" s="2">
        <v>107006526.77581</v>
      </c>
      <c r="DG45" s="2">
        <v>780538.66226999997</v>
      </c>
      <c r="DH45" s="2">
        <v>0</v>
      </c>
      <c r="DI45" s="2">
        <v>0</v>
      </c>
      <c r="DJ45" s="2">
        <v>62643983.564350002</v>
      </c>
      <c r="DK45" s="2">
        <v>6863862.0023800004</v>
      </c>
      <c r="DL45" s="2">
        <v>1418916.6952800001</v>
      </c>
      <c r="DM45" s="2">
        <v>32004481.157869998</v>
      </c>
      <c r="DN45" s="2">
        <v>967850.47563</v>
      </c>
      <c r="DO45" s="2">
        <v>991701944.82447004</v>
      </c>
      <c r="DP45" s="2">
        <v>0</v>
      </c>
      <c r="DQ45" s="2">
        <v>0</v>
      </c>
      <c r="DR45" s="2">
        <v>2224642.8700299999</v>
      </c>
      <c r="DS45" s="2">
        <v>1161215.9541499999</v>
      </c>
      <c r="DT45" s="2">
        <v>153270.43139000001</v>
      </c>
      <c r="DU45" s="2">
        <v>17446738.09888</v>
      </c>
      <c r="DV45" s="2">
        <v>184371670.59937999</v>
      </c>
      <c r="DW45" s="2">
        <v>0</v>
      </c>
      <c r="DX45" s="2">
        <v>0</v>
      </c>
      <c r="DY45" s="2">
        <v>2415343.97713</v>
      </c>
      <c r="DZ45" s="2">
        <v>0</v>
      </c>
      <c r="EA45" s="2">
        <v>2008513.5421500001</v>
      </c>
      <c r="EB45" s="2">
        <v>0</v>
      </c>
      <c r="EC45" s="2">
        <v>0</v>
      </c>
      <c r="ED45" s="2">
        <v>902301.19507000002</v>
      </c>
      <c r="EE45" s="2">
        <v>0</v>
      </c>
      <c r="EF45" s="2">
        <v>70428.307459999996</v>
      </c>
      <c r="EG45" s="2">
        <v>0</v>
      </c>
      <c r="EH45" s="2">
        <v>2133581.1509400001</v>
      </c>
      <c r="EI45" s="2">
        <v>37964534.140260004</v>
      </c>
      <c r="EJ45" s="2">
        <v>0</v>
      </c>
      <c r="EK45" s="2">
        <v>0</v>
      </c>
      <c r="EL45" s="2">
        <v>0</v>
      </c>
      <c r="EM45" s="2">
        <v>10041.716990000001</v>
      </c>
      <c r="EN45" s="2">
        <v>0</v>
      </c>
      <c r="EO45" s="2">
        <v>0</v>
      </c>
      <c r="EP45" s="2">
        <v>267168.92180000001</v>
      </c>
      <c r="EQ45" s="2">
        <v>815047.26648999995</v>
      </c>
      <c r="ER45" s="2">
        <v>469286.79297000001</v>
      </c>
      <c r="ES45" s="2">
        <v>135329.59474999999</v>
      </c>
      <c r="ET45" s="2">
        <v>5152065.3445100002</v>
      </c>
      <c r="EU45" s="2">
        <v>0</v>
      </c>
      <c r="EV45" s="2">
        <v>39132.392919999998</v>
      </c>
      <c r="EW45" s="2">
        <v>203940.74851999999</v>
      </c>
      <c r="EX45" s="2">
        <v>0</v>
      </c>
      <c r="EY45" s="2">
        <v>0</v>
      </c>
      <c r="EZ45" s="2">
        <v>63715183.215779997</v>
      </c>
      <c r="FA45" s="2">
        <v>0</v>
      </c>
      <c r="FB45" s="2">
        <v>0</v>
      </c>
      <c r="FC45" s="2">
        <v>124288.39591000001</v>
      </c>
      <c r="FD45" s="2">
        <v>639904.32921</v>
      </c>
      <c r="FE45" s="2">
        <v>178696.94519999999</v>
      </c>
      <c r="FF45" s="2">
        <v>12868008.199039999</v>
      </c>
      <c r="FG45" s="2">
        <v>0</v>
      </c>
      <c r="FH45" s="2">
        <v>29593.50532</v>
      </c>
      <c r="FI45" s="2">
        <v>475704.65094999998</v>
      </c>
      <c r="FJ45" s="2">
        <v>63785025.982309997</v>
      </c>
      <c r="FK45" s="2">
        <v>20754.848300000001</v>
      </c>
      <c r="FL45" s="2">
        <v>85859.442299999995</v>
      </c>
      <c r="FM45" s="2">
        <v>595824.21482999995</v>
      </c>
      <c r="FN45" s="2">
        <v>175486.50476000001</v>
      </c>
      <c r="FO45" s="2">
        <v>0</v>
      </c>
      <c r="FP45" s="2">
        <v>692692.51353999996</v>
      </c>
      <c r="FQ45" s="2">
        <v>13532497.84601</v>
      </c>
      <c r="FR45" s="2">
        <v>15967447.52314</v>
      </c>
      <c r="FS45" s="2">
        <v>891338.62072000001</v>
      </c>
      <c r="FT45" s="2">
        <v>15479193.985330001</v>
      </c>
      <c r="FU45" s="2">
        <v>5631223.3653999995</v>
      </c>
      <c r="FW45" s="2">
        <v>7092172.6040899996</v>
      </c>
      <c r="FX45" s="2">
        <v>22533423.024629999</v>
      </c>
      <c r="FY45" s="2">
        <v>41089709.594520003</v>
      </c>
      <c r="FZ45" s="2">
        <v>37748268.14446</v>
      </c>
      <c r="GA45" s="2">
        <v>22822692.21054</v>
      </c>
      <c r="GB45" s="2">
        <v>0</v>
      </c>
      <c r="GC45" s="2">
        <v>120050616.14124</v>
      </c>
      <c r="GD45" s="2">
        <v>0</v>
      </c>
      <c r="GE45" s="2">
        <v>1399429.8553800001</v>
      </c>
      <c r="GF45" s="2">
        <v>0</v>
      </c>
      <c r="GG45" s="2">
        <v>102534328.69753</v>
      </c>
      <c r="GH45" s="2">
        <v>119313523.7913</v>
      </c>
      <c r="GI45" s="2">
        <v>0</v>
      </c>
      <c r="GJ45" s="2">
        <v>162082.27541999999</v>
      </c>
      <c r="GK45" s="2">
        <v>0</v>
      </c>
      <c r="GL45" s="2">
        <v>191984.07576000001</v>
      </c>
      <c r="GM45" s="2">
        <v>6904680.6710999999</v>
      </c>
      <c r="GN45" s="2">
        <v>140101200.13707</v>
      </c>
      <c r="GO45" s="2">
        <v>0</v>
      </c>
      <c r="GP45" s="2">
        <v>4229070.2232100004</v>
      </c>
      <c r="GQ45" s="2">
        <v>0</v>
      </c>
      <c r="GR45" s="2">
        <v>13094073.79635</v>
      </c>
      <c r="GS45" s="2">
        <v>12104492.449750001</v>
      </c>
      <c r="GT45" s="2">
        <v>2993860.3851200002</v>
      </c>
      <c r="GU45" s="2">
        <v>0</v>
      </c>
      <c r="GV45" s="2">
        <v>91897972.32863</v>
      </c>
      <c r="GW45" s="2">
        <v>21642384.048149999</v>
      </c>
      <c r="GX45" s="2">
        <v>16530985.19177</v>
      </c>
      <c r="GY45" s="2">
        <v>91975430.54806</v>
      </c>
      <c r="GZ45" s="2">
        <v>982138.92099000001</v>
      </c>
      <c r="HA45" s="2">
        <v>31995212.403889999</v>
      </c>
      <c r="HB45" s="2">
        <v>0</v>
      </c>
      <c r="HC45" s="2">
        <v>0</v>
      </c>
      <c r="HD45" s="2">
        <v>0</v>
      </c>
      <c r="HE45" s="2">
        <v>3312260.68885</v>
      </c>
      <c r="HF45" s="2">
        <v>1790590.1249899999</v>
      </c>
      <c r="HG45" s="2">
        <v>20815414.53156</v>
      </c>
      <c r="HH45" s="2">
        <v>8429862.6672499999</v>
      </c>
      <c r="HI45" s="2">
        <v>8965024.5149099994</v>
      </c>
      <c r="HJ45" s="2">
        <v>0</v>
      </c>
      <c r="HK45" s="2">
        <v>0</v>
      </c>
      <c r="HL45" s="2">
        <v>24271614.104049999</v>
      </c>
      <c r="HM45" s="2">
        <v>2333378.2313299999</v>
      </c>
      <c r="HN45" s="2">
        <v>7579260.4881499996</v>
      </c>
      <c r="HO45" s="2">
        <v>36186333.943920001</v>
      </c>
      <c r="HP45" s="2">
        <v>26050773.806960002</v>
      </c>
      <c r="HQ45" s="2">
        <v>9203756.1036799997</v>
      </c>
      <c r="HR45" s="2">
        <v>13442067.15326</v>
      </c>
      <c r="HS45" s="2">
        <v>37821179.358560003</v>
      </c>
      <c r="HT45" s="2">
        <v>9368643.1450299993</v>
      </c>
      <c r="HU45" s="2">
        <v>12476784.04149</v>
      </c>
      <c r="HV45" s="2">
        <v>3998624.5522799999</v>
      </c>
      <c r="HX45" s="2">
        <v>4886936.6583000002</v>
      </c>
      <c r="HY45" s="2">
        <v>0</v>
      </c>
      <c r="HZ45" s="2">
        <v>3996768.0389999999</v>
      </c>
      <c r="IA45" s="2">
        <v>0</v>
      </c>
      <c r="IB45" s="2">
        <v>0</v>
      </c>
      <c r="IC45" s="2">
        <v>0</v>
      </c>
      <c r="ID45" s="2">
        <v>16781192.020149998</v>
      </c>
      <c r="IE45" s="2">
        <v>4464750.5012600003</v>
      </c>
      <c r="IF45" s="2">
        <v>0</v>
      </c>
      <c r="IG45" s="2">
        <v>4488800.12256</v>
      </c>
      <c r="IH45" s="2">
        <v>7966235.4730399996</v>
      </c>
      <c r="II45" s="2">
        <v>0</v>
      </c>
      <c r="IJ45" s="2">
        <v>7587900.8825000003</v>
      </c>
      <c r="IK45" s="2">
        <v>0</v>
      </c>
      <c r="IL45" s="2">
        <v>3449469.7151600001</v>
      </c>
      <c r="IM45" s="2">
        <v>0</v>
      </c>
      <c r="IN45" s="2">
        <v>0</v>
      </c>
      <c r="IO45" s="2">
        <v>859117.26636000001</v>
      </c>
      <c r="IP45" s="2">
        <v>285263.65364999999</v>
      </c>
      <c r="IQ45" s="2">
        <v>2409486.9508600002</v>
      </c>
      <c r="IR45" s="2">
        <v>2085877.5375900001</v>
      </c>
      <c r="IS45" s="2">
        <v>137897.53612999999</v>
      </c>
      <c r="IT45" s="2">
        <v>0</v>
      </c>
      <c r="IU45" s="2">
        <v>0</v>
      </c>
      <c r="IV45" s="2">
        <v>0</v>
      </c>
      <c r="IW45" s="2">
        <v>2337253.2086999998</v>
      </c>
      <c r="IY45" s="2">
        <v>2004366.34818</v>
      </c>
      <c r="IZ45" s="2">
        <v>4504230.9348400002</v>
      </c>
      <c r="JA45" s="2">
        <v>106385.05326</v>
      </c>
      <c r="JB45" s="2">
        <v>23291.954419999998</v>
      </c>
      <c r="JC45" s="2">
        <v>17469032.71669</v>
      </c>
      <c r="JD45" s="2">
        <v>123144.89515</v>
      </c>
      <c r="JE45" s="2">
        <v>0</v>
      </c>
      <c r="JF45" s="2">
        <v>9687369.3365599997</v>
      </c>
      <c r="JG45" s="2">
        <v>222017.54631000001</v>
      </c>
      <c r="JH45" s="2">
        <v>1460894.19184</v>
      </c>
      <c r="JI45" s="2">
        <v>286956.81400999997</v>
      </c>
      <c r="JJ45" s="2">
        <v>212287.00427</v>
      </c>
      <c r="JK45" s="2">
        <v>8004157.6976899998</v>
      </c>
      <c r="JM45" s="2">
        <v>3703018.3484899998</v>
      </c>
      <c r="JN45" s="2">
        <v>1084071.21689</v>
      </c>
      <c r="JO45" s="2">
        <v>586851.91764999996</v>
      </c>
      <c r="JP45" s="2">
        <v>2240285.29158</v>
      </c>
      <c r="JQ45" s="2">
        <v>203746.32634</v>
      </c>
      <c r="JR45" s="2">
        <v>0</v>
      </c>
      <c r="JS45" s="2">
        <v>169596.78555</v>
      </c>
      <c r="JT45" s="2">
        <v>0</v>
      </c>
      <c r="JU45" s="2">
        <v>0</v>
      </c>
      <c r="JV45" s="2">
        <v>0</v>
      </c>
      <c r="JX45" s="2">
        <v>2039148.7917299999</v>
      </c>
      <c r="JY45" s="2">
        <v>17112571.52978</v>
      </c>
      <c r="JZ45" s="2">
        <v>20123955.482340001</v>
      </c>
      <c r="KA45" s="2">
        <v>48106305.81019</v>
      </c>
      <c r="KB45" s="2">
        <v>1949238.0563999999</v>
      </c>
      <c r="KC45" s="2">
        <v>136715434.76701999</v>
      </c>
      <c r="KD45" s="2">
        <v>19064232.20372</v>
      </c>
      <c r="KE45" s="2">
        <v>55185078.828120001</v>
      </c>
      <c r="KF45" s="2">
        <v>0</v>
      </c>
      <c r="KH45" s="2">
        <v>218428.07785</v>
      </c>
      <c r="KI45" s="2">
        <v>142331.48063999999</v>
      </c>
      <c r="KJ45" s="2">
        <v>443152.36119999998</v>
      </c>
      <c r="KK45" s="2">
        <v>25034.103620000002</v>
      </c>
      <c r="KL45" s="2">
        <v>0</v>
      </c>
      <c r="KM45" s="2">
        <v>288881.43050999998</v>
      </c>
      <c r="KN45" s="2">
        <v>732060.77694999997</v>
      </c>
      <c r="KO45" s="2">
        <v>356620.54054999998</v>
      </c>
      <c r="KP45" s="2">
        <v>164095.31328</v>
      </c>
      <c r="KR45" s="2">
        <v>0</v>
      </c>
      <c r="KS45" s="2">
        <v>0</v>
      </c>
      <c r="KT45" s="2">
        <v>0</v>
      </c>
      <c r="KU45" s="2">
        <v>698117.72190999996</v>
      </c>
      <c r="KV45" s="2">
        <v>774309.42677000002</v>
      </c>
      <c r="KW45" s="2">
        <v>101985.63526</v>
      </c>
      <c r="KX45" s="2">
        <v>2992237.4035499999</v>
      </c>
      <c r="KZ45" s="2">
        <v>170185.45702999999</v>
      </c>
      <c r="LA45" s="2">
        <v>242782.04870000001</v>
      </c>
      <c r="LB45" s="2">
        <v>7279338.8296800004</v>
      </c>
      <c r="LC45" s="2">
        <v>7302737.1352199996</v>
      </c>
      <c r="LD45" s="2">
        <v>1717221.7216399999</v>
      </c>
      <c r="LE45" s="2">
        <v>7183731.9358400004</v>
      </c>
      <c r="LG45" s="2">
        <v>4857122.8076299997</v>
      </c>
      <c r="LH45" s="2">
        <v>0</v>
      </c>
      <c r="LI45" s="2">
        <v>0</v>
      </c>
      <c r="LJ45" s="2">
        <v>0</v>
      </c>
      <c r="LL45" s="2">
        <v>172952.49264000001</v>
      </c>
      <c r="LM45" s="2">
        <v>0</v>
      </c>
      <c r="LN45" s="2">
        <v>344828.38218000002</v>
      </c>
      <c r="LO45" s="2">
        <v>0</v>
      </c>
      <c r="LQ45" s="2">
        <v>1920801.5238699999</v>
      </c>
      <c r="LR45" s="2">
        <v>853582.74482000002</v>
      </c>
      <c r="LT45" s="2">
        <v>332542.77639000001</v>
      </c>
      <c r="LU45" s="2">
        <v>156860.64707000001</v>
      </c>
      <c r="LW45" s="2">
        <v>45314.545720000002</v>
      </c>
      <c r="LY45" s="2">
        <v>52614.099009999998</v>
      </c>
    </row>
    <row r="46" spans="1:337" s="2" customFormat="1" x14ac:dyDescent="0.25">
      <c r="A46" s="2" t="s">
        <v>460</v>
      </c>
      <c r="B46" s="2">
        <v>454851.51520999998</v>
      </c>
      <c r="C46" s="2">
        <v>7247289.64769</v>
      </c>
      <c r="D46" s="2">
        <v>0</v>
      </c>
      <c r="E46" s="2">
        <v>13912408.63511</v>
      </c>
      <c r="F46" s="2">
        <v>121602.44812</v>
      </c>
      <c r="G46" s="2">
        <v>0</v>
      </c>
      <c r="H46" s="2">
        <v>0</v>
      </c>
      <c r="I46" s="2">
        <v>2613245.5794600002</v>
      </c>
      <c r="J46" s="2">
        <v>95650.675099999993</v>
      </c>
      <c r="K46" s="2">
        <v>0</v>
      </c>
      <c r="L46" s="2">
        <v>1057630.6503300001</v>
      </c>
      <c r="M46" s="2">
        <v>0</v>
      </c>
      <c r="N46" s="2">
        <v>61021.684639999999</v>
      </c>
      <c r="O46" s="2">
        <v>0</v>
      </c>
      <c r="P46" s="2">
        <v>0</v>
      </c>
      <c r="Q46" s="2">
        <v>0</v>
      </c>
      <c r="R46" s="2">
        <v>1025917601.34978</v>
      </c>
      <c r="S46" s="2">
        <v>0</v>
      </c>
      <c r="T46" s="2">
        <v>273757.16738</v>
      </c>
      <c r="U46" s="2">
        <v>0</v>
      </c>
      <c r="V46" s="2">
        <v>0</v>
      </c>
      <c r="W46" s="2">
        <v>0</v>
      </c>
      <c r="X46" s="2">
        <v>0</v>
      </c>
      <c r="Y46" s="2">
        <v>656222073.84906995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3863580.45157</v>
      </c>
      <c r="AJ46" s="2">
        <v>0</v>
      </c>
      <c r="AK46" s="2">
        <v>47983413.645029999</v>
      </c>
      <c r="AL46" s="2">
        <v>0</v>
      </c>
      <c r="AM46" s="2">
        <v>1653957520.6763599</v>
      </c>
      <c r="AN46" s="2">
        <v>0</v>
      </c>
      <c r="AO46" s="2">
        <v>0</v>
      </c>
      <c r="AP46" s="2">
        <v>55492496.1263</v>
      </c>
      <c r="AQ46" s="2">
        <v>0</v>
      </c>
      <c r="AR46" s="3">
        <v>0</v>
      </c>
      <c r="AS46" s="3">
        <v>0</v>
      </c>
      <c r="AT46" s="3">
        <v>0</v>
      </c>
      <c r="AU46" s="3">
        <v>46518941.592239998</v>
      </c>
      <c r="AV46" s="2">
        <v>0</v>
      </c>
      <c r="AW46" s="2">
        <v>0</v>
      </c>
      <c r="AX46" s="2">
        <v>0</v>
      </c>
      <c r="AY46" s="2">
        <v>1182155082.64415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859739.12697999994</v>
      </c>
      <c r="BF46" s="2">
        <v>0</v>
      </c>
      <c r="BG46" s="2">
        <v>0</v>
      </c>
      <c r="BH46" s="2">
        <v>0</v>
      </c>
      <c r="BI46" s="2">
        <v>0</v>
      </c>
      <c r="BJ46" s="2">
        <v>2283044.1235400001</v>
      </c>
      <c r="BK46" s="2">
        <v>0</v>
      </c>
      <c r="BL46" s="2">
        <v>0</v>
      </c>
      <c r="BM46" s="2">
        <v>0</v>
      </c>
      <c r="BN46" s="2">
        <v>235753029.35914999</v>
      </c>
      <c r="BO46" s="2">
        <v>0</v>
      </c>
      <c r="BP46" s="2">
        <v>0</v>
      </c>
      <c r="BQ46" s="2">
        <v>8439985.9076400008</v>
      </c>
      <c r="BR46" s="2">
        <v>0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0</v>
      </c>
      <c r="CB46" s="2">
        <v>0</v>
      </c>
      <c r="CC46" s="2">
        <v>0</v>
      </c>
      <c r="CD46" s="2">
        <v>0</v>
      </c>
      <c r="CE46" s="2">
        <v>0</v>
      </c>
      <c r="CF46" s="2">
        <v>0</v>
      </c>
      <c r="CG46" s="2">
        <v>0</v>
      </c>
      <c r="CH46" s="2">
        <v>0</v>
      </c>
      <c r="CI46" s="2">
        <v>0</v>
      </c>
      <c r="CJ46" s="2">
        <v>0</v>
      </c>
      <c r="CK46" s="2">
        <v>0</v>
      </c>
      <c r="CL46" s="2">
        <v>0</v>
      </c>
      <c r="CM46" s="2">
        <v>0</v>
      </c>
      <c r="CN46" s="2">
        <v>0</v>
      </c>
      <c r="CO46" s="2">
        <v>0</v>
      </c>
      <c r="CP46" s="2">
        <v>0</v>
      </c>
      <c r="CQ46" s="2">
        <v>0</v>
      </c>
      <c r="CR46" s="2">
        <v>0</v>
      </c>
      <c r="CT46" s="2">
        <v>0</v>
      </c>
      <c r="CU46" s="2">
        <v>632491.97268000001</v>
      </c>
      <c r="CV46" s="2">
        <v>980625.87184000004</v>
      </c>
      <c r="CW46" s="2">
        <v>8742167.9879299998</v>
      </c>
      <c r="CX46" s="2">
        <v>0</v>
      </c>
      <c r="CY46" s="2">
        <v>47319.968540000002</v>
      </c>
      <c r="CZ46" s="2">
        <v>0</v>
      </c>
      <c r="DA46" s="2">
        <v>0</v>
      </c>
      <c r="DB46" s="2">
        <v>0</v>
      </c>
      <c r="DC46" s="2">
        <v>0</v>
      </c>
      <c r="DD46" s="2">
        <v>0</v>
      </c>
      <c r="DE46" s="2">
        <v>0</v>
      </c>
      <c r="DF46" s="2">
        <v>21328488.776149999</v>
      </c>
      <c r="DG46" s="2">
        <v>395278.37244000001</v>
      </c>
      <c r="DH46" s="2">
        <v>0</v>
      </c>
      <c r="DI46" s="2">
        <v>0</v>
      </c>
      <c r="DJ46" s="2">
        <v>26950522.5757</v>
      </c>
      <c r="DK46" s="2">
        <v>1848021.916</v>
      </c>
      <c r="DL46" s="2">
        <v>0</v>
      </c>
      <c r="DM46" s="2">
        <v>0</v>
      </c>
      <c r="DN46" s="2">
        <v>618424.71019999997</v>
      </c>
      <c r="DO46" s="2">
        <v>580187294.08762002</v>
      </c>
      <c r="DP46" s="2">
        <v>0</v>
      </c>
      <c r="DQ46" s="2">
        <v>0</v>
      </c>
      <c r="DR46" s="2">
        <v>0</v>
      </c>
      <c r="DS46" s="2">
        <v>137717.23358</v>
      </c>
      <c r="DT46" s="2">
        <v>0</v>
      </c>
      <c r="DU46" s="2">
        <v>9439740.4036899991</v>
      </c>
      <c r="DV46" s="2">
        <v>70440242.649790004</v>
      </c>
      <c r="DW46" s="2">
        <v>0</v>
      </c>
      <c r="DX46" s="2">
        <v>0</v>
      </c>
      <c r="DY46" s="2">
        <v>0</v>
      </c>
      <c r="DZ46" s="2">
        <v>0</v>
      </c>
      <c r="EA46" s="2">
        <v>1328846.11886</v>
      </c>
      <c r="EB46" s="2">
        <v>0</v>
      </c>
      <c r="EC46" s="2">
        <v>0</v>
      </c>
      <c r="ED46" s="2">
        <v>0</v>
      </c>
      <c r="EE46" s="2">
        <v>0</v>
      </c>
      <c r="EF46" s="2">
        <v>0</v>
      </c>
      <c r="EG46" s="2">
        <v>0</v>
      </c>
      <c r="EH46" s="2">
        <v>1493840.18184</v>
      </c>
      <c r="EI46" s="2">
        <v>2256901.2414500001</v>
      </c>
      <c r="EJ46" s="2">
        <v>0</v>
      </c>
      <c r="EK46" s="2">
        <v>0</v>
      </c>
      <c r="EL46" s="2">
        <v>0</v>
      </c>
      <c r="EM46" s="2">
        <v>0</v>
      </c>
      <c r="EN46" s="2">
        <v>0</v>
      </c>
      <c r="EO46" s="2">
        <v>0</v>
      </c>
      <c r="EP46" s="2">
        <v>0</v>
      </c>
      <c r="EQ46" s="2">
        <v>156820.38329999999</v>
      </c>
      <c r="ER46" s="2">
        <v>0</v>
      </c>
      <c r="ES46" s="2">
        <v>50377.678879999999</v>
      </c>
      <c r="ET46" s="2">
        <v>533991.52572999999</v>
      </c>
      <c r="EU46" s="2">
        <v>0</v>
      </c>
      <c r="EV46" s="2">
        <v>0</v>
      </c>
      <c r="EW46" s="2">
        <v>39875.018389999997</v>
      </c>
      <c r="EX46" s="2">
        <v>0</v>
      </c>
      <c r="EY46" s="2">
        <v>0</v>
      </c>
      <c r="EZ46" s="2">
        <v>14619573.19561</v>
      </c>
      <c r="FA46" s="2">
        <v>0</v>
      </c>
      <c r="FB46" s="2">
        <v>0</v>
      </c>
      <c r="FC46" s="2">
        <v>0</v>
      </c>
      <c r="FD46" s="2">
        <v>193891.70217</v>
      </c>
      <c r="FE46" s="2">
        <v>0</v>
      </c>
      <c r="FF46" s="2">
        <v>0</v>
      </c>
      <c r="FG46" s="2">
        <v>0</v>
      </c>
      <c r="FH46" s="2">
        <v>0</v>
      </c>
      <c r="FI46" s="2">
        <v>80220.399470000004</v>
      </c>
      <c r="FJ46" s="2">
        <v>12766450.941439999</v>
      </c>
      <c r="FK46" s="2">
        <v>0</v>
      </c>
      <c r="FL46" s="2">
        <v>76788.391380000001</v>
      </c>
      <c r="FM46" s="2">
        <v>0</v>
      </c>
      <c r="FN46" s="2">
        <v>0</v>
      </c>
      <c r="FO46" s="2">
        <v>0</v>
      </c>
      <c r="FP46" s="2">
        <v>0</v>
      </c>
      <c r="FQ46" s="2">
        <v>3811536.6062500002</v>
      </c>
      <c r="FR46" s="2">
        <v>4852977.3884300003</v>
      </c>
      <c r="FS46" s="2">
        <v>385769.29775999999</v>
      </c>
      <c r="FT46" s="2">
        <v>0</v>
      </c>
      <c r="FU46" s="2">
        <v>0</v>
      </c>
      <c r="FW46" s="2">
        <v>5346523.6060600001</v>
      </c>
      <c r="FX46" s="2">
        <v>18878139.08072</v>
      </c>
      <c r="FY46" s="2">
        <v>33566710.541230001</v>
      </c>
      <c r="FZ46" s="2">
        <v>27867779.024289999</v>
      </c>
      <c r="GA46" s="2">
        <v>16351272.15697</v>
      </c>
      <c r="GB46" s="2">
        <v>0</v>
      </c>
      <c r="GC46" s="2">
        <v>90250449.807349995</v>
      </c>
      <c r="GD46" s="2">
        <v>0</v>
      </c>
      <c r="GE46" s="2">
        <v>1297938.21101</v>
      </c>
      <c r="GF46" s="2">
        <v>0</v>
      </c>
      <c r="GG46" s="2">
        <v>55531042.402060002</v>
      </c>
      <c r="GH46" s="2">
        <v>82010235.196559995</v>
      </c>
      <c r="GI46" s="2">
        <v>0</v>
      </c>
      <c r="GJ46" s="2">
        <v>183818.17696000001</v>
      </c>
      <c r="GK46" s="2">
        <v>0</v>
      </c>
      <c r="GL46" s="2">
        <v>317134.25543999998</v>
      </c>
      <c r="GM46" s="2">
        <v>7530120.86699</v>
      </c>
      <c r="GN46" s="2">
        <v>86222281.953889996</v>
      </c>
      <c r="GO46" s="2">
        <v>0</v>
      </c>
      <c r="GP46" s="2">
        <v>4272860.24596</v>
      </c>
      <c r="GQ46" s="2">
        <v>162849.25602</v>
      </c>
      <c r="GR46" s="2">
        <v>13423618.542880001</v>
      </c>
      <c r="GS46" s="2">
        <v>0</v>
      </c>
      <c r="GT46" s="2">
        <v>4237256.8294399995</v>
      </c>
      <c r="GU46" s="2">
        <v>0</v>
      </c>
      <c r="GV46" s="2">
        <v>68400148.648760006</v>
      </c>
      <c r="GW46" s="2">
        <v>18394362.493960001</v>
      </c>
      <c r="GX46" s="2">
        <v>0</v>
      </c>
      <c r="GY46" s="2">
        <v>55293654.852049999</v>
      </c>
      <c r="GZ46" s="2">
        <v>1015038.3907099999</v>
      </c>
      <c r="HA46" s="2">
        <v>21764463.386379998</v>
      </c>
      <c r="HB46" s="2">
        <v>0</v>
      </c>
      <c r="HC46" s="2">
        <v>0</v>
      </c>
      <c r="HD46" s="2">
        <v>0</v>
      </c>
      <c r="HE46" s="2">
        <v>2472362.2121600001</v>
      </c>
      <c r="HF46" s="2">
        <v>0</v>
      </c>
      <c r="HG46" s="2">
        <v>19724010.74185</v>
      </c>
      <c r="HH46" s="2">
        <v>4961292.1292099999</v>
      </c>
      <c r="HI46" s="2">
        <v>1284770.74823</v>
      </c>
      <c r="HJ46" s="2">
        <v>0</v>
      </c>
      <c r="HK46" s="2">
        <v>0</v>
      </c>
      <c r="HL46" s="2">
        <v>15938708.09526</v>
      </c>
      <c r="HM46" s="2">
        <v>2273678.09577</v>
      </c>
      <c r="HN46" s="2">
        <v>5151006.2010700004</v>
      </c>
      <c r="HO46" s="2">
        <v>26122169.471080001</v>
      </c>
      <c r="HP46" s="2">
        <v>19528410.582350001</v>
      </c>
      <c r="HQ46" s="2">
        <v>8986775.9846800007</v>
      </c>
      <c r="HR46" s="2">
        <v>11075331.003529999</v>
      </c>
      <c r="HS46" s="2">
        <v>30944514.23305</v>
      </c>
      <c r="HT46" s="2">
        <v>6491379.2762900004</v>
      </c>
      <c r="HU46" s="2">
        <v>11045124.114669999</v>
      </c>
      <c r="HV46" s="2">
        <v>2612325.64384</v>
      </c>
      <c r="HX46" s="2">
        <v>1072288.6046</v>
      </c>
      <c r="HY46" s="2">
        <v>0</v>
      </c>
      <c r="HZ46" s="2">
        <v>619559.09071000002</v>
      </c>
      <c r="IA46" s="2">
        <v>0</v>
      </c>
      <c r="IB46" s="2">
        <v>0</v>
      </c>
      <c r="IC46" s="2">
        <v>0</v>
      </c>
      <c r="ID46" s="2">
        <v>234388.92457</v>
      </c>
      <c r="IE46" s="2">
        <v>2218382.4337499999</v>
      </c>
      <c r="IF46" s="2">
        <v>0</v>
      </c>
      <c r="IG46" s="2">
        <v>0</v>
      </c>
      <c r="IH46" s="2">
        <v>77854.485019999993</v>
      </c>
      <c r="II46" s="2">
        <v>0</v>
      </c>
      <c r="IJ46" s="2">
        <v>0</v>
      </c>
      <c r="IK46" s="2">
        <v>0</v>
      </c>
      <c r="IL46" s="2">
        <v>0</v>
      </c>
      <c r="IM46" s="2">
        <v>0</v>
      </c>
      <c r="IN46" s="2">
        <v>0</v>
      </c>
      <c r="IO46" s="2">
        <v>0</v>
      </c>
      <c r="IP46" s="2">
        <v>0</v>
      </c>
      <c r="IQ46" s="2">
        <v>310206.23389999999</v>
      </c>
      <c r="IR46" s="2">
        <v>1112835.7694600001</v>
      </c>
      <c r="IS46" s="2">
        <v>0</v>
      </c>
      <c r="IT46" s="2">
        <v>0</v>
      </c>
      <c r="IU46" s="2">
        <v>0</v>
      </c>
      <c r="IV46" s="2">
        <v>0</v>
      </c>
      <c r="IW46" s="2">
        <v>696532.43249000004</v>
      </c>
      <c r="IY46" s="2">
        <v>1939351.2297499999</v>
      </c>
      <c r="IZ46" s="2">
        <v>2627712.4111299999</v>
      </c>
      <c r="JA46" s="2">
        <v>60848.639410000003</v>
      </c>
      <c r="JB46" s="2">
        <v>4106.54504</v>
      </c>
      <c r="JC46" s="2">
        <v>15329526.8236</v>
      </c>
      <c r="JD46" s="2">
        <v>82202.078259999995</v>
      </c>
      <c r="JE46" s="2">
        <v>0</v>
      </c>
      <c r="JF46" s="2">
        <v>9544647.5039300006</v>
      </c>
      <c r="JG46" s="2">
        <v>351749.25403000001</v>
      </c>
      <c r="JH46" s="2">
        <v>1756634.40806</v>
      </c>
      <c r="JI46" s="2">
        <v>629220.60687000002</v>
      </c>
      <c r="JJ46" s="2">
        <v>243745.12809000001</v>
      </c>
      <c r="JK46" s="2">
        <v>40365.676440000003</v>
      </c>
      <c r="JM46" s="2">
        <v>1717156.6497800001</v>
      </c>
      <c r="JN46" s="2">
        <v>144703.53625</v>
      </c>
      <c r="JO46" s="2">
        <v>40138.547019999998</v>
      </c>
      <c r="JP46" s="2">
        <v>396851.33643999998</v>
      </c>
      <c r="JQ46" s="2">
        <v>0</v>
      </c>
      <c r="JR46" s="2">
        <v>0</v>
      </c>
      <c r="JS46" s="2">
        <v>235914.56244000001</v>
      </c>
      <c r="JT46" s="2">
        <v>0</v>
      </c>
      <c r="JU46" s="2">
        <v>0</v>
      </c>
      <c r="JV46" s="2">
        <v>0</v>
      </c>
      <c r="JX46" s="2">
        <v>1166130.08975</v>
      </c>
      <c r="JY46" s="2">
        <v>6750878.7233699998</v>
      </c>
      <c r="JZ46" s="2">
        <v>7997798.7662800001</v>
      </c>
      <c r="KA46" s="2">
        <v>23505000.461649999</v>
      </c>
      <c r="KB46" s="2">
        <v>0</v>
      </c>
      <c r="KC46" s="2">
        <v>58016597.706280001</v>
      </c>
      <c r="KD46" s="2">
        <v>11996692.80381</v>
      </c>
      <c r="KE46" s="2">
        <v>5291848.0083400002</v>
      </c>
      <c r="KF46" s="2">
        <v>1055065.9911</v>
      </c>
      <c r="KH46" s="2">
        <v>56657.072899999999</v>
      </c>
      <c r="KI46" s="2">
        <v>96109.500169999999</v>
      </c>
      <c r="KJ46" s="2">
        <v>49702.340539999997</v>
      </c>
      <c r="KK46" s="2">
        <v>0</v>
      </c>
      <c r="KL46" s="2">
        <v>0</v>
      </c>
      <c r="KM46" s="2">
        <v>0</v>
      </c>
      <c r="KN46" s="2">
        <v>143578.57746</v>
      </c>
      <c r="KO46" s="2">
        <v>0</v>
      </c>
      <c r="KP46" s="2">
        <v>2632.0451499999999</v>
      </c>
      <c r="KR46" s="2">
        <v>0</v>
      </c>
      <c r="KS46" s="2">
        <v>0</v>
      </c>
      <c r="KT46" s="2">
        <v>0</v>
      </c>
      <c r="KU46" s="2">
        <v>500174.04038999998</v>
      </c>
      <c r="KV46" s="2">
        <v>456656.79911000002</v>
      </c>
      <c r="KW46" s="2">
        <v>0</v>
      </c>
      <c r="KX46" s="2">
        <v>1992262.85192</v>
      </c>
      <c r="KZ46" s="2">
        <v>0</v>
      </c>
      <c r="LA46" s="2">
        <v>35302.169670000003</v>
      </c>
      <c r="LB46" s="2">
        <v>0</v>
      </c>
      <c r="LC46" s="2">
        <v>0</v>
      </c>
      <c r="LD46" s="2">
        <v>0</v>
      </c>
      <c r="LE46" s="2">
        <v>0</v>
      </c>
      <c r="LG46" s="2">
        <v>0</v>
      </c>
      <c r="LH46" s="2">
        <v>0</v>
      </c>
      <c r="LI46" s="2">
        <v>0</v>
      </c>
      <c r="LJ46" s="2">
        <v>0</v>
      </c>
      <c r="LL46" s="2">
        <v>0</v>
      </c>
      <c r="LM46" s="2">
        <v>0</v>
      </c>
      <c r="LN46" s="2">
        <v>0</v>
      </c>
      <c r="LO46" s="2">
        <v>0</v>
      </c>
      <c r="LQ46" s="2">
        <v>328129.99553999997</v>
      </c>
      <c r="LR46" s="2">
        <v>194137.66939</v>
      </c>
      <c r="LT46" s="2">
        <v>9878.2014299999992</v>
      </c>
      <c r="LU46" s="2">
        <v>0</v>
      </c>
      <c r="LW46" s="2">
        <v>0</v>
      </c>
      <c r="LY46" s="2">
        <v>0</v>
      </c>
    </row>
    <row r="47" spans="1:337" s="2" customFormat="1" x14ac:dyDescent="0.25">
      <c r="A47" s="9" t="s">
        <v>700</v>
      </c>
      <c r="B47" s="13">
        <f t="shared" ref="B47:BM47" si="216">AVERAGE(B44:B46)</f>
        <v>544337.59855333332</v>
      </c>
      <c r="C47" s="13">
        <f t="shared" si="216"/>
        <v>9240991.5031266659</v>
      </c>
      <c r="D47" s="13">
        <f t="shared" si="216"/>
        <v>482769.39721333334</v>
      </c>
      <c r="E47" s="13">
        <f t="shared" si="216"/>
        <v>29247864.701010004</v>
      </c>
      <c r="F47" s="13">
        <f t="shared" si="216"/>
        <v>180799.41322999998</v>
      </c>
      <c r="G47" s="13">
        <f t="shared" si="216"/>
        <v>26725.604046666664</v>
      </c>
      <c r="H47" s="13">
        <f t="shared" si="216"/>
        <v>9174180.4655133337</v>
      </c>
      <c r="I47" s="13">
        <f t="shared" si="216"/>
        <v>31747442.551719997</v>
      </c>
      <c r="J47" s="13">
        <f t="shared" si="216"/>
        <v>81458.761666666673</v>
      </c>
      <c r="K47" s="13">
        <f t="shared" si="216"/>
        <v>388547.93469333329</v>
      </c>
      <c r="L47" s="13">
        <f t="shared" si="216"/>
        <v>1216357.3992766666</v>
      </c>
      <c r="M47" s="13">
        <f t="shared" si="216"/>
        <v>34089.578126666667</v>
      </c>
      <c r="N47" s="13">
        <f t="shared" si="216"/>
        <v>101409.46225333335</v>
      </c>
      <c r="O47" s="13">
        <f t="shared" si="216"/>
        <v>146856.25484000001</v>
      </c>
      <c r="P47" s="13">
        <f t="shared" si="216"/>
        <v>0</v>
      </c>
      <c r="Q47" s="13">
        <f t="shared" si="216"/>
        <v>126792.73239333334</v>
      </c>
      <c r="R47" s="13">
        <f t="shared" si="216"/>
        <v>1135171186.1082833</v>
      </c>
      <c r="S47" s="13">
        <f t="shared" si="216"/>
        <v>0</v>
      </c>
      <c r="T47" s="13">
        <f t="shared" si="216"/>
        <v>728521.22152333334</v>
      </c>
      <c r="U47" s="13">
        <f t="shared" si="216"/>
        <v>151884.13827666666</v>
      </c>
      <c r="V47" s="13">
        <f t="shared" si="216"/>
        <v>0</v>
      </c>
      <c r="W47" s="13">
        <f t="shared" si="216"/>
        <v>1283688.53232</v>
      </c>
      <c r="X47" s="13">
        <f t="shared" si="216"/>
        <v>181391.57729666668</v>
      </c>
      <c r="Y47" s="13">
        <f t="shared" si="216"/>
        <v>727569449.45824337</v>
      </c>
      <c r="Z47" s="13">
        <f t="shared" si="216"/>
        <v>0</v>
      </c>
      <c r="AA47" s="13">
        <f t="shared" si="216"/>
        <v>6040506.3340699999</v>
      </c>
      <c r="AB47" s="13">
        <f t="shared" si="216"/>
        <v>0</v>
      </c>
      <c r="AC47" s="13">
        <f t="shared" si="216"/>
        <v>0</v>
      </c>
      <c r="AD47" s="13">
        <f t="shared" si="216"/>
        <v>0</v>
      </c>
      <c r="AE47" s="13">
        <f t="shared" si="216"/>
        <v>0</v>
      </c>
      <c r="AF47" s="13">
        <f t="shared" si="216"/>
        <v>0</v>
      </c>
      <c r="AG47" s="13">
        <f t="shared" si="216"/>
        <v>0</v>
      </c>
      <c r="AH47" s="13">
        <f t="shared" si="216"/>
        <v>0</v>
      </c>
      <c r="AI47" s="13">
        <f t="shared" si="216"/>
        <v>3879106.7925133333</v>
      </c>
      <c r="AJ47" s="13">
        <f t="shared" si="216"/>
        <v>59820.850603333332</v>
      </c>
      <c r="AK47" s="13">
        <f t="shared" si="216"/>
        <v>59370960.985693336</v>
      </c>
      <c r="AL47" s="13">
        <f t="shared" si="216"/>
        <v>1251519.95689</v>
      </c>
      <c r="AM47" s="13">
        <f t="shared" si="216"/>
        <v>1754993467.4837465</v>
      </c>
      <c r="AN47" s="13">
        <f t="shared" si="216"/>
        <v>0</v>
      </c>
      <c r="AO47" s="13">
        <f t="shared" si="216"/>
        <v>0</v>
      </c>
      <c r="AP47" s="13">
        <f t="shared" si="216"/>
        <v>61450735.07856667</v>
      </c>
      <c r="AQ47" s="13">
        <f t="shared" si="216"/>
        <v>0</v>
      </c>
      <c r="AR47" s="13">
        <f t="shared" si="216"/>
        <v>0</v>
      </c>
      <c r="AS47" s="13">
        <f t="shared" si="216"/>
        <v>18841.159916666667</v>
      </c>
      <c r="AT47" s="13">
        <f t="shared" si="216"/>
        <v>0</v>
      </c>
      <c r="AU47" s="13">
        <f t="shared" si="216"/>
        <v>43657856.774103336</v>
      </c>
      <c r="AV47" s="13">
        <f t="shared" si="216"/>
        <v>1267447.3404933333</v>
      </c>
      <c r="AW47" s="13">
        <f t="shared" si="216"/>
        <v>0</v>
      </c>
      <c r="AX47" s="13">
        <f t="shared" si="216"/>
        <v>0</v>
      </c>
      <c r="AY47" s="13">
        <f t="shared" si="216"/>
        <v>1277249857.1026099</v>
      </c>
      <c r="AZ47" s="13">
        <f t="shared" si="216"/>
        <v>0</v>
      </c>
      <c r="BA47" s="13">
        <f t="shared" si="216"/>
        <v>0</v>
      </c>
      <c r="BB47" s="13">
        <f t="shared" si="216"/>
        <v>0</v>
      </c>
      <c r="BC47" s="13">
        <f t="shared" si="216"/>
        <v>0</v>
      </c>
      <c r="BD47" s="13">
        <f t="shared" si="216"/>
        <v>0</v>
      </c>
      <c r="BE47" s="13">
        <f t="shared" si="216"/>
        <v>920243.44305333344</v>
      </c>
      <c r="BF47" s="13">
        <f t="shared" si="216"/>
        <v>0</v>
      </c>
      <c r="BG47" s="13">
        <f t="shared" si="216"/>
        <v>0</v>
      </c>
      <c r="BH47" s="13">
        <f t="shared" si="216"/>
        <v>0</v>
      </c>
      <c r="BI47" s="13">
        <f t="shared" si="216"/>
        <v>0</v>
      </c>
      <c r="BJ47" s="13">
        <f t="shared" si="216"/>
        <v>2646470.9833999998</v>
      </c>
      <c r="BK47" s="13">
        <f t="shared" si="216"/>
        <v>0</v>
      </c>
      <c r="BL47" s="13">
        <f t="shared" si="216"/>
        <v>0</v>
      </c>
      <c r="BM47" s="13">
        <f t="shared" si="216"/>
        <v>0</v>
      </c>
      <c r="BN47" s="13">
        <f t="shared" ref="BN47:CR47" si="217">AVERAGE(BN44:BN46)</f>
        <v>238826509.40053335</v>
      </c>
      <c r="BO47" s="13">
        <f t="shared" si="217"/>
        <v>0</v>
      </c>
      <c r="BP47" s="13">
        <f t="shared" si="217"/>
        <v>0</v>
      </c>
      <c r="BQ47" s="13">
        <f t="shared" si="217"/>
        <v>33811264.298349999</v>
      </c>
      <c r="BR47" s="13">
        <f t="shared" si="217"/>
        <v>0</v>
      </c>
      <c r="BS47" s="13">
        <f t="shared" si="217"/>
        <v>0</v>
      </c>
      <c r="BT47" s="13">
        <f t="shared" si="217"/>
        <v>0</v>
      </c>
      <c r="BU47" s="13">
        <f t="shared" si="217"/>
        <v>0</v>
      </c>
      <c r="BV47" s="13">
        <f t="shared" si="217"/>
        <v>0</v>
      </c>
      <c r="BW47" s="13">
        <f t="shared" si="217"/>
        <v>0</v>
      </c>
      <c r="BX47" s="13">
        <f t="shared" si="217"/>
        <v>14677.40287</v>
      </c>
      <c r="BY47" s="13">
        <f t="shared" si="217"/>
        <v>0</v>
      </c>
      <c r="BZ47" s="13">
        <f t="shared" si="217"/>
        <v>0</v>
      </c>
      <c r="CA47" s="13">
        <f t="shared" si="217"/>
        <v>0</v>
      </c>
      <c r="CB47" s="13">
        <f t="shared" si="217"/>
        <v>0</v>
      </c>
      <c r="CC47" s="13">
        <f t="shared" si="217"/>
        <v>0</v>
      </c>
      <c r="CD47" s="13">
        <f t="shared" si="217"/>
        <v>6297.8022499999997</v>
      </c>
      <c r="CE47" s="13">
        <f t="shared" si="217"/>
        <v>0</v>
      </c>
      <c r="CF47" s="13">
        <f t="shared" si="217"/>
        <v>0</v>
      </c>
      <c r="CG47" s="13">
        <f t="shared" si="217"/>
        <v>20921.688146666667</v>
      </c>
      <c r="CH47" s="13">
        <f t="shared" si="217"/>
        <v>0</v>
      </c>
      <c r="CI47" s="13">
        <f t="shared" si="217"/>
        <v>0</v>
      </c>
      <c r="CJ47" s="13">
        <f t="shared" si="217"/>
        <v>0</v>
      </c>
      <c r="CK47" s="13">
        <f t="shared" si="217"/>
        <v>12908.841269999999</v>
      </c>
      <c r="CL47" s="13">
        <f t="shared" si="217"/>
        <v>0</v>
      </c>
      <c r="CM47" s="13">
        <f t="shared" si="217"/>
        <v>123751.92874666666</v>
      </c>
      <c r="CN47" s="13">
        <f t="shared" si="217"/>
        <v>52571.064966666665</v>
      </c>
      <c r="CO47" s="13">
        <f t="shared" si="217"/>
        <v>152643.63556333332</v>
      </c>
      <c r="CP47" s="13">
        <f t="shared" si="217"/>
        <v>328025.21653999999</v>
      </c>
      <c r="CQ47" s="13">
        <f t="shared" si="217"/>
        <v>182001.82811333332</v>
      </c>
      <c r="CR47" s="13">
        <f t="shared" si="217"/>
        <v>138709.58702333333</v>
      </c>
      <c r="CT47" s="13">
        <f t="shared" ref="CT47:FE47" si="218">AVERAGE(CT44:CT46)</f>
        <v>24407.387636666666</v>
      </c>
      <c r="CU47" s="13">
        <f t="shared" si="218"/>
        <v>520128.30868666666</v>
      </c>
      <c r="CV47" s="13">
        <f t="shared" si="218"/>
        <v>1113837.2368133334</v>
      </c>
      <c r="CW47" s="13">
        <f t="shared" si="218"/>
        <v>17372874.365746666</v>
      </c>
      <c r="CX47" s="13">
        <f t="shared" si="218"/>
        <v>100734.61332</v>
      </c>
      <c r="CY47" s="13">
        <f t="shared" si="218"/>
        <v>388851.592</v>
      </c>
      <c r="CZ47" s="13">
        <f t="shared" si="218"/>
        <v>0</v>
      </c>
      <c r="DA47" s="13">
        <f t="shared" si="218"/>
        <v>0</v>
      </c>
      <c r="DB47" s="13">
        <f t="shared" si="218"/>
        <v>2109449.9291366669</v>
      </c>
      <c r="DC47" s="13">
        <f t="shared" si="218"/>
        <v>19717.328426666667</v>
      </c>
      <c r="DD47" s="13">
        <f t="shared" si="218"/>
        <v>0</v>
      </c>
      <c r="DE47" s="13">
        <f t="shared" si="218"/>
        <v>0</v>
      </c>
      <c r="DF47" s="13">
        <f t="shared" si="218"/>
        <v>45715151.49831</v>
      </c>
      <c r="DG47" s="13">
        <f t="shared" si="218"/>
        <v>521545.69071666664</v>
      </c>
      <c r="DH47" s="13">
        <f t="shared" si="218"/>
        <v>0</v>
      </c>
      <c r="DI47" s="13">
        <f t="shared" si="218"/>
        <v>0</v>
      </c>
      <c r="DJ47" s="13">
        <f t="shared" si="218"/>
        <v>32676770.985253334</v>
      </c>
      <c r="DK47" s="13">
        <f t="shared" si="218"/>
        <v>3108484.3691766667</v>
      </c>
      <c r="DL47" s="13">
        <f t="shared" si="218"/>
        <v>472972.23176000005</v>
      </c>
      <c r="DM47" s="13">
        <f t="shared" si="218"/>
        <v>10668160.385956666</v>
      </c>
      <c r="DN47" s="13">
        <f t="shared" si="218"/>
        <v>676599.25586999999</v>
      </c>
      <c r="DO47" s="13">
        <f t="shared" si="218"/>
        <v>658631868.95370662</v>
      </c>
      <c r="DP47" s="13">
        <f t="shared" si="218"/>
        <v>0</v>
      </c>
      <c r="DQ47" s="13">
        <f t="shared" si="218"/>
        <v>0</v>
      </c>
      <c r="DR47" s="13">
        <f t="shared" si="218"/>
        <v>741547.62334333325</v>
      </c>
      <c r="DS47" s="13">
        <f t="shared" si="218"/>
        <v>432977.72924333328</v>
      </c>
      <c r="DT47" s="13">
        <f t="shared" si="218"/>
        <v>51090.143796666671</v>
      </c>
      <c r="DU47" s="13">
        <f t="shared" si="218"/>
        <v>11358506.719663331</v>
      </c>
      <c r="DV47" s="13">
        <f t="shared" si="218"/>
        <v>94266858.99124001</v>
      </c>
      <c r="DW47" s="13">
        <f t="shared" si="218"/>
        <v>0</v>
      </c>
      <c r="DX47" s="13">
        <f t="shared" si="218"/>
        <v>0</v>
      </c>
      <c r="DY47" s="13">
        <f t="shared" si="218"/>
        <v>805114.65904333338</v>
      </c>
      <c r="DZ47" s="13">
        <f t="shared" si="218"/>
        <v>0</v>
      </c>
      <c r="EA47" s="13">
        <f t="shared" si="218"/>
        <v>1390730.06333</v>
      </c>
      <c r="EB47" s="13">
        <f t="shared" si="218"/>
        <v>0</v>
      </c>
      <c r="EC47" s="13">
        <f t="shared" si="218"/>
        <v>0</v>
      </c>
      <c r="ED47" s="13">
        <f t="shared" si="218"/>
        <v>300767.06502333336</v>
      </c>
      <c r="EE47" s="13">
        <f t="shared" si="218"/>
        <v>0</v>
      </c>
      <c r="EF47" s="13">
        <f t="shared" si="218"/>
        <v>23476.102486666667</v>
      </c>
      <c r="EG47" s="13">
        <f t="shared" si="218"/>
        <v>0</v>
      </c>
      <c r="EH47" s="13">
        <f t="shared" si="218"/>
        <v>1568716.7012133335</v>
      </c>
      <c r="EI47" s="13">
        <f t="shared" si="218"/>
        <v>13407145.127236666</v>
      </c>
      <c r="EJ47" s="13">
        <f t="shared" si="218"/>
        <v>0</v>
      </c>
      <c r="EK47" s="13">
        <f t="shared" si="218"/>
        <v>0</v>
      </c>
      <c r="EL47" s="13">
        <f t="shared" si="218"/>
        <v>0</v>
      </c>
      <c r="EM47" s="13">
        <f t="shared" si="218"/>
        <v>3347.2389966666669</v>
      </c>
      <c r="EN47" s="13">
        <f t="shared" si="218"/>
        <v>0</v>
      </c>
      <c r="EO47" s="13">
        <f t="shared" si="218"/>
        <v>0</v>
      </c>
      <c r="EP47" s="13">
        <f t="shared" si="218"/>
        <v>89056.30726666667</v>
      </c>
      <c r="EQ47" s="13">
        <f t="shared" si="218"/>
        <v>323955.88326333329</v>
      </c>
      <c r="ER47" s="13">
        <f t="shared" si="218"/>
        <v>156428.93098999999</v>
      </c>
      <c r="ES47" s="13">
        <f t="shared" si="218"/>
        <v>61902.424543333327</v>
      </c>
      <c r="ET47" s="13">
        <f t="shared" si="218"/>
        <v>1895352.2900799999</v>
      </c>
      <c r="EU47" s="13">
        <f t="shared" si="218"/>
        <v>0</v>
      </c>
      <c r="EV47" s="13">
        <f t="shared" si="218"/>
        <v>13044.130973333333</v>
      </c>
      <c r="EW47" s="13">
        <f t="shared" si="218"/>
        <v>85877.65767333332</v>
      </c>
      <c r="EX47" s="13">
        <f t="shared" si="218"/>
        <v>0</v>
      </c>
      <c r="EY47" s="13">
        <f t="shared" si="218"/>
        <v>0</v>
      </c>
      <c r="EZ47" s="13">
        <f t="shared" si="218"/>
        <v>26111585.470463332</v>
      </c>
      <c r="FA47" s="13">
        <f t="shared" si="218"/>
        <v>0</v>
      </c>
      <c r="FB47" s="13">
        <f t="shared" si="218"/>
        <v>0</v>
      </c>
      <c r="FC47" s="13">
        <f t="shared" si="218"/>
        <v>41429.465303333338</v>
      </c>
      <c r="FD47" s="13">
        <f t="shared" si="218"/>
        <v>288880.53500999999</v>
      </c>
      <c r="FE47" s="13">
        <f t="shared" si="218"/>
        <v>59565.648399999998</v>
      </c>
      <c r="FF47" s="13">
        <f t="shared" ref="FF47:FU47" si="219">AVERAGE(FF44:FF46)</f>
        <v>4289336.0663466668</v>
      </c>
      <c r="FG47" s="13">
        <f t="shared" si="219"/>
        <v>0</v>
      </c>
      <c r="FH47" s="13">
        <f t="shared" si="219"/>
        <v>9864.5017733333334</v>
      </c>
      <c r="FI47" s="13">
        <f t="shared" si="219"/>
        <v>185308.35014</v>
      </c>
      <c r="FJ47" s="13">
        <f t="shared" si="219"/>
        <v>25517158.974583331</v>
      </c>
      <c r="FK47" s="13">
        <f t="shared" si="219"/>
        <v>6918.2827666666672</v>
      </c>
      <c r="FL47" s="13">
        <f t="shared" si="219"/>
        <v>54215.944559999996</v>
      </c>
      <c r="FM47" s="13">
        <f t="shared" si="219"/>
        <v>198608.07160999998</v>
      </c>
      <c r="FN47" s="13">
        <f t="shared" si="219"/>
        <v>58495.501586666673</v>
      </c>
      <c r="FO47" s="13">
        <f t="shared" si="219"/>
        <v>0</v>
      </c>
      <c r="FP47" s="13">
        <f t="shared" si="219"/>
        <v>230897.50451333332</v>
      </c>
      <c r="FQ47" s="13">
        <f t="shared" si="219"/>
        <v>6154807.5281799994</v>
      </c>
      <c r="FR47" s="13">
        <f t="shared" si="219"/>
        <v>7144316.2372066667</v>
      </c>
      <c r="FS47" s="13">
        <f t="shared" si="219"/>
        <v>427682.71142666665</v>
      </c>
      <c r="FT47" s="13">
        <f t="shared" si="219"/>
        <v>5159731.3284433335</v>
      </c>
      <c r="FU47" s="13">
        <f t="shared" si="219"/>
        <v>1877074.4551333331</v>
      </c>
      <c r="FW47" s="13">
        <f t="shared" ref="FW47:HV47" si="220">AVERAGE(FW44:FW46)</f>
        <v>5047377.7202133331</v>
      </c>
      <c r="FX47" s="13">
        <f t="shared" si="220"/>
        <v>15850833.814423332</v>
      </c>
      <c r="FY47" s="13">
        <f t="shared" si="220"/>
        <v>30020444.834073335</v>
      </c>
      <c r="FZ47" s="13">
        <f t="shared" si="220"/>
        <v>26537534.00189333</v>
      </c>
      <c r="GA47" s="13">
        <f t="shared" si="220"/>
        <v>55822596.44095666</v>
      </c>
      <c r="GB47" s="13">
        <f t="shared" si="220"/>
        <v>21087614.154846665</v>
      </c>
      <c r="GC47" s="13">
        <f t="shared" si="220"/>
        <v>93536755.305656672</v>
      </c>
      <c r="GD47" s="13">
        <f t="shared" si="220"/>
        <v>44726635.963330001</v>
      </c>
      <c r="GE47" s="13">
        <f t="shared" si="220"/>
        <v>992135.97349000012</v>
      </c>
      <c r="GF47" s="13">
        <f t="shared" si="220"/>
        <v>271707650.69317335</v>
      </c>
      <c r="GG47" s="13">
        <f t="shared" si="220"/>
        <v>347582092.81284004</v>
      </c>
      <c r="GH47" s="13">
        <f t="shared" si="220"/>
        <v>85373032.361719996</v>
      </c>
      <c r="GI47" s="13">
        <f t="shared" si="220"/>
        <v>417698418.66868997</v>
      </c>
      <c r="GJ47" s="13">
        <f t="shared" si="220"/>
        <v>280730.91483333334</v>
      </c>
      <c r="GK47" s="13">
        <f t="shared" si="220"/>
        <v>1422210111.6989734</v>
      </c>
      <c r="GL47" s="13">
        <f t="shared" si="220"/>
        <v>169706.11040000001</v>
      </c>
      <c r="GM47" s="13">
        <f t="shared" si="220"/>
        <v>4811600.5126966666</v>
      </c>
      <c r="GN47" s="13">
        <f t="shared" si="220"/>
        <v>959334466.45096672</v>
      </c>
      <c r="GO47" s="13">
        <f t="shared" si="220"/>
        <v>1811804492.5559168</v>
      </c>
      <c r="GP47" s="13">
        <f t="shared" si="220"/>
        <v>2833976.8230566666</v>
      </c>
      <c r="GQ47" s="13">
        <f t="shared" si="220"/>
        <v>54283.085339999998</v>
      </c>
      <c r="GR47" s="13">
        <f t="shared" si="220"/>
        <v>12479305.81048</v>
      </c>
      <c r="GS47" s="13">
        <f t="shared" si="220"/>
        <v>4405954544.0262842</v>
      </c>
      <c r="GT47" s="13">
        <f t="shared" si="220"/>
        <v>3556714.2438500002</v>
      </c>
      <c r="GU47" s="13">
        <f t="shared" si="220"/>
        <v>6196765029.7412338</v>
      </c>
      <c r="GV47" s="13">
        <f t="shared" si="220"/>
        <v>72568627.019153342</v>
      </c>
      <c r="GW47" s="13">
        <f t="shared" si="220"/>
        <v>18139319.177559998</v>
      </c>
      <c r="GX47" s="13">
        <f t="shared" si="220"/>
        <v>179322861.12460664</v>
      </c>
      <c r="GY47" s="13">
        <f t="shared" si="220"/>
        <v>135494569.51912335</v>
      </c>
      <c r="GZ47" s="13">
        <f t="shared" si="220"/>
        <v>665725.77056666662</v>
      </c>
      <c r="HA47" s="13">
        <f t="shared" si="220"/>
        <v>50157629.92058333</v>
      </c>
      <c r="HB47" s="13">
        <f t="shared" si="220"/>
        <v>476372141.57141</v>
      </c>
      <c r="HC47" s="13">
        <f t="shared" si="220"/>
        <v>346534172.75500333</v>
      </c>
      <c r="HD47" s="13">
        <f t="shared" si="220"/>
        <v>0</v>
      </c>
      <c r="HE47" s="13">
        <f t="shared" si="220"/>
        <v>1928207.6336700001</v>
      </c>
      <c r="HF47" s="13">
        <f t="shared" si="220"/>
        <v>76169300.191029996</v>
      </c>
      <c r="HG47" s="13">
        <f t="shared" si="220"/>
        <v>19997984.627533332</v>
      </c>
      <c r="HH47" s="13">
        <f t="shared" si="220"/>
        <v>33491285.192963332</v>
      </c>
      <c r="HI47" s="13">
        <f t="shared" si="220"/>
        <v>153963272.32219997</v>
      </c>
      <c r="HJ47" s="13">
        <f t="shared" si="220"/>
        <v>0</v>
      </c>
      <c r="HK47" s="13">
        <f t="shared" si="220"/>
        <v>0</v>
      </c>
      <c r="HL47" s="13">
        <f t="shared" si="220"/>
        <v>26131951.333036665</v>
      </c>
      <c r="HM47" s="13">
        <f t="shared" si="220"/>
        <v>2569644.6024433332</v>
      </c>
      <c r="HN47" s="13">
        <f t="shared" si="220"/>
        <v>21509300.950563334</v>
      </c>
      <c r="HO47" s="13">
        <f t="shared" si="220"/>
        <v>58901980.809119999</v>
      </c>
      <c r="HP47" s="13">
        <f t="shared" si="220"/>
        <v>21968334.685173333</v>
      </c>
      <c r="HQ47" s="13">
        <f t="shared" si="220"/>
        <v>9522448.1594733335</v>
      </c>
      <c r="HR47" s="13">
        <f t="shared" si="220"/>
        <v>15333425.066303333</v>
      </c>
      <c r="HS47" s="13">
        <f t="shared" si="220"/>
        <v>44037306.223666668</v>
      </c>
      <c r="HT47" s="13">
        <f t="shared" si="220"/>
        <v>6044834.6615700005</v>
      </c>
      <c r="HU47" s="13">
        <f t="shared" si="220"/>
        <v>12120636.973889999</v>
      </c>
      <c r="HV47" s="13">
        <f t="shared" si="220"/>
        <v>3333824.7408966669</v>
      </c>
      <c r="HX47" s="13">
        <f t="shared" ref="HX47:IW47" si="221">AVERAGE(HX44:HX46)</f>
        <v>2306668.1786699998</v>
      </c>
      <c r="HY47" s="13">
        <f t="shared" si="221"/>
        <v>0</v>
      </c>
      <c r="HZ47" s="13">
        <f t="shared" si="221"/>
        <v>1538775.7099033333</v>
      </c>
      <c r="IA47" s="13">
        <f t="shared" si="221"/>
        <v>0</v>
      </c>
      <c r="IB47" s="13">
        <f t="shared" si="221"/>
        <v>0</v>
      </c>
      <c r="IC47" s="13">
        <f t="shared" si="221"/>
        <v>0</v>
      </c>
      <c r="ID47" s="13">
        <f t="shared" si="221"/>
        <v>5671860.314906667</v>
      </c>
      <c r="IE47" s="13">
        <f t="shared" si="221"/>
        <v>2991522.8791233334</v>
      </c>
      <c r="IF47" s="13">
        <f t="shared" si="221"/>
        <v>0</v>
      </c>
      <c r="IG47" s="13">
        <f t="shared" si="221"/>
        <v>1496266.7075199999</v>
      </c>
      <c r="IH47" s="13">
        <f t="shared" si="221"/>
        <v>2681363.3193533332</v>
      </c>
      <c r="II47" s="13">
        <f t="shared" si="221"/>
        <v>0</v>
      </c>
      <c r="IJ47" s="13">
        <f t="shared" si="221"/>
        <v>2529300.2941666669</v>
      </c>
      <c r="IK47" s="13">
        <f t="shared" si="221"/>
        <v>0</v>
      </c>
      <c r="IL47" s="13">
        <f t="shared" si="221"/>
        <v>1149823.2383866666</v>
      </c>
      <c r="IM47" s="13">
        <f t="shared" si="221"/>
        <v>0</v>
      </c>
      <c r="IN47" s="13">
        <f t="shared" si="221"/>
        <v>0</v>
      </c>
      <c r="IO47" s="13">
        <f t="shared" si="221"/>
        <v>286372.42212</v>
      </c>
      <c r="IP47" s="13">
        <f t="shared" si="221"/>
        <v>95087.884550000002</v>
      </c>
      <c r="IQ47" s="13">
        <f t="shared" si="221"/>
        <v>906564.39491999999</v>
      </c>
      <c r="IR47" s="13">
        <f t="shared" si="221"/>
        <v>1357800.6329333333</v>
      </c>
      <c r="IS47" s="13">
        <f t="shared" si="221"/>
        <v>45965.845376666664</v>
      </c>
      <c r="IT47" s="13">
        <f t="shared" si="221"/>
        <v>0</v>
      </c>
      <c r="IU47" s="13">
        <f t="shared" si="221"/>
        <v>0</v>
      </c>
      <c r="IV47" s="13">
        <f t="shared" si="221"/>
        <v>0</v>
      </c>
      <c r="IW47" s="13">
        <f t="shared" si="221"/>
        <v>1011261.8803966666</v>
      </c>
      <c r="IY47" s="13">
        <f t="shared" ref="IY47:JK47" si="222">AVERAGE(IY44:IY46)</f>
        <v>1314572.5259766665</v>
      </c>
      <c r="IZ47" s="13">
        <f t="shared" si="222"/>
        <v>2377314.4486566666</v>
      </c>
      <c r="JA47" s="13">
        <f t="shared" si="222"/>
        <v>55744.564223333342</v>
      </c>
      <c r="JB47" s="13">
        <f t="shared" si="222"/>
        <v>9132.833153333333</v>
      </c>
      <c r="JC47" s="13">
        <f t="shared" si="222"/>
        <v>10932853.180096665</v>
      </c>
      <c r="JD47" s="13">
        <f t="shared" si="222"/>
        <v>68448.991136666664</v>
      </c>
      <c r="JE47" s="13">
        <f t="shared" si="222"/>
        <v>0</v>
      </c>
      <c r="JF47" s="13">
        <f t="shared" si="222"/>
        <v>6410672.2801633328</v>
      </c>
      <c r="JG47" s="13">
        <f t="shared" si="222"/>
        <v>191255.60011333335</v>
      </c>
      <c r="JH47" s="13">
        <f t="shared" si="222"/>
        <v>1072509.5333</v>
      </c>
      <c r="JI47" s="13">
        <f t="shared" si="222"/>
        <v>305392.47362666664</v>
      </c>
      <c r="JJ47" s="13">
        <f t="shared" si="222"/>
        <v>164425.82638666665</v>
      </c>
      <c r="JK47" s="13">
        <f t="shared" si="222"/>
        <v>2681507.7913766666</v>
      </c>
      <c r="JM47" s="13">
        <f t="shared" ref="JM47:JV47" si="223">AVERAGE(JM44:JM46)</f>
        <v>1854091.2287600001</v>
      </c>
      <c r="JN47" s="13">
        <f t="shared" si="223"/>
        <v>409591.58438000007</v>
      </c>
      <c r="JO47" s="13">
        <f t="shared" si="223"/>
        <v>208996.82155666663</v>
      </c>
      <c r="JP47" s="13">
        <f t="shared" si="223"/>
        <v>879045.5426733332</v>
      </c>
      <c r="JQ47" s="13">
        <f t="shared" si="223"/>
        <v>67915.442113333338</v>
      </c>
      <c r="JR47" s="13">
        <f t="shared" si="223"/>
        <v>0</v>
      </c>
      <c r="JS47" s="13">
        <f t="shared" si="223"/>
        <v>169892.80324333333</v>
      </c>
      <c r="JT47" s="13">
        <f t="shared" si="223"/>
        <v>0</v>
      </c>
      <c r="JU47" s="13">
        <f t="shared" si="223"/>
        <v>0</v>
      </c>
      <c r="JV47" s="13">
        <f t="shared" si="223"/>
        <v>0</v>
      </c>
      <c r="JX47" s="13">
        <f t="shared" ref="JX47:KF47" si="224">AVERAGE(JX44:JX46)</f>
        <v>1389385.4114966665</v>
      </c>
      <c r="JY47" s="13">
        <f t="shared" si="224"/>
        <v>9650700.2624900006</v>
      </c>
      <c r="JZ47" s="13">
        <f t="shared" si="224"/>
        <v>11464804.373196667</v>
      </c>
      <c r="KA47" s="13">
        <f t="shared" si="224"/>
        <v>30991576.541223332</v>
      </c>
      <c r="KB47" s="13">
        <f t="shared" si="224"/>
        <v>24925419.969033334</v>
      </c>
      <c r="KC47" s="13">
        <f t="shared" si="224"/>
        <v>127682357.31329666</v>
      </c>
      <c r="KD47" s="13">
        <f t="shared" si="224"/>
        <v>28885545.624783333</v>
      </c>
      <c r="KE47" s="13">
        <f t="shared" si="224"/>
        <v>120774720.23645334</v>
      </c>
      <c r="KF47" s="13">
        <f t="shared" si="224"/>
        <v>673164.34287333337</v>
      </c>
      <c r="KH47" s="13">
        <f t="shared" ref="KH47:KP47" si="225">AVERAGE(KH44:KH46)</f>
        <v>91695.050250000015</v>
      </c>
      <c r="KI47" s="13">
        <f t="shared" si="225"/>
        <v>79480.326936666665</v>
      </c>
      <c r="KJ47" s="13">
        <f t="shared" si="225"/>
        <v>164284.90057999999</v>
      </c>
      <c r="KK47" s="13">
        <f t="shared" si="225"/>
        <v>8344.7012066666666</v>
      </c>
      <c r="KL47" s="13">
        <f t="shared" si="225"/>
        <v>0</v>
      </c>
      <c r="KM47" s="13">
        <f t="shared" si="225"/>
        <v>96293.810169999997</v>
      </c>
      <c r="KN47" s="13">
        <f t="shared" si="225"/>
        <v>291879.78480333328</v>
      </c>
      <c r="KO47" s="13">
        <f t="shared" si="225"/>
        <v>118873.51351666666</v>
      </c>
      <c r="KP47" s="13">
        <f t="shared" si="225"/>
        <v>55575.786143333331</v>
      </c>
      <c r="KR47" s="13">
        <f t="shared" ref="KR47:KX47" si="226">AVERAGE(KR44:KR46)</f>
        <v>0</v>
      </c>
      <c r="KS47" s="13">
        <f t="shared" si="226"/>
        <v>0</v>
      </c>
      <c r="KT47" s="13">
        <f t="shared" si="226"/>
        <v>0</v>
      </c>
      <c r="KU47" s="13">
        <f t="shared" si="226"/>
        <v>399430.58743333333</v>
      </c>
      <c r="KV47" s="13">
        <f t="shared" si="226"/>
        <v>410322.07529333333</v>
      </c>
      <c r="KW47" s="13">
        <f t="shared" si="226"/>
        <v>33995.211753333329</v>
      </c>
      <c r="KX47" s="13">
        <f t="shared" si="226"/>
        <v>1661500.0851566668</v>
      </c>
      <c r="KZ47" s="13">
        <f t="shared" ref="KZ47:LE47" si="227">AVERAGE(KZ44:KZ46)</f>
        <v>56728.485676666663</v>
      </c>
      <c r="LA47" s="13">
        <f t="shared" si="227"/>
        <v>92694.739456666677</v>
      </c>
      <c r="LB47" s="13">
        <f t="shared" si="227"/>
        <v>2426446.2765600001</v>
      </c>
      <c r="LC47" s="13">
        <f t="shared" si="227"/>
        <v>2434245.7117399997</v>
      </c>
      <c r="LD47" s="13">
        <f t="shared" si="227"/>
        <v>572407.24054666667</v>
      </c>
      <c r="LE47" s="13">
        <f t="shared" si="227"/>
        <v>2394577.3119466668</v>
      </c>
      <c r="LG47" s="13">
        <f t="shared" ref="LG47:LJ47" si="228">AVERAGE(LG44:LG46)</f>
        <v>1619040.9358766666</v>
      </c>
      <c r="LH47" s="13">
        <f t="shared" si="228"/>
        <v>0</v>
      </c>
      <c r="LI47" s="13">
        <f t="shared" si="228"/>
        <v>0</v>
      </c>
      <c r="LJ47" s="13">
        <f t="shared" si="228"/>
        <v>0</v>
      </c>
      <c r="LL47" s="13">
        <f t="shared" ref="LL47:LO47" si="229">AVERAGE(LL44:LL46)</f>
        <v>57650.830880000001</v>
      </c>
      <c r="LM47" s="13">
        <f t="shared" si="229"/>
        <v>0</v>
      </c>
      <c r="LN47" s="13">
        <f t="shared" si="229"/>
        <v>114942.79406</v>
      </c>
      <c r="LO47" s="13">
        <f t="shared" si="229"/>
        <v>0</v>
      </c>
      <c r="LQ47" s="13">
        <f>AVERAGE(LQ44:LQ46)</f>
        <v>751365.46426333336</v>
      </c>
      <c r="LR47" s="13">
        <f t="shared" ref="LR47" si="230">AVERAGE(LR44:LR46)</f>
        <v>383478.40405000001</v>
      </c>
      <c r="LT47" s="13">
        <f t="shared" ref="LT47:LU47" si="231">AVERAGE(LT44:LT46)</f>
        <v>114140.32594000001</v>
      </c>
      <c r="LU47" s="13">
        <f t="shared" si="231"/>
        <v>52286.882356666669</v>
      </c>
      <c r="LW47" s="13">
        <f t="shared" ref="LW47" si="232">AVERAGE(LW44:LW46)</f>
        <v>15104.848573333335</v>
      </c>
      <c r="LY47" s="13">
        <f t="shared" ref="LY47" si="233">AVERAGE(LY44:LY46)</f>
        <v>17538.033003333334</v>
      </c>
    </row>
    <row r="48" spans="1:337" s="2" customFormat="1" x14ac:dyDescent="0.25">
      <c r="A48" s="10" t="s">
        <v>701</v>
      </c>
      <c r="B48" s="11">
        <f t="shared" ref="B48:BM48" si="234">STDEV(B44:B46)</f>
        <v>594156.393571586</v>
      </c>
      <c r="C48" s="11">
        <f t="shared" si="234"/>
        <v>10382415.564553797</v>
      </c>
      <c r="D48" s="11">
        <f t="shared" si="234"/>
        <v>836181.12431289419</v>
      </c>
      <c r="E48" s="11">
        <f t="shared" si="234"/>
        <v>39210343.172899298</v>
      </c>
      <c r="F48" s="11">
        <f t="shared" si="234"/>
        <v>216553.65399695208</v>
      </c>
      <c r="G48" s="11">
        <f t="shared" si="234"/>
        <v>46290.104071795053</v>
      </c>
      <c r="H48" s="11">
        <f t="shared" si="234"/>
        <v>15890146.684074987</v>
      </c>
      <c r="I48" s="11">
        <f t="shared" si="234"/>
        <v>52741234.214422069</v>
      </c>
      <c r="J48" s="11">
        <f t="shared" si="234"/>
        <v>75371.642978020347</v>
      </c>
      <c r="K48" s="11">
        <f t="shared" si="234"/>
        <v>672984.76406480733</v>
      </c>
      <c r="L48" s="11">
        <f t="shared" si="234"/>
        <v>739666.44343948609</v>
      </c>
      <c r="M48" s="11">
        <f t="shared" si="234"/>
        <v>59044.881323975336</v>
      </c>
      <c r="N48" s="11">
        <f t="shared" si="234"/>
        <v>126533.60986089685</v>
      </c>
      <c r="O48" s="11">
        <f t="shared" si="234"/>
        <v>254362.49479216288</v>
      </c>
      <c r="P48" s="11">
        <f t="shared" si="234"/>
        <v>0</v>
      </c>
      <c r="Q48" s="11">
        <f t="shared" si="234"/>
        <v>219611.45453573755</v>
      </c>
      <c r="R48" s="11">
        <f t="shared" si="234"/>
        <v>576744316.1844641</v>
      </c>
      <c r="S48" s="11">
        <f t="shared" si="234"/>
        <v>0</v>
      </c>
      <c r="T48" s="11">
        <f t="shared" si="234"/>
        <v>990177.10438973503</v>
      </c>
      <c r="U48" s="11">
        <f t="shared" si="234"/>
        <v>263071.04435900354</v>
      </c>
      <c r="V48" s="11">
        <f t="shared" si="234"/>
        <v>0</v>
      </c>
      <c r="W48" s="11">
        <f t="shared" si="234"/>
        <v>2223413.7590717627</v>
      </c>
      <c r="X48" s="11">
        <f t="shared" si="234"/>
        <v>314179.42794288398</v>
      </c>
      <c r="Y48" s="11">
        <f t="shared" si="234"/>
        <v>419040027.54515177</v>
      </c>
      <c r="Z48" s="11">
        <f t="shared" si="234"/>
        <v>0</v>
      </c>
      <c r="AA48" s="11">
        <f t="shared" si="234"/>
        <v>10462463.874050861</v>
      </c>
      <c r="AB48" s="11">
        <f t="shared" si="234"/>
        <v>0</v>
      </c>
      <c r="AC48" s="11">
        <f t="shared" si="234"/>
        <v>0</v>
      </c>
      <c r="AD48" s="11">
        <f t="shared" si="234"/>
        <v>0</v>
      </c>
      <c r="AE48" s="11">
        <f t="shared" si="234"/>
        <v>0</v>
      </c>
      <c r="AF48" s="11">
        <f t="shared" si="234"/>
        <v>0</v>
      </c>
      <c r="AG48" s="11">
        <f t="shared" si="234"/>
        <v>0</v>
      </c>
      <c r="AH48" s="11">
        <f t="shared" si="234"/>
        <v>0</v>
      </c>
      <c r="AI48" s="11">
        <f t="shared" si="234"/>
        <v>1593588.5790192394</v>
      </c>
      <c r="AJ48" s="11">
        <f t="shared" si="234"/>
        <v>103612.75259696066</v>
      </c>
      <c r="AK48" s="11">
        <f t="shared" si="234"/>
        <v>60447647.61316447</v>
      </c>
      <c r="AL48" s="11">
        <f t="shared" si="234"/>
        <v>2167696.152019891</v>
      </c>
      <c r="AM48" s="11">
        <f t="shared" si="234"/>
        <v>852734176.99318612</v>
      </c>
      <c r="AN48" s="11">
        <f t="shared" si="234"/>
        <v>0</v>
      </c>
      <c r="AO48" s="11">
        <f t="shared" si="234"/>
        <v>0</v>
      </c>
      <c r="AP48" s="11">
        <f t="shared" si="234"/>
        <v>33888380.430431828</v>
      </c>
      <c r="AQ48" s="11">
        <f t="shared" si="234"/>
        <v>0</v>
      </c>
      <c r="AR48" s="11">
        <f t="shared" si="234"/>
        <v>0</v>
      </c>
      <c r="AS48" s="11">
        <f t="shared" si="234"/>
        <v>32633.846249196857</v>
      </c>
      <c r="AT48" s="11">
        <f t="shared" si="234"/>
        <v>0</v>
      </c>
      <c r="AU48" s="11">
        <f t="shared" si="234"/>
        <v>18126873.67057338</v>
      </c>
      <c r="AV48" s="11">
        <f t="shared" si="234"/>
        <v>2195283.1896525039</v>
      </c>
      <c r="AW48" s="11">
        <f t="shared" si="234"/>
        <v>0</v>
      </c>
      <c r="AX48" s="11">
        <f t="shared" si="234"/>
        <v>0</v>
      </c>
      <c r="AY48" s="11">
        <f t="shared" si="234"/>
        <v>650374227.09638977</v>
      </c>
      <c r="AZ48" s="11">
        <f t="shared" si="234"/>
        <v>0</v>
      </c>
      <c r="BA48" s="11">
        <f t="shared" si="234"/>
        <v>0</v>
      </c>
      <c r="BB48" s="11">
        <f t="shared" si="234"/>
        <v>0</v>
      </c>
      <c r="BC48" s="11">
        <f t="shared" si="234"/>
        <v>0</v>
      </c>
      <c r="BD48" s="11">
        <f t="shared" si="234"/>
        <v>0</v>
      </c>
      <c r="BE48" s="11">
        <f t="shared" si="234"/>
        <v>951938.79366746405</v>
      </c>
      <c r="BF48" s="11">
        <f t="shared" si="234"/>
        <v>0</v>
      </c>
      <c r="BG48" s="11">
        <f t="shared" si="234"/>
        <v>0</v>
      </c>
      <c r="BH48" s="11">
        <f t="shared" si="234"/>
        <v>0</v>
      </c>
      <c r="BI48" s="11">
        <f t="shared" si="234"/>
        <v>0</v>
      </c>
      <c r="BJ48" s="11">
        <f t="shared" si="234"/>
        <v>1311120.7644080396</v>
      </c>
      <c r="BK48" s="11">
        <f t="shared" si="234"/>
        <v>0</v>
      </c>
      <c r="BL48" s="11">
        <f t="shared" si="234"/>
        <v>0</v>
      </c>
      <c r="BM48" s="11">
        <f t="shared" si="234"/>
        <v>0</v>
      </c>
      <c r="BN48" s="11">
        <f t="shared" ref="BN48:CR48" si="235">STDEV(BN44:BN46)</f>
        <v>89864016.101410106</v>
      </c>
      <c r="BO48" s="11">
        <f t="shared" si="235"/>
        <v>0</v>
      </c>
      <c r="BP48" s="11">
        <f t="shared" si="235"/>
        <v>0</v>
      </c>
      <c r="BQ48" s="11">
        <f t="shared" si="235"/>
        <v>51427019.745335206</v>
      </c>
      <c r="BR48" s="11">
        <f t="shared" si="235"/>
        <v>0</v>
      </c>
      <c r="BS48" s="11">
        <f t="shared" si="235"/>
        <v>0</v>
      </c>
      <c r="BT48" s="11">
        <f t="shared" si="235"/>
        <v>0</v>
      </c>
      <c r="BU48" s="11">
        <f t="shared" si="235"/>
        <v>0</v>
      </c>
      <c r="BV48" s="11">
        <f t="shared" si="235"/>
        <v>0</v>
      </c>
      <c r="BW48" s="11">
        <f t="shared" si="235"/>
        <v>0</v>
      </c>
      <c r="BX48" s="11">
        <f t="shared" si="235"/>
        <v>25422.007493997258</v>
      </c>
      <c r="BY48" s="11">
        <f t="shared" si="235"/>
        <v>0</v>
      </c>
      <c r="BZ48" s="11">
        <f t="shared" si="235"/>
        <v>0</v>
      </c>
      <c r="CA48" s="11">
        <f t="shared" si="235"/>
        <v>0</v>
      </c>
      <c r="CB48" s="11">
        <f t="shared" si="235"/>
        <v>0</v>
      </c>
      <c r="CC48" s="11">
        <f t="shared" si="235"/>
        <v>0</v>
      </c>
      <c r="CD48" s="11">
        <f t="shared" si="235"/>
        <v>10908.113473021593</v>
      </c>
      <c r="CE48" s="11">
        <f t="shared" si="235"/>
        <v>0</v>
      </c>
      <c r="CF48" s="11">
        <f t="shared" si="235"/>
        <v>0</v>
      </c>
      <c r="CG48" s="11">
        <f t="shared" si="235"/>
        <v>36237.42685013821</v>
      </c>
      <c r="CH48" s="11">
        <f t="shared" si="235"/>
        <v>0</v>
      </c>
      <c r="CI48" s="11">
        <f t="shared" si="235"/>
        <v>0</v>
      </c>
      <c r="CJ48" s="11">
        <f t="shared" si="235"/>
        <v>0</v>
      </c>
      <c r="CK48" s="11">
        <f t="shared" si="235"/>
        <v>22358.768946481952</v>
      </c>
      <c r="CL48" s="11">
        <f t="shared" si="235"/>
        <v>0</v>
      </c>
      <c r="CM48" s="11">
        <f t="shared" si="235"/>
        <v>214344.62812387018</v>
      </c>
      <c r="CN48" s="11">
        <f t="shared" si="235"/>
        <v>91055.755530270922</v>
      </c>
      <c r="CO48" s="11">
        <f t="shared" si="235"/>
        <v>264386.53224772087</v>
      </c>
      <c r="CP48" s="11">
        <f t="shared" si="235"/>
        <v>568156.34121106286</v>
      </c>
      <c r="CQ48" s="11">
        <f t="shared" si="235"/>
        <v>315236.41336271097</v>
      </c>
      <c r="CR48" s="11">
        <f t="shared" si="235"/>
        <v>240252.05222130998</v>
      </c>
      <c r="CT48" s="11">
        <f t="shared" ref="CT48:FE48" si="236">STDEV(CT44:CT46)</f>
        <v>42274.83546673513</v>
      </c>
      <c r="CU48" s="11">
        <f t="shared" si="236"/>
        <v>154963.48064956529</v>
      </c>
      <c r="CV48" s="11">
        <f t="shared" si="236"/>
        <v>398405.12893390236</v>
      </c>
      <c r="CW48" s="11">
        <f t="shared" si="236"/>
        <v>22940053.049144424</v>
      </c>
      <c r="CX48" s="11">
        <f t="shared" si="236"/>
        <v>174477.46835104458</v>
      </c>
      <c r="CY48" s="11">
        <f t="shared" si="236"/>
        <v>632972.76870725118</v>
      </c>
      <c r="CZ48" s="11">
        <f t="shared" si="236"/>
        <v>0</v>
      </c>
      <c r="DA48" s="11">
        <f t="shared" si="236"/>
        <v>0</v>
      </c>
      <c r="DB48" s="11">
        <f t="shared" si="236"/>
        <v>3653674.4532872746</v>
      </c>
      <c r="DC48" s="11">
        <f t="shared" si="236"/>
        <v>34151.414624508776</v>
      </c>
      <c r="DD48" s="11">
        <f t="shared" si="236"/>
        <v>0</v>
      </c>
      <c r="DE48" s="11">
        <f t="shared" si="236"/>
        <v>0</v>
      </c>
      <c r="DF48" s="11">
        <f t="shared" si="236"/>
        <v>53447637.042829111</v>
      </c>
      <c r="DG48" s="11">
        <f t="shared" si="236"/>
        <v>224317.73672240542</v>
      </c>
      <c r="DH48" s="11">
        <f t="shared" si="236"/>
        <v>0</v>
      </c>
      <c r="DI48" s="11">
        <f t="shared" si="236"/>
        <v>0</v>
      </c>
      <c r="DJ48" s="11">
        <f t="shared" si="236"/>
        <v>27554020.52766316</v>
      </c>
      <c r="DK48" s="11">
        <f t="shared" si="236"/>
        <v>3310304.2548502637</v>
      </c>
      <c r="DL48" s="11">
        <f t="shared" si="236"/>
        <v>819211.93597756221</v>
      </c>
      <c r="DM48" s="11">
        <f t="shared" si="236"/>
        <v>18477795.811770551</v>
      </c>
      <c r="DN48" s="11">
        <f t="shared" si="236"/>
        <v>266960.93982121715</v>
      </c>
      <c r="DO48" s="11">
        <f t="shared" si="236"/>
        <v>301598551.49549371</v>
      </c>
      <c r="DP48" s="11">
        <f t="shared" si="236"/>
        <v>0</v>
      </c>
      <c r="DQ48" s="11">
        <f t="shared" si="236"/>
        <v>0</v>
      </c>
      <c r="DR48" s="11">
        <f t="shared" si="236"/>
        <v>1284398.1598626019</v>
      </c>
      <c r="DS48" s="11">
        <f t="shared" si="236"/>
        <v>634420.75412744936</v>
      </c>
      <c r="DT48" s="11">
        <f t="shared" si="236"/>
        <v>88490.724821826574</v>
      </c>
      <c r="DU48" s="11">
        <f t="shared" si="236"/>
        <v>5391320.0802678736</v>
      </c>
      <c r="DV48" s="11">
        <f t="shared" si="236"/>
        <v>80868361.826583743</v>
      </c>
      <c r="DW48" s="11">
        <f t="shared" si="236"/>
        <v>0</v>
      </c>
      <c r="DX48" s="11">
        <f t="shared" si="236"/>
        <v>0</v>
      </c>
      <c r="DY48" s="11">
        <f t="shared" si="236"/>
        <v>1394499.4953815469</v>
      </c>
      <c r="DZ48" s="11">
        <f t="shared" si="236"/>
        <v>0</v>
      </c>
      <c r="EA48" s="11">
        <f t="shared" si="236"/>
        <v>589283.6081110076</v>
      </c>
      <c r="EB48" s="11">
        <f t="shared" si="236"/>
        <v>0</v>
      </c>
      <c r="EC48" s="11">
        <f t="shared" si="236"/>
        <v>0</v>
      </c>
      <c r="ED48" s="11">
        <f t="shared" si="236"/>
        <v>520943.83786378551</v>
      </c>
      <c r="EE48" s="11">
        <f t="shared" si="236"/>
        <v>0</v>
      </c>
      <c r="EF48" s="11">
        <f t="shared" si="236"/>
        <v>40661.802270600725</v>
      </c>
      <c r="EG48" s="11">
        <f t="shared" si="236"/>
        <v>0</v>
      </c>
      <c r="EH48" s="11">
        <f t="shared" si="236"/>
        <v>531397.45558781945</v>
      </c>
      <c r="EI48" s="11">
        <f t="shared" si="236"/>
        <v>21297239.66048497</v>
      </c>
      <c r="EJ48" s="11">
        <f t="shared" si="236"/>
        <v>0</v>
      </c>
      <c r="EK48" s="11">
        <f t="shared" si="236"/>
        <v>0</v>
      </c>
      <c r="EL48" s="11">
        <f t="shared" si="236"/>
        <v>0</v>
      </c>
      <c r="EM48" s="11">
        <f t="shared" si="236"/>
        <v>5797.5880073025392</v>
      </c>
      <c r="EN48" s="11">
        <f t="shared" si="236"/>
        <v>0</v>
      </c>
      <c r="EO48" s="11">
        <f t="shared" si="236"/>
        <v>0</v>
      </c>
      <c r="EP48" s="11">
        <f t="shared" si="236"/>
        <v>154250.04892033208</v>
      </c>
      <c r="EQ48" s="11">
        <f t="shared" si="236"/>
        <v>432465.27972104336</v>
      </c>
      <c r="ER48" s="11">
        <f t="shared" si="236"/>
        <v>270942.85624836566</v>
      </c>
      <c r="ES48" s="11">
        <f t="shared" si="236"/>
        <v>68396.927019809882</v>
      </c>
      <c r="ET48" s="11">
        <f t="shared" si="236"/>
        <v>2833005.7671241951</v>
      </c>
      <c r="EU48" s="11">
        <f t="shared" si="236"/>
        <v>0</v>
      </c>
      <c r="EV48" s="11">
        <f t="shared" si="236"/>
        <v>22593.097586396205</v>
      </c>
      <c r="EW48" s="11">
        <f t="shared" si="236"/>
        <v>103072.41367313627</v>
      </c>
      <c r="EX48" s="11">
        <f t="shared" si="236"/>
        <v>0</v>
      </c>
      <c r="EY48" s="11">
        <f t="shared" si="236"/>
        <v>0</v>
      </c>
      <c r="EZ48" s="11">
        <f t="shared" si="236"/>
        <v>33375977.92798195</v>
      </c>
      <c r="FA48" s="11">
        <f t="shared" si="236"/>
        <v>0</v>
      </c>
      <c r="FB48" s="11">
        <f t="shared" si="236"/>
        <v>0</v>
      </c>
      <c r="FC48" s="11">
        <f t="shared" si="236"/>
        <v>71757.938835785288</v>
      </c>
      <c r="FD48" s="11">
        <f t="shared" si="236"/>
        <v>314479.31879337167</v>
      </c>
      <c r="FE48" s="11">
        <f t="shared" si="236"/>
        <v>103170.7294145838</v>
      </c>
      <c r="FF48" s="11">
        <f t="shared" ref="FF48:FU48" si="237">STDEV(FF44:FF46)</f>
        <v>7429347.9976500552</v>
      </c>
      <c r="FG48" s="11">
        <f t="shared" si="237"/>
        <v>0</v>
      </c>
      <c r="FH48" s="11">
        <f t="shared" si="237"/>
        <v>17085.818262766621</v>
      </c>
      <c r="FI48" s="11">
        <f t="shared" si="237"/>
        <v>254669.07304555175</v>
      </c>
      <c r="FJ48" s="11">
        <f t="shared" si="237"/>
        <v>33750078.539180323</v>
      </c>
      <c r="FK48" s="11">
        <f t="shared" si="237"/>
        <v>11982.817252994848</v>
      </c>
      <c r="FL48" s="11">
        <f t="shared" si="237"/>
        <v>47170.938877640052</v>
      </c>
      <c r="FM48" s="11">
        <f t="shared" si="237"/>
        <v>343999.27082179789</v>
      </c>
      <c r="FN48" s="11">
        <f t="shared" si="237"/>
        <v>101317.18076233256</v>
      </c>
      <c r="FO48" s="11">
        <f t="shared" si="237"/>
        <v>0</v>
      </c>
      <c r="FP48" s="11">
        <f t="shared" si="237"/>
        <v>399926.20915795746</v>
      </c>
      <c r="FQ48" s="11">
        <f t="shared" si="237"/>
        <v>6529418.4922234602</v>
      </c>
      <c r="FR48" s="11">
        <f t="shared" si="237"/>
        <v>7929760.142993791</v>
      </c>
      <c r="FS48" s="11">
        <f t="shared" si="237"/>
        <v>444184.79773920105</v>
      </c>
      <c r="FT48" s="11">
        <f t="shared" si="237"/>
        <v>8936916.814268712</v>
      </c>
      <c r="FU48" s="11">
        <f t="shared" si="237"/>
        <v>3251188.3258806001</v>
      </c>
      <c r="FW48" s="11">
        <f t="shared" ref="FW48:HV48" si="238">STDEV(FW44:FW46)</f>
        <v>2209607.7378256973</v>
      </c>
      <c r="FX48" s="11">
        <f t="shared" si="238"/>
        <v>8605336.3232516404</v>
      </c>
      <c r="FY48" s="11">
        <f t="shared" si="238"/>
        <v>13204513.502057981</v>
      </c>
      <c r="FZ48" s="11">
        <f t="shared" si="238"/>
        <v>11931602.370406196</v>
      </c>
      <c r="GA48" s="11">
        <f t="shared" si="238"/>
        <v>62845278.590898044</v>
      </c>
      <c r="GB48" s="11">
        <f t="shared" si="238"/>
        <v>36524819.126603059</v>
      </c>
      <c r="GC48" s="11">
        <f t="shared" si="238"/>
        <v>25033017.668502573</v>
      </c>
      <c r="GD48" s="11">
        <f t="shared" si="238"/>
        <v>77468805.940124914</v>
      </c>
      <c r="GE48" s="11">
        <f t="shared" si="238"/>
        <v>619640.77908690961</v>
      </c>
      <c r="GF48" s="11">
        <f t="shared" si="238"/>
        <v>470611455.80575329</v>
      </c>
      <c r="GG48" s="11">
        <f t="shared" si="238"/>
        <v>465734559.22299975</v>
      </c>
      <c r="GH48" s="11">
        <f t="shared" si="238"/>
        <v>32390282.105777867</v>
      </c>
      <c r="GI48" s="11">
        <f t="shared" si="238"/>
        <v>723474883.37534738</v>
      </c>
      <c r="GJ48" s="11">
        <f t="shared" si="238"/>
        <v>186997.70824058948</v>
      </c>
      <c r="GK48" s="11">
        <f t="shared" si="238"/>
        <v>2463340172.5008302</v>
      </c>
      <c r="GL48" s="11">
        <f t="shared" si="238"/>
        <v>159736.54809969696</v>
      </c>
      <c r="GM48" s="11">
        <f t="shared" si="238"/>
        <v>4178686.2145889644</v>
      </c>
      <c r="GN48" s="11">
        <f t="shared" si="238"/>
        <v>1465861718.6203461</v>
      </c>
      <c r="GO48" s="11">
        <f t="shared" si="238"/>
        <v>3138137434.4883957</v>
      </c>
      <c r="GP48" s="11">
        <f t="shared" si="238"/>
        <v>2454393.5843176986</v>
      </c>
      <c r="GQ48" s="11">
        <f t="shared" si="238"/>
        <v>94021.061800477284</v>
      </c>
      <c r="GR48" s="11">
        <f t="shared" si="238"/>
        <v>1360220.3680111377</v>
      </c>
      <c r="GS48" s="11">
        <f t="shared" si="238"/>
        <v>7620856731.3838606</v>
      </c>
      <c r="GT48" s="11">
        <f t="shared" si="238"/>
        <v>629997.34662881214</v>
      </c>
      <c r="GU48" s="11">
        <f t="shared" si="238"/>
        <v>10733111874.077883</v>
      </c>
      <c r="GV48" s="11">
        <f t="shared" si="238"/>
        <v>17618905.873549752</v>
      </c>
      <c r="GW48" s="11">
        <f t="shared" si="238"/>
        <v>3637298.9790449846</v>
      </c>
      <c r="GX48" s="11">
        <f t="shared" si="238"/>
        <v>296395324.44315875</v>
      </c>
      <c r="GY48" s="11">
        <f t="shared" si="238"/>
        <v>108703159.66530439</v>
      </c>
      <c r="GZ48" s="11">
        <f t="shared" si="238"/>
        <v>576770.05381208961</v>
      </c>
      <c r="HA48" s="11">
        <f t="shared" si="238"/>
        <v>40641528.774209507</v>
      </c>
      <c r="HB48" s="11">
        <f t="shared" si="238"/>
        <v>825100752.51207638</v>
      </c>
      <c r="HC48" s="11">
        <f t="shared" si="238"/>
        <v>600214793.77051628</v>
      </c>
      <c r="HD48" s="11">
        <f t="shared" si="238"/>
        <v>0</v>
      </c>
      <c r="HE48" s="11">
        <f t="shared" si="238"/>
        <v>1721872.7803452818</v>
      </c>
      <c r="HF48" s="11">
        <f t="shared" si="238"/>
        <v>130381475.28510739</v>
      </c>
      <c r="HG48" s="11">
        <f t="shared" si="238"/>
        <v>720623.95946397074</v>
      </c>
      <c r="HH48" s="11">
        <f t="shared" si="238"/>
        <v>46443919.021294244</v>
      </c>
      <c r="HI48" s="11">
        <f t="shared" si="238"/>
        <v>257824226.78275454</v>
      </c>
      <c r="HJ48" s="11">
        <f t="shared" si="238"/>
        <v>0</v>
      </c>
      <c r="HK48" s="11">
        <f t="shared" si="238"/>
        <v>0</v>
      </c>
      <c r="HL48" s="11">
        <f t="shared" si="238"/>
        <v>11239480.95729452</v>
      </c>
      <c r="HM48" s="11">
        <f t="shared" si="238"/>
        <v>461892.74046501238</v>
      </c>
      <c r="HN48" s="11">
        <f t="shared" si="238"/>
        <v>26258551.790841386</v>
      </c>
      <c r="HO48" s="11">
        <f t="shared" si="238"/>
        <v>48323195.905535504</v>
      </c>
      <c r="HP48" s="11">
        <f t="shared" si="238"/>
        <v>3557906.2943079844</v>
      </c>
      <c r="HQ48" s="11">
        <f t="shared" si="238"/>
        <v>747812.65828399395</v>
      </c>
      <c r="HR48" s="11">
        <f t="shared" si="238"/>
        <v>5455472.4545878069</v>
      </c>
      <c r="HS48" s="11">
        <f t="shared" si="238"/>
        <v>17071844.989478495</v>
      </c>
      <c r="HT48" s="11">
        <f t="shared" si="238"/>
        <v>3568099.4529729416</v>
      </c>
      <c r="HU48" s="11">
        <f t="shared" si="238"/>
        <v>948961.48137338273</v>
      </c>
      <c r="HV48" s="11">
        <f t="shared" si="238"/>
        <v>694886.51780875621</v>
      </c>
      <c r="HX48" s="11">
        <f t="shared" ref="HX48:IW48" si="239">STDEV(HX44:HX46)</f>
        <v>2235273.5074217254</v>
      </c>
      <c r="HY48" s="11">
        <f t="shared" si="239"/>
        <v>0</v>
      </c>
      <c r="HZ48" s="11">
        <f t="shared" si="239"/>
        <v>2151106.2465958982</v>
      </c>
      <c r="IA48" s="11">
        <f t="shared" si="239"/>
        <v>0</v>
      </c>
      <c r="IB48" s="11">
        <f t="shared" si="239"/>
        <v>0</v>
      </c>
      <c r="IC48" s="11">
        <f t="shared" si="239"/>
        <v>0</v>
      </c>
      <c r="ID48" s="11">
        <f t="shared" si="239"/>
        <v>9621677.231378831</v>
      </c>
      <c r="IE48" s="11">
        <f t="shared" si="239"/>
        <v>1276375.3033428271</v>
      </c>
      <c r="IF48" s="11">
        <f t="shared" si="239"/>
        <v>0</v>
      </c>
      <c r="IG48" s="11">
        <f t="shared" si="239"/>
        <v>2591609.9590984415</v>
      </c>
      <c r="IH48" s="11">
        <f t="shared" si="239"/>
        <v>4576999.0813653208</v>
      </c>
      <c r="II48" s="11">
        <f t="shared" si="239"/>
        <v>0</v>
      </c>
      <c r="IJ48" s="11">
        <f t="shared" si="239"/>
        <v>4380876.6170955738</v>
      </c>
      <c r="IK48" s="11">
        <f t="shared" si="239"/>
        <v>0</v>
      </c>
      <c r="IL48" s="11">
        <f t="shared" si="239"/>
        <v>1991552.2686090877</v>
      </c>
      <c r="IM48" s="11">
        <f t="shared" si="239"/>
        <v>0</v>
      </c>
      <c r="IN48" s="11">
        <f t="shared" si="239"/>
        <v>0</v>
      </c>
      <c r="IO48" s="11">
        <f t="shared" si="239"/>
        <v>496011.58499840141</v>
      </c>
      <c r="IP48" s="11">
        <f t="shared" si="239"/>
        <v>164697.04722484367</v>
      </c>
      <c r="IQ48" s="11">
        <f t="shared" si="239"/>
        <v>1310778.064262796</v>
      </c>
      <c r="IR48" s="11">
        <f t="shared" si="239"/>
        <v>641677.88171607896</v>
      </c>
      <c r="IS48" s="11">
        <f t="shared" si="239"/>
        <v>79615.179605241647</v>
      </c>
      <c r="IT48" s="11">
        <f t="shared" si="239"/>
        <v>0</v>
      </c>
      <c r="IU48" s="11">
        <f t="shared" si="239"/>
        <v>0</v>
      </c>
      <c r="IV48" s="11">
        <f t="shared" si="239"/>
        <v>0</v>
      </c>
      <c r="IW48" s="11">
        <f t="shared" si="239"/>
        <v>1199991.2955639877</v>
      </c>
      <c r="IY48" s="11">
        <f t="shared" ref="IY48:JK48" si="240">STDEV(IY44:IY46)</f>
        <v>1138917.2208486544</v>
      </c>
      <c r="IZ48" s="11">
        <f t="shared" si="240"/>
        <v>2262531.421505678</v>
      </c>
      <c r="JA48" s="11">
        <f t="shared" si="240"/>
        <v>53375.870736847181</v>
      </c>
      <c r="JB48" s="11">
        <f t="shared" si="240"/>
        <v>12432.878360400551</v>
      </c>
      <c r="JC48" s="11">
        <f t="shared" si="240"/>
        <v>9528369.7640154641</v>
      </c>
      <c r="JD48" s="11">
        <f t="shared" si="240"/>
        <v>62713.848984435812</v>
      </c>
      <c r="JE48" s="11">
        <f t="shared" si="240"/>
        <v>0</v>
      </c>
      <c r="JF48" s="11">
        <f t="shared" si="240"/>
        <v>5552263.6548635056</v>
      </c>
      <c r="JG48" s="11">
        <f t="shared" si="240"/>
        <v>177880.87988319693</v>
      </c>
      <c r="JH48" s="11">
        <f t="shared" si="240"/>
        <v>940517.46030416747</v>
      </c>
      <c r="JI48" s="11">
        <f t="shared" si="240"/>
        <v>315015.15548714314</v>
      </c>
      <c r="JJ48" s="11">
        <f t="shared" si="240"/>
        <v>111258.97347849981</v>
      </c>
      <c r="JK48" s="11">
        <f t="shared" si="240"/>
        <v>4609594.2192173069</v>
      </c>
      <c r="JM48" s="11">
        <f t="shared" ref="JM48:JV48" si="241">STDEV(JM44:JM46)</f>
        <v>1784404.8072924968</v>
      </c>
      <c r="JN48" s="11">
        <f t="shared" si="241"/>
        <v>588580.37629021599</v>
      </c>
      <c r="JO48" s="11">
        <f t="shared" si="241"/>
        <v>327846.96273108252</v>
      </c>
      <c r="JP48" s="11">
        <f t="shared" si="241"/>
        <v>1195450.9552094419</v>
      </c>
      <c r="JQ48" s="11">
        <f t="shared" si="241"/>
        <v>117632.99635879633</v>
      </c>
      <c r="JR48" s="11">
        <f t="shared" si="241"/>
        <v>0</v>
      </c>
      <c r="JS48" s="11">
        <f t="shared" si="241"/>
        <v>65874.249180011131</v>
      </c>
      <c r="JT48" s="11">
        <f t="shared" si="241"/>
        <v>0</v>
      </c>
      <c r="JU48" s="11">
        <f t="shared" si="241"/>
        <v>0</v>
      </c>
      <c r="JV48" s="11">
        <f t="shared" si="241"/>
        <v>0</v>
      </c>
      <c r="JX48" s="11">
        <f t="shared" ref="JX48:KF48" si="242">STDEV(JX44:JX46)</f>
        <v>571814.87954342458</v>
      </c>
      <c r="JY48" s="11">
        <f t="shared" si="242"/>
        <v>6515396.591560957</v>
      </c>
      <c r="JZ48" s="11">
        <f t="shared" si="242"/>
        <v>7548489.9392415714</v>
      </c>
      <c r="KA48" s="11">
        <f t="shared" si="242"/>
        <v>14860419.125712581</v>
      </c>
      <c r="KB48" s="11">
        <f t="shared" si="242"/>
        <v>41495451.309419431</v>
      </c>
      <c r="KC48" s="11">
        <f t="shared" si="242"/>
        <v>65617210.756820105</v>
      </c>
      <c r="KD48" s="11">
        <f t="shared" si="242"/>
        <v>23400048.371750139</v>
      </c>
      <c r="KE48" s="11">
        <f t="shared" si="242"/>
        <v>158785311.08504602</v>
      </c>
      <c r="KF48" s="11">
        <f t="shared" si="242"/>
        <v>584736.29044517525</v>
      </c>
      <c r="KH48" s="11">
        <f t="shared" ref="KH48:KP48" si="243">STDEV(KH44:KH46)</f>
        <v>113351.00877758322</v>
      </c>
      <c r="KI48" s="11">
        <f t="shared" si="243"/>
        <v>72608.2615623858</v>
      </c>
      <c r="KJ48" s="11">
        <f t="shared" si="243"/>
        <v>242781.53988364511</v>
      </c>
      <c r="KK48" s="11">
        <f t="shared" si="243"/>
        <v>14453.446463927987</v>
      </c>
      <c r="KL48" s="11">
        <f t="shared" si="243"/>
        <v>0</v>
      </c>
      <c r="KM48" s="11">
        <f t="shared" si="243"/>
        <v>166785.77166883266</v>
      </c>
      <c r="KN48" s="11">
        <f t="shared" si="243"/>
        <v>387908.72813301993</v>
      </c>
      <c r="KO48" s="11">
        <f t="shared" si="243"/>
        <v>205894.96508509232</v>
      </c>
      <c r="KP48" s="11">
        <f t="shared" si="243"/>
        <v>93989.881066486152</v>
      </c>
      <c r="KR48" s="11">
        <f t="shared" ref="KR48:KX48" si="244">STDEV(KR44:KR46)</f>
        <v>0</v>
      </c>
      <c r="KS48" s="11">
        <f t="shared" si="244"/>
        <v>0</v>
      </c>
      <c r="KT48" s="11">
        <f t="shared" si="244"/>
        <v>0</v>
      </c>
      <c r="KU48" s="11">
        <f t="shared" si="244"/>
        <v>359797.19411972357</v>
      </c>
      <c r="KV48" s="11">
        <f t="shared" si="244"/>
        <v>389228.66295995796</v>
      </c>
      <c r="KW48" s="11">
        <f t="shared" si="244"/>
        <v>58881.433970835984</v>
      </c>
      <c r="KX48" s="11">
        <f t="shared" si="244"/>
        <v>1523293.8573067943</v>
      </c>
      <c r="KZ48" s="11">
        <f t="shared" ref="KZ48:LE48" si="245">STDEV(KZ44:KZ46)</f>
        <v>98256.619428429971</v>
      </c>
      <c r="LA48" s="11">
        <f t="shared" si="245"/>
        <v>131172.44791792348</v>
      </c>
      <c r="LB48" s="11">
        <f t="shared" si="245"/>
        <v>4202728.2328382432</v>
      </c>
      <c r="LC48" s="11">
        <f t="shared" si="245"/>
        <v>4216237.2508403435</v>
      </c>
      <c r="LD48" s="11">
        <f t="shared" si="245"/>
        <v>991438.42324712651</v>
      </c>
      <c r="LE48" s="11">
        <f t="shared" si="245"/>
        <v>4147529.5669433358</v>
      </c>
      <c r="LG48" s="11">
        <f t="shared" ref="LG48:LJ48" si="246">STDEV(LG44:LG46)</f>
        <v>2804261.1604722515</v>
      </c>
      <c r="LH48" s="11">
        <f t="shared" si="246"/>
        <v>0</v>
      </c>
      <c r="LI48" s="11">
        <f t="shared" si="246"/>
        <v>0</v>
      </c>
      <c r="LJ48" s="11">
        <f t="shared" si="246"/>
        <v>0</v>
      </c>
      <c r="LL48" s="11">
        <f t="shared" ref="LL48:LO48" si="247">STDEV(LL44:LL46)</f>
        <v>99854.168182720765</v>
      </c>
      <c r="LM48" s="11">
        <f t="shared" si="247"/>
        <v>0</v>
      </c>
      <c r="LN48" s="11">
        <f t="shared" si="247"/>
        <v>199086.75927584615</v>
      </c>
      <c r="LO48" s="11">
        <f t="shared" si="247"/>
        <v>0</v>
      </c>
      <c r="LQ48" s="11">
        <f>STDEV(LQ44:LQ46)</f>
        <v>1025554.5527490146</v>
      </c>
      <c r="LR48" s="11">
        <f t="shared" ref="LR48" si="248">STDEV(LR44:LR46)</f>
        <v>409680.4898504907</v>
      </c>
      <c r="LT48" s="11">
        <f t="shared" ref="LT48:LU48" si="249">STDEV(LT44:LT46)</f>
        <v>189206.54715890897</v>
      </c>
      <c r="LU48" s="11">
        <f t="shared" si="249"/>
        <v>90563.536811123384</v>
      </c>
      <c r="LW48" s="11">
        <f t="shared" ref="LW48" si="250">STDEV(LW44:LW46)</f>
        <v>26162.365169647604</v>
      </c>
      <c r="LY48" s="11">
        <f t="shared" ref="LY48" si="251">STDEV(LY44:LY46)</f>
        <v>30376.764226593124</v>
      </c>
    </row>
    <row r="49" spans="1:337" s="2" customFormat="1" x14ac:dyDescent="0.25">
      <c r="AR49" s="3"/>
      <c r="AS49" s="3"/>
      <c r="AT49" s="3"/>
      <c r="AU49" s="3"/>
    </row>
    <row r="50" spans="1:337" s="2" customFormat="1" x14ac:dyDescent="0.25">
      <c r="A50" s="2" t="s">
        <v>455</v>
      </c>
      <c r="B50" s="2">
        <v>0</v>
      </c>
      <c r="C50" s="2">
        <v>0</v>
      </c>
      <c r="D50" s="2">
        <v>0</v>
      </c>
      <c r="E50" s="2">
        <v>0</v>
      </c>
      <c r="F50" s="2">
        <v>15734.67482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1024424.7444</v>
      </c>
      <c r="M50" s="2">
        <v>63006.10097</v>
      </c>
      <c r="N50" s="2">
        <v>0</v>
      </c>
      <c r="O50" s="2">
        <v>0</v>
      </c>
      <c r="P50" s="2">
        <v>0</v>
      </c>
      <c r="Q50" s="2">
        <v>0</v>
      </c>
      <c r="R50" s="2">
        <v>615754950.99239004</v>
      </c>
      <c r="S50" s="2">
        <v>0</v>
      </c>
      <c r="T50" s="2">
        <v>189429.39908999999</v>
      </c>
      <c r="U50" s="2">
        <v>0</v>
      </c>
      <c r="V50" s="2">
        <v>0</v>
      </c>
      <c r="W50" s="2">
        <v>0</v>
      </c>
      <c r="X50" s="2">
        <v>0</v>
      </c>
      <c r="Y50" s="2">
        <v>617272792.30783999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4172295.5516900001</v>
      </c>
      <c r="AJ50" s="2">
        <v>0</v>
      </c>
      <c r="AK50" s="2">
        <v>93306611.279599994</v>
      </c>
      <c r="AL50" s="2">
        <v>0</v>
      </c>
      <c r="AM50" s="2">
        <v>1565536866.5894599</v>
      </c>
      <c r="AN50" s="2">
        <v>0</v>
      </c>
      <c r="AO50" s="2">
        <v>0</v>
      </c>
      <c r="AP50" s="2">
        <v>50382210.753679998</v>
      </c>
      <c r="AQ50" s="2">
        <v>0</v>
      </c>
      <c r="AR50" s="3">
        <v>0</v>
      </c>
      <c r="AS50" s="3">
        <v>0</v>
      </c>
      <c r="AT50" s="3">
        <v>0</v>
      </c>
      <c r="AU50" s="3">
        <v>39402686.443729997</v>
      </c>
      <c r="AV50" s="2">
        <v>0</v>
      </c>
      <c r="AW50" s="2">
        <v>0</v>
      </c>
      <c r="AX50" s="2">
        <v>0</v>
      </c>
      <c r="AY50" s="2">
        <v>1584023169.31634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3469806.74933</v>
      </c>
      <c r="BF50" s="2">
        <v>0</v>
      </c>
      <c r="BG50" s="2">
        <v>0</v>
      </c>
      <c r="BH50" s="2">
        <v>0</v>
      </c>
      <c r="BI50" s="2">
        <v>0</v>
      </c>
      <c r="BJ50" s="2">
        <v>2962850.1886999998</v>
      </c>
      <c r="BK50" s="2">
        <v>0</v>
      </c>
      <c r="BL50" s="2">
        <v>0</v>
      </c>
      <c r="BM50" s="2">
        <v>0</v>
      </c>
      <c r="BN50" s="2">
        <v>272962961.38156998</v>
      </c>
      <c r="BO50" s="2">
        <v>0</v>
      </c>
      <c r="BP50" s="2">
        <v>0</v>
      </c>
      <c r="BQ50" s="2">
        <v>92914623.130250007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 s="2">
        <v>0</v>
      </c>
      <c r="BX50" s="2">
        <v>65285.774890000001</v>
      </c>
      <c r="BY50" s="2">
        <v>0</v>
      </c>
      <c r="BZ50" s="2">
        <v>0</v>
      </c>
      <c r="CA50" s="2">
        <v>302373.94631999999</v>
      </c>
      <c r="CB50" s="2">
        <v>0</v>
      </c>
      <c r="CC50" s="2">
        <v>448281.53165999998</v>
      </c>
      <c r="CD50" s="2">
        <v>14803.680410000001</v>
      </c>
      <c r="CE50" s="2">
        <v>0</v>
      </c>
      <c r="CF50" s="2">
        <v>0</v>
      </c>
      <c r="CG50" s="2">
        <v>48413.315820000003</v>
      </c>
      <c r="CH50" s="2">
        <v>0</v>
      </c>
      <c r="CI50" s="2">
        <v>0</v>
      </c>
      <c r="CJ50" s="2">
        <v>0</v>
      </c>
      <c r="CK50" s="2">
        <v>0</v>
      </c>
      <c r="CL50" s="2">
        <v>0</v>
      </c>
      <c r="CM50" s="2">
        <v>0</v>
      </c>
      <c r="CN50" s="2">
        <v>0</v>
      </c>
      <c r="CO50" s="2">
        <v>0</v>
      </c>
      <c r="CP50" s="2">
        <v>0</v>
      </c>
      <c r="CQ50" s="2">
        <v>0</v>
      </c>
      <c r="CR50" s="2">
        <v>0</v>
      </c>
      <c r="CT50" s="2">
        <v>0</v>
      </c>
      <c r="CU50" s="2">
        <v>623584.26401000004</v>
      </c>
      <c r="CV50" s="2">
        <v>660029.53853999998</v>
      </c>
      <c r="CW50" s="2">
        <v>5476126.4605700001</v>
      </c>
      <c r="CX50" s="2">
        <v>0</v>
      </c>
      <c r="CY50" s="2">
        <v>137976.86438000001</v>
      </c>
      <c r="CZ50" s="2">
        <v>0</v>
      </c>
      <c r="DA50" s="2">
        <v>0</v>
      </c>
      <c r="DB50" s="2">
        <v>0</v>
      </c>
      <c r="DC50" s="2">
        <v>0</v>
      </c>
      <c r="DD50" s="2">
        <v>0</v>
      </c>
      <c r="DE50" s="2">
        <v>0</v>
      </c>
      <c r="DF50" s="2">
        <v>27695684.399590001</v>
      </c>
      <c r="DG50" s="2">
        <v>452698.93979999999</v>
      </c>
      <c r="DH50" s="2">
        <v>0</v>
      </c>
      <c r="DI50" s="2">
        <v>0</v>
      </c>
      <c r="DJ50" s="2">
        <v>31349836.415929999</v>
      </c>
      <c r="DK50" s="2">
        <v>2375289.87763</v>
      </c>
      <c r="DL50" s="2">
        <v>79661.962639999998</v>
      </c>
      <c r="DM50" s="2">
        <v>0</v>
      </c>
      <c r="DN50" s="2">
        <v>628008.25994999998</v>
      </c>
      <c r="DO50" s="2">
        <v>626876911.36312997</v>
      </c>
      <c r="DP50" s="2">
        <v>0</v>
      </c>
      <c r="DQ50" s="2">
        <v>0</v>
      </c>
      <c r="DR50" s="2">
        <v>1214208.97749</v>
      </c>
      <c r="DS50" s="2">
        <v>550111.60386999999</v>
      </c>
      <c r="DT50" s="2">
        <v>0</v>
      </c>
      <c r="DU50" s="2">
        <v>16777642.929529998</v>
      </c>
      <c r="DV50" s="2">
        <v>160653700.03534001</v>
      </c>
      <c r="DW50" s="2">
        <v>0</v>
      </c>
      <c r="DX50" s="2">
        <v>0</v>
      </c>
      <c r="DY50" s="2">
        <v>1857838.4977599999</v>
      </c>
      <c r="DZ50" s="2">
        <v>137787.21901999999</v>
      </c>
      <c r="EA50" s="2">
        <v>1358277.42909</v>
      </c>
      <c r="EB50" s="2">
        <v>0</v>
      </c>
      <c r="EC50" s="2">
        <v>0</v>
      </c>
      <c r="ED50" s="2">
        <v>1098401.8205800001</v>
      </c>
      <c r="EE50" s="2">
        <v>128174.44554</v>
      </c>
      <c r="EF50" s="2">
        <v>451626.72645999998</v>
      </c>
      <c r="EG50" s="2">
        <v>1975207.6390800001</v>
      </c>
      <c r="EH50" s="2">
        <v>1759447.2671699999</v>
      </c>
      <c r="EI50" s="2">
        <v>54287784.55765</v>
      </c>
      <c r="EJ50" s="2">
        <v>23390.71054</v>
      </c>
      <c r="EK50" s="2">
        <v>364806.71503000002</v>
      </c>
      <c r="EL50" s="2">
        <v>0</v>
      </c>
      <c r="EM50" s="2">
        <v>6561446.8608799996</v>
      </c>
      <c r="EN50" s="2">
        <v>2458456.8955100002</v>
      </c>
      <c r="EO50" s="2">
        <v>113492.24718999999</v>
      </c>
      <c r="EP50" s="2">
        <v>926538.29749000003</v>
      </c>
      <c r="EQ50" s="2">
        <v>828381.40226999996</v>
      </c>
      <c r="ER50" s="2">
        <v>169773.03279999999</v>
      </c>
      <c r="ES50" s="2">
        <v>66936.374899999995</v>
      </c>
      <c r="ET50" s="2">
        <v>10821872.51945</v>
      </c>
      <c r="EU50" s="2">
        <v>2461774.2701599998</v>
      </c>
      <c r="EV50" s="2">
        <v>128748.74843000001</v>
      </c>
      <c r="EW50" s="2">
        <v>197591.93281</v>
      </c>
      <c r="EX50" s="2">
        <v>167313.82655999999</v>
      </c>
      <c r="EY50" s="2">
        <v>0</v>
      </c>
      <c r="EZ50" s="2">
        <v>75563604.665769994</v>
      </c>
      <c r="FA50" s="2">
        <v>0</v>
      </c>
      <c r="FB50" s="2">
        <v>459584.33257999999</v>
      </c>
      <c r="FC50" s="2">
        <v>108296.01196</v>
      </c>
      <c r="FD50" s="2">
        <v>679996.08485999994</v>
      </c>
      <c r="FE50" s="2">
        <v>274934.86731</v>
      </c>
      <c r="FF50" s="2">
        <v>16213277.52544</v>
      </c>
      <c r="FG50" s="2">
        <v>0</v>
      </c>
      <c r="FH50" s="2">
        <v>0</v>
      </c>
      <c r="FI50" s="2">
        <v>215065.5233</v>
      </c>
      <c r="FJ50" s="2">
        <v>67398806.907330006</v>
      </c>
      <c r="FK50" s="2">
        <v>2332.5520999999999</v>
      </c>
      <c r="FL50" s="2">
        <v>47789.351340000001</v>
      </c>
      <c r="FM50" s="2">
        <v>167218.21281</v>
      </c>
      <c r="FN50" s="2">
        <v>897419.19706999999</v>
      </c>
      <c r="FO50" s="2">
        <v>0</v>
      </c>
      <c r="FP50" s="2">
        <v>3013381.73495</v>
      </c>
      <c r="FQ50" s="2">
        <v>7176691.3753899997</v>
      </c>
      <c r="FR50" s="2">
        <v>6541049.7577499999</v>
      </c>
      <c r="FS50" s="2">
        <v>174981.74165000001</v>
      </c>
      <c r="FT50" s="2">
        <v>0</v>
      </c>
      <c r="FU50" s="2">
        <v>1115554.2072000001</v>
      </c>
      <c r="FW50" s="2">
        <v>454086.70078000001</v>
      </c>
      <c r="FX50" s="2">
        <v>3373609.9461500002</v>
      </c>
      <c r="FY50" s="2">
        <v>8678506.3745300006</v>
      </c>
      <c r="FZ50" s="2">
        <v>2891088.50397</v>
      </c>
      <c r="GA50" s="2">
        <v>259449.69808999999</v>
      </c>
      <c r="GB50" s="2">
        <v>0</v>
      </c>
      <c r="GC50" s="2">
        <v>13952459.93523</v>
      </c>
      <c r="GD50" s="2">
        <v>0</v>
      </c>
      <c r="GE50" s="2">
        <v>0</v>
      </c>
      <c r="GF50" s="2">
        <v>0</v>
      </c>
      <c r="GG50" s="2">
        <v>0</v>
      </c>
      <c r="GH50" s="2">
        <v>10868710.92924</v>
      </c>
      <c r="GI50" s="2">
        <v>0</v>
      </c>
      <c r="GJ50" s="2">
        <v>0</v>
      </c>
      <c r="GK50" s="2">
        <v>0</v>
      </c>
      <c r="GL50" s="2">
        <v>0</v>
      </c>
      <c r="GM50" s="2">
        <v>720389.99751999998</v>
      </c>
      <c r="GN50" s="2">
        <v>0</v>
      </c>
      <c r="GO50" s="2">
        <v>0</v>
      </c>
      <c r="GP50" s="2">
        <v>1177061.80681</v>
      </c>
      <c r="GQ50" s="2">
        <v>0</v>
      </c>
      <c r="GR50" s="2">
        <v>4689578.5772200003</v>
      </c>
      <c r="GS50" s="2">
        <v>0</v>
      </c>
      <c r="GT50" s="2">
        <v>484820.53597999999</v>
      </c>
      <c r="GU50" s="2">
        <v>0</v>
      </c>
      <c r="GV50" s="2">
        <v>20486649.08509</v>
      </c>
      <c r="GW50" s="2">
        <v>18433918.287379999</v>
      </c>
      <c r="GX50" s="2">
        <v>0</v>
      </c>
      <c r="GY50" s="2">
        <v>10233568.303440001</v>
      </c>
      <c r="GZ50" s="2">
        <v>415112.70179000002</v>
      </c>
      <c r="HA50" s="2">
        <v>34331458.973920003</v>
      </c>
      <c r="HB50" s="2">
        <v>0</v>
      </c>
      <c r="HC50" s="2">
        <v>0</v>
      </c>
      <c r="HD50" s="2">
        <v>0</v>
      </c>
      <c r="HE50" s="2">
        <v>9694095.5599799994</v>
      </c>
      <c r="HF50" s="2">
        <v>1791262.7219700001</v>
      </c>
      <c r="HG50" s="2">
        <v>8233561.5527299996</v>
      </c>
      <c r="HH50" s="2">
        <v>0</v>
      </c>
      <c r="HI50" s="2">
        <v>0</v>
      </c>
      <c r="HJ50" s="2">
        <v>1751802.098</v>
      </c>
      <c r="HK50" s="2">
        <v>0</v>
      </c>
      <c r="HL50" s="2">
        <v>21155893.965799998</v>
      </c>
      <c r="HM50" s="2">
        <v>897926.57597999997</v>
      </c>
      <c r="HN50" s="2">
        <v>0</v>
      </c>
      <c r="HO50" s="2">
        <v>13827240.0769</v>
      </c>
      <c r="HP50" s="2">
        <v>23636386.374729998</v>
      </c>
      <c r="HQ50" s="2">
        <v>1585553.8206199999</v>
      </c>
      <c r="HR50" s="2">
        <v>2883059.7014100002</v>
      </c>
      <c r="HS50" s="2">
        <v>17018680.167720001</v>
      </c>
      <c r="HT50" s="2">
        <v>6727128.8581600003</v>
      </c>
      <c r="HU50" s="2">
        <v>2323048.0592200002</v>
      </c>
      <c r="HV50" s="2">
        <v>487701.60934999998</v>
      </c>
      <c r="HX50" s="2">
        <v>222250.42486999999</v>
      </c>
      <c r="HY50" s="2">
        <v>0</v>
      </c>
      <c r="HZ50" s="2">
        <v>1033729.38163</v>
      </c>
      <c r="IA50" s="2">
        <v>0</v>
      </c>
      <c r="IB50" s="2">
        <v>0</v>
      </c>
      <c r="IC50" s="2">
        <v>0</v>
      </c>
      <c r="ID50" s="2">
        <v>4856378.1162999999</v>
      </c>
      <c r="IE50" s="2">
        <v>2692416.0867099999</v>
      </c>
      <c r="IF50" s="2">
        <v>0</v>
      </c>
      <c r="IG50" s="2">
        <v>206763.72214999999</v>
      </c>
      <c r="IH50" s="2">
        <v>4508955.5446499996</v>
      </c>
      <c r="II50" s="2">
        <v>0</v>
      </c>
      <c r="IJ50" s="2">
        <v>6918037.5532799996</v>
      </c>
      <c r="IK50" s="2">
        <v>0</v>
      </c>
      <c r="IL50" s="2">
        <v>3949046.7658799998</v>
      </c>
      <c r="IM50" s="2">
        <v>157386.94500000001</v>
      </c>
      <c r="IN50" s="2">
        <v>853310.38009999995</v>
      </c>
      <c r="IO50" s="2">
        <v>3248472.1568900002</v>
      </c>
      <c r="IP50" s="2">
        <v>911401.49395999999</v>
      </c>
      <c r="IQ50" s="2">
        <v>2566438.6152300001</v>
      </c>
      <c r="IR50" s="2">
        <v>2676970.8821399999</v>
      </c>
      <c r="IS50" s="2">
        <v>620781.93552000006</v>
      </c>
      <c r="IT50" s="2">
        <v>1098003.8393699999</v>
      </c>
      <c r="IU50" s="2">
        <v>0</v>
      </c>
      <c r="IV50" s="2">
        <v>0</v>
      </c>
      <c r="IW50" s="2">
        <v>2197043.41664</v>
      </c>
      <c r="IY50" s="2">
        <v>119244.41160000001</v>
      </c>
      <c r="IZ50" s="2">
        <v>1838766.18325</v>
      </c>
      <c r="JA50" s="2">
        <v>63142.382899999997</v>
      </c>
      <c r="JB50" s="2">
        <v>82014.082920000001</v>
      </c>
      <c r="JC50" s="2">
        <v>19450.844260000002</v>
      </c>
      <c r="JD50" s="2">
        <v>120516.37828999999</v>
      </c>
      <c r="JE50" s="2">
        <v>0</v>
      </c>
      <c r="JF50" s="2">
        <v>8769931.9534000009</v>
      </c>
      <c r="JG50" s="2">
        <v>805214.27697999997</v>
      </c>
      <c r="JH50" s="2">
        <v>0</v>
      </c>
      <c r="JI50" s="2">
        <v>467777.76652</v>
      </c>
      <c r="JJ50" s="2">
        <v>117448.78882</v>
      </c>
      <c r="JK50" s="2">
        <v>74803.489319999993</v>
      </c>
      <c r="JM50" s="2">
        <v>554667.89434</v>
      </c>
      <c r="JN50" s="2">
        <v>0</v>
      </c>
      <c r="JO50" s="2">
        <v>0</v>
      </c>
      <c r="JP50" s="2">
        <v>0</v>
      </c>
      <c r="JQ50" s="2">
        <v>0</v>
      </c>
      <c r="JR50" s="2">
        <v>0</v>
      </c>
      <c r="JS50" s="2">
        <v>149126.63407999999</v>
      </c>
      <c r="JT50" s="2">
        <v>0</v>
      </c>
      <c r="JU50" s="2">
        <v>0</v>
      </c>
      <c r="JV50" s="2">
        <v>0</v>
      </c>
      <c r="JX50" s="2">
        <v>1031030.2337</v>
      </c>
      <c r="JY50" s="2">
        <v>6183387.5742199998</v>
      </c>
      <c r="JZ50" s="2">
        <v>6169322.4115800001</v>
      </c>
      <c r="KA50" s="2">
        <v>19065067.818550002</v>
      </c>
      <c r="KB50" s="2">
        <v>262547.0258</v>
      </c>
      <c r="KC50" s="2">
        <v>69452776.861289993</v>
      </c>
      <c r="KD50" s="2">
        <v>9062508.7938199993</v>
      </c>
      <c r="KE50" s="2">
        <v>31480298.388289999</v>
      </c>
      <c r="KF50" s="2">
        <v>823357.56672</v>
      </c>
      <c r="KH50" s="2">
        <v>140989.93205</v>
      </c>
      <c r="KI50" s="2">
        <v>123552.91446</v>
      </c>
      <c r="KJ50" s="2">
        <v>0</v>
      </c>
      <c r="KK50" s="2">
        <v>102000.92039</v>
      </c>
      <c r="KL50" s="2">
        <v>0</v>
      </c>
      <c r="KM50" s="2">
        <v>474306.79947000003</v>
      </c>
      <c r="KN50" s="2">
        <v>1554991.8526000001</v>
      </c>
      <c r="KO50" s="2">
        <v>767321.12609000003</v>
      </c>
      <c r="KP50" s="2">
        <v>17475.418389999999</v>
      </c>
      <c r="KR50" s="2">
        <v>0</v>
      </c>
      <c r="KS50" s="2">
        <v>0</v>
      </c>
      <c r="KT50" s="2">
        <v>0</v>
      </c>
      <c r="KU50" s="2">
        <v>105547.74459</v>
      </c>
      <c r="KV50" s="2">
        <v>264667.86943000002</v>
      </c>
      <c r="KW50" s="2">
        <v>0</v>
      </c>
      <c r="KX50" s="2">
        <v>291337.91869999998</v>
      </c>
      <c r="KZ50" s="2">
        <v>32387.095939999999</v>
      </c>
      <c r="LA50" s="2">
        <v>0</v>
      </c>
      <c r="LB50" s="2">
        <v>0</v>
      </c>
      <c r="LC50" s="2">
        <v>0</v>
      </c>
      <c r="LD50" s="2">
        <v>0</v>
      </c>
      <c r="LE50" s="2">
        <v>0</v>
      </c>
      <c r="LG50" s="2">
        <v>0</v>
      </c>
      <c r="LH50" s="2">
        <v>0</v>
      </c>
      <c r="LI50" s="2">
        <v>0</v>
      </c>
      <c r="LJ50" s="2">
        <v>0</v>
      </c>
      <c r="LL50" s="2">
        <v>0</v>
      </c>
      <c r="LM50" s="2">
        <v>0</v>
      </c>
      <c r="LN50" s="2">
        <v>0</v>
      </c>
      <c r="LO50" s="2">
        <v>0</v>
      </c>
      <c r="LQ50" s="2">
        <v>120764.18554999999</v>
      </c>
      <c r="LR50" s="2">
        <v>329901.42583999998</v>
      </c>
      <c r="LT50" s="2">
        <v>170846.0099</v>
      </c>
      <c r="LU50" s="2">
        <v>110833.40803000001</v>
      </c>
      <c r="LW50" s="2">
        <v>0</v>
      </c>
      <c r="LY50" s="2">
        <v>43357.354700000004</v>
      </c>
    </row>
    <row r="51" spans="1:337" s="2" customFormat="1" x14ac:dyDescent="0.25">
      <c r="A51" s="2" t="s">
        <v>456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1134938.8357500001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558094744.88146996</v>
      </c>
      <c r="S51" s="2">
        <v>0</v>
      </c>
      <c r="T51" s="2">
        <v>24431.645240000002</v>
      </c>
      <c r="U51" s="2">
        <v>0</v>
      </c>
      <c r="V51" s="2">
        <v>0</v>
      </c>
      <c r="W51" s="2">
        <v>0</v>
      </c>
      <c r="X51" s="2">
        <v>0</v>
      </c>
      <c r="Y51" s="2">
        <v>530610501.31809998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3536948.75288</v>
      </c>
      <c r="AJ51" s="2">
        <v>0</v>
      </c>
      <c r="AK51" s="2">
        <v>59003240.205770001</v>
      </c>
      <c r="AL51" s="2">
        <v>0</v>
      </c>
      <c r="AM51" s="2">
        <v>1228639771.45064</v>
      </c>
      <c r="AN51" s="2">
        <v>0</v>
      </c>
      <c r="AO51" s="2">
        <v>0</v>
      </c>
      <c r="AP51" s="2">
        <v>46340303.934040003</v>
      </c>
      <c r="AQ51" s="2">
        <v>0</v>
      </c>
      <c r="AR51" s="3">
        <v>0</v>
      </c>
      <c r="AS51" s="3">
        <v>0</v>
      </c>
      <c r="AT51" s="3">
        <v>0</v>
      </c>
      <c r="AU51" s="3">
        <v>47234046.275239997</v>
      </c>
      <c r="AV51" s="2">
        <v>0</v>
      </c>
      <c r="AW51" s="2">
        <v>0</v>
      </c>
      <c r="AX51" s="2">
        <v>0</v>
      </c>
      <c r="AY51" s="2">
        <v>1319968336.0397501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1274123.6661100001</v>
      </c>
      <c r="BF51" s="2">
        <v>0</v>
      </c>
      <c r="BG51" s="2">
        <v>0</v>
      </c>
      <c r="BH51" s="2">
        <v>0</v>
      </c>
      <c r="BI51" s="2">
        <v>0</v>
      </c>
      <c r="BJ51" s="2">
        <v>2789076.1503699999</v>
      </c>
      <c r="BK51" s="2">
        <v>0</v>
      </c>
      <c r="BL51" s="2">
        <v>0</v>
      </c>
      <c r="BM51" s="2">
        <v>0</v>
      </c>
      <c r="BN51" s="2">
        <v>168473303.47896999</v>
      </c>
      <c r="BO51" s="2">
        <v>0</v>
      </c>
      <c r="BP51" s="2">
        <v>0</v>
      </c>
      <c r="BQ51" s="2">
        <v>49775796.920850001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0</v>
      </c>
      <c r="CB51" s="2">
        <v>0</v>
      </c>
      <c r="CC51" s="2">
        <v>0</v>
      </c>
      <c r="CD51" s="2">
        <v>15498.29781</v>
      </c>
      <c r="CE51" s="2">
        <v>0</v>
      </c>
      <c r="CF51" s="2">
        <v>0</v>
      </c>
      <c r="CG51" s="2">
        <v>37433.422570000002</v>
      </c>
      <c r="CH51" s="2">
        <v>0</v>
      </c>
      <c r="CI51" s="2">
        <v>0</v>
      </c>
      <c r="CJ51" s="2">
        <v>0</v>
      </c>
      <c r="CK51" s="2">
        <v>0</v>
      </c>
      <c r="CL51" s="2">
        <v>0</v>
      </c>
      <c r="CM51" s="2">
        <v>0</v>
      </c>
      <c r="CN51" s="2">
        <v>0</v>
      </c>
      <c r="CO51" s="2">
        <v>0</v>
      </c>
      <c r="CP51" s="2">
        <v>0</v>
      </c>
      <c r="CQ51" s="2">
        <v>0</v>
      </c>
      <c r="CR51" s="2">
        <v>0</v>
      </c>
      <c r="CT51" s="2">
        <v>0</v>
      </c>
      <c r="CU51" s="2">
        <v>585174.92975000001</v>
      </c>
      <c r="CV51" s="2">
        <v>546914.40784</v>
      </c>
      <c r="CW51" s="2">
        <v>0</v>
      </c>
      <c r="CX51" s="2">
        <v>0</v>
      </c>
      <c r="CY51" s="2">
        <v>0</v>
      </c>
      <c r="CZ51" s="2">
        <v>0</v>
      </c>
      <c r="DA51" s="2">
        <v>0</v>
      </c>
      <c r="DB51" s="2">
        <v>0</v>
      </c>
      <c r="DC51" s="2">
        <v>0</v>
      </c>
      <c r="DD51" s="2">
        <v>0</v>
      </c>
      <c r="DE51" s="2">
        <v>0</v>
      </c>
      <c r="DF51" s="2">
        <v>0</v>
      </c>
      <c r="DG51" s="2">
        <v>233816.88063</v>
      </c>
      <c r="DH51" s="2">
        <v>0</v>
      </c>
      <c r="DI51" s="2">
        <v>0</v>
      </c>
      <c r="DJ51" s="2">
        <v>15680091.603320001</v>
      </c>
      <c r="DK51" s="2">
        <v>744790.84424999997</v>
      </c>
      <c r="DL51" s="2">
        <v>0</v>
      </c>
      <c r="DM51" s="2">
        <v>0</v>
      </c>
      <c r="DN51" s="2">
        <v>564317.05260000005</v>
      </c>
      <c r="DO51" s="2">
        <v>405437882.79032999</v>
      </c>
      <c r="DP51" s="2">
        <v>0</v>
      </c>
      <c r="DQ51" s="2">
        <v>0</v>
      </c>
      <c r="DR51" s="2">
        <v>0</v>
      </c>
      <c r="DS51" s="2">
        <v>0</v>
      </c>
      <c r="DT51" s="2">
        <v>0</v>
      </c>
      <c r="DU51" s="2">
        <v>14019262.77681</v>
      </c>
      <c r="DV51" s="2">
        <v>85330273.279039994</v>
      </c>
      <c r="DW51" s="2">
        <v>0</v>
      </c>
      <c r="DX51" s="2">
        <v>0</v>
      </c>
      <c r="DY51" s="2">
        <v>0</v>
      </c>
      <c r="DZ51" s="2">
        <v>83142.62844</v>
      </c>
      <c r="EA51" s="2">
        <v>1159954.84464</v>
      </c>
      <c r="EB51" s="2">
        <v>0</v>
      </c>
      <c r="EC51" s="2">
        <v>0</v>
      </c>
      <c r="ED51" s="2">
        <v>681260.65501999995</v>
      </c>
      <c r="EE51" s="2">
        <v>62699.526570000002</v>
      </c>
      <c r="EF51" s="2">
        <v>231283.21452000001</v>
      </c>
      <c r="EG51" s="2">
        <v>965734.78670000006</v>
      </c>
      <c r="EH51" s="2">
        <v>1604948.95322</v>
      </c>
      <c r="EI51" s="2">
        <v>37220633.173079997</v>
      </c>
      <c r="EJ51" s="2">
        <v>0</v>
      </c>
      <c r="EK51" s="2">
        <v>386688.95321000001</v>
      </c>
      <c r="EL51" s="2">
        <v>0</v>
      </c>
      <c r="EM51" s="2">
        <v>4555145.0204400001</v>
      </c>
      <c r="EN51" s="2">
        <v>1801270.2246900001</v>
      </c>
      <c r="EO51" s="2">
        <v>77210.175489999994</v>
      </c>
      <c r="EP51" s="2">
        <v>703061.77911999996</v>
      </c>
      <c r="EQ51" s="2">
        <v>657460.65728000004</v>
      </c>
      <c r="ER51" s="2">
        <v>0</v>
      </c>
      <c r="ES51" s="2">
        <v>41944.267639999998</v>
      </c>
      <c r="ET51" s="2">
        <v>6829972.73465</v>
      </c>
      <c r="EU51" s="2">
        <v>1603504.0631599999</v>
      </c>
      <c r="EV51" s="2">
        <v>143690.8383</v>
      </c>
      <c r="EW51" s="2">
        <v>123990.86538</v>
      </c>
      <c r="EX51" s="2">
        <v>0</v>
      </c>
      <c r="EY51" s="2">
        <v>0</v>
      </c>
      <c r="EZ51" s="2">
        <v>57622262.919419996</v>
      </c>
      <c r="FA51" s="2">
        <v>0</v>
      </c>
      <c r="FB51" s="2">
        <v>628563.73577000003</v>
      </c>
      <c r="FC51" s="2">
        <v>100960.93895</v>
      </c>
      <c r="FD51" s="2">
        <v>474243.74566999997</v>
      </c>
      <c r="FE51" s="2">
        <v>167011.23087</v>
      </c>
      <c r="FF51" s="2">
        <v>10051017.757479999</v>
      </c>
      <c r="FG51" s="2">
        <v>0</v>
      </c>
      <c r="FH51" s="2">
        <v>0</v>
      </c>
      <c r="FI51" s="2">
        <v>56408.409019999999</v>
      </c>
      <c r="FJ51" s="2">
        <v>45692142.786289997</v>
      </c>
      <c r="FK51" s="2">
        <v>0</v>
      </c>
      <c r="FL51" s="2">
        <v>25862.098440000002</v>
      </c>
      <c r="FM51" s="2">
        <v>0</v>
      </c>
      <c r="FN51" s="2">
        <v>0</v>
      </c>
      <c r="FO51" s="2">
        <v>0</v>
      </c>
      <c r="FP51" s="2">
        <v>2559063.86418</v>
      </c>
      <c r="FQ51" s="2">
        <v>3978732.1686900002</v>
      </c>
      <c r="FR51" s="2">
        <v>459978.18800000002</v>
      </c>
      <c r="FS51" s="2">
        <v>0</v>
      </c>
      <c r="FT51" s="2">
        <v>0</v>
      </c>
      <c r="FU51" s="2">
        <v>0</v>
      </c>
      <c r="FW51" s="2">
        <v>1263128.99636</v>
      </c>
      <c r="FX51" s="2">
        <v>5204939.0823400002</v>
      </c>
      <c r="FY51" s="2">
        <v>11147441.331490001</v>
      </c>
      <c r="FZ51" s="2">
        <v>4055748.1938200002</v>
      </c>
      <c r="GA51" s="2">
        <v>723516.57327000005</v>
      </c>
      <c r="GB51" s="2">
        <v>0</v>
      </c>
      <c r="GC51" s="2">
        <v>15726446.329</v>
      </c>
      <c r="GD51" s="2">
        <v>0</v>
      </c>
      <c r="GE51" s="2">
        <v>0</v>
      </c>
      <c r="GF51" s="2">
        <v>0</v>
      </c>
      <c r="GG51" s="2">
        <v>0</v>
      </c>
      <c r="GH51" s="2">
        <v>9561913.21538</v>
      </c>
      <c r="GI51" s="2">
        <v>0</v>
      </c>
      <c r="GJ51" s="2">
        <v>0</v>
      </c>
      <c r="GK51" s="2">
        <v>0</v>
      </c>
      <c r="GL51" s="2">
        <v>0</v>
      </c>
      <c r="GM51" s="2">
        <v>1499228.96303</v>
      </c>
      <c r="GN51" s="2">
        <v>0</v>
      </c>
      <c r="GO51" s="2">
        <v>0</v>
      </c>
      <c r="GP51" s="2">
        <v>1476248.3104600001</v>
      </c>
      <c r="GQ51" s="2">
        <v>0</v>
      </c>
      <c r="GR51" s="2">
        <v>5974241.4152499996</v>
      </c>
      <c r="GS51" s="2">
        <v>0</v>
      </c>
      <c r="GT51" s="2">
        <v>1783587.1085999999</v>
      </c>
      <c r="GU51" s="2">
        <v>0</v>
      </c>
      <c r="GV51" s="2">
        <v>13442374.82312</v>
      </c>
      <c r="GW51" s="2">
        <v>19239007.01912</v>
      </c>
      <c r="GX51" s="2">
        <v>0</v>
      </c>
      <c r="GY51" s="2">
        <v>2015485.3971299999</v>
      </c>
      <c r="GZ51" s="2">
        <v>434113.01104999997</v>
      </c>
      <c r="HA51" s="2">
        <v>31590229.16048</v>
      </c>
      <c r="HB51" s="2">
        <v>0</v>
      </c>
      <c r="HC51" s="2">
        <v>0</v>
      </c>
      <c r="HD51" s="2">
        <v>0</v>
      </c>
      <c r="HE51" s="2">
        <v>8395744.2772799991</v>
      </c>
      <c r="HF51" s="2">
        <v>0</v>
      </c>
      <c r="HG51" s="2">
        <v>3935756.8376699998</v>
      </c>
      <c r="HH51" s="2">
        <v>0</v>
      </c>
      <c r="HI51" s="2">
        <v>0</v>
      </c>
      <c r="HJ51" s="2">
        <v>1149155.6289299999</v>
      </c>
      <c r="HK51" s="2">
        <v>0</v>
      </c>
      <c r="HL51" s="2">
        <v>13777455.40442</v>
      </c>
      <c r="HM51" s="2">
        <v>505701.20442999998</v>
      </c>
      <c r="HN51" s="2">
        <v>0</v>
      </c>
      <c r="HO51" s="2">
        <v>4085850.64879</v>
      </c>
      <c r="HP51" s="2">
        <v>14843469.818189999</v>
      </c>
      <c r="HQ51" s="2">
        <v>432267.71388</v>
      </c>
      <c r="HR51" s="2">
        <v>551081.05539999995</v>
      </c>
      <c r="HS51" s="2">
        <v>7843972.2981200004</v>
      </c>
      <c r="HT51" s="2">
        <v>3554411.6988900001</v>
      </c>
      <c r="HU51" s="2">
        <v>376305.10548999999</v>
      </c>
      <c r="HV51" s="2">
        <v>0</v>
      </c>
      <c r="HX51" s="2">
        <v>0</v>
      </c>
      <c r="HY51" s="2">
        <v>0</v>
      </c>
      <c r="HZ51" s="2">
        <v>0</v>
      </c>
      <c r="IA51" s="2">
        <v>0</v>
      </c>
      <c r="IB51" s="2">
        <v>0</v>
      </c>
      <c r="IC51" s="2">
        <v>0</v>
      </c>
      <c r="ID51" s="2">
        <v>0</v>
      </c>
      <c r="IE51" s="2">
        <v>1557336.2949000001</v>
      </c>
      <c r="IF51" s="2">
        <v>0</v>
      </c>
      <c r="IG51" s="2">
        <v>0</v>
      </c>
      <c r="IH51" s="2">
        <v>0</v>
      </c>
      <c r="II51" s="2">
        <v>0</v>
      </c>
      <c r="IJ51" s="2">
        <v>0</v>
      </c>
      <c r="IK51" s="2">
        <v>0</v>
      </c>
      <c r="IL51" s="2">
        <v>2044851.4702000001</v>
      </c>
      <c r="IM51" s="2">
        <v>0</v>
      </c>
      <c r="IN51" s="2">
        <v>371279.70637999999</v>
      </c>
      <c r="IO51" s="2">
        <v>2211007.5856499998</v>
      </c>
      <c r="IP51" s="2">
        <v>203513.73311999999</v>
      </c>
      <c r="IQ51" s="2">
        <v>1883984.4713000001</v>
      </c>
      <c r="IR51" s="2">
        <v>2120955.1063000001</v>
      </c>
      <c r="IS51" s="2">
        <v>292782.22583000001</v>
      </c>
      <c r="IT51" s="2">
        <v>616111.68411999999</v>
      </c>
      <c r="IU51" s="2">
        <v>0</v>
      </c>
      <c r="IV51" s="2">
        <v>0</v>
      </c>
      <c r="IW51" s="2">
        <v>1793194.30113</v>
      </c>
      <c r="IY51" s="2">
        <v>0</v>
      </c>
      <c r="IZ51" s="2">
        <v>0</v>
      </c>
      <c r="JA51" s="2">
        <v>0</v>
      </c>
      <c r="JB51" s="2">
        <v>0</v>
      </c>
      <c r="JC51" s="2">
        <v>0</v>
      </c>
      <c r="JD51" s="2">
        <v>0</v>
      </c>
      <c r="JE51" s="2">
        <v>0</v>
      </c>
      <c r="JF51" s="2">
        <v>0</v>
      </c>
      <c r="JG51" s="2">
        <v>0</v>
      </c>
      <c r="JH51" s="2">
        <v>0</v>
      </c>
      <c r="JI51" s="2">
        <v>0</v>
      </c>
      <c r="JJ51" s="2">
        <v>0</v>
      </c>
      <c r="JK51" s="2">
        <v>0</v>
      </c>
      <c r="JM51" s="2">
        <v>1060610.0724500001</v>
      </c>
      <c r="JN51" s="2">
        <v>24796.206409999999</v>
      </c>
      <c r="JO51" s="2">
        <v>0</v>
      </c>
      <c r="JP51" s="2">
        <v>0</v>
      </c>
      <c r="JQ51" s="2">
        <v>0</v>
      </c>
      <c r="JR51" s="2">
        <v>0</v>
      </c>
      <c r="JS51" s="2">
        <v>124665.51832</v>
      </c>
      <c r="JT51" s="2">
        <v>0</v>
      </c>
      <c r="JU51" s="2">
        <v>0</v>
      </c>
      <c r="JV51" s="2">
        <v>0</v>
      </c>
      <c r="JX51" s="2">
        <v>1040834.8261600001</v>
      </c>
      <c r="JY51" s="2">
        <v>5543996.3955399999</v>
      </c>
      <c r="JZ51" s="2">
        <v>4462136.5605899999</v>
      </c>
      <c r="KA51" s="2">
        <v>11697264.13515</v>
      </c>
      <c r="KB51" s="2">
        <v>0</v>
      </c>
      <c r="KC51" s="2">
        <v>45640611.118560001</v>
      </c>
      <c r="KD51" s="2">
        <v>13360347.825510001</v>
      </c>
      <c r="KE51" s="2">
        <v>17943735.70087</v>
      </c>
      <c r="KF51" s="2">
        <v>1087061.02308</v>
      </c>
      <c r="KH51" s="2">
        <v>0</v>
      </c>
      <c r="KI51" s="2">
        <v>0</v>
      </c>
      <c r="KJ51" s="2">
        <v>0</v>
      </c>
      <c r="KK51" s="2">
        <v>0</v>
      </c>
      <c r="KL51" s="2">
        <v>0</v>
      </c>
      <c r="KM51" s="2">
        <v>0</v>
      </c>
      <c r="KN51" s="2">
        <v>456486.60927000002</v>
      </c>
      <c r="KO51" s="2">
        <v>0</v>
      </c>
      <c r="KP51" s="2">
        <v>0</v>
      </c>
      <c r="KR51" s="2">
        <v>0</v>
      </c>
      <c r="KS51" s="2">
        <v>0</v>
      </c>
      <c r="KT51" s="2">
        <v>0</v>
      </c>
      <c r="KU51" s="2">
        <v>177433.83484</v>
      </c>
      <c r="KV51" s="2">
        <v>267186.62807999999</v>
      </c>
      <c r="KW51" s="2">
        <v>0</v>
      </c>
      <c r="KX51" s="2">
        <v>280712.17787999997</v>
      </c>
      <c r="KZ51" s="2">
        <v>0</v>
      </c>
      <c r="LA51" s="2">
        <v>0</v>
      </c>
      <c r="LB51" s="2">
        <v>0</v>
      </c>
      <c r="LC51" s="2">
        <v>0</v>
      </c>
      <c r="LD51" s="2">
        <v>0</v>
      </c>
      <c r="LE51" s="2">
        <v>0</v>
      </c>
      <c r="LG51" s="2">
        <v>0</v>
      </c>
      <c r="LH51" s="2">
        <v>0</v>
      </c>
      <c r="LI51" s="2">
        <v>0</v>
      </c>
      <c r="LJ51" s="2">
        <v>0</v>
      </c>
      <c r="LL51" s="2">
        <v>0</v>
      </c>
      <c r="LM51" s="2">
        <v>0</v>
      </c>
      <c r="LN51" s="2">
        <v>0</v>
      </c>
      <c r="LO51" s="2">
        <v>0</v>
      </c>
      <c r="LQ51" s="2">
        <v>232211.2653</v>
      </c>
      <c r="LR51" s="2">
        <v>260234.71882000001</v>
      </c>
      <c r="LT51" s="2">
        <v>0</v>
      </c>
      <c r="LU51" s="2">
        <v>0</v>
      </c>
      <c r="LW51" s="2">
        <v>0</v>
      </c>
      <c r="LY51" s="2">
        <v>0</v>
      </c>
    </row>
    <row r="52" spans="1:337" s="2" customFormat="1" x14ac:dyDescent="0.25">
      <c r="A52" s="2" t="s">
        <v>457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673704.66052999999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426307312.97978997</v>
      </c>
      <c r="S52" s="2">
        <v>0</v>
      </c>
      <c r="T52" s="2">
        <v>88282.329199999993</v>
      </c>
      <c r="U52" s="2">
        <v>0</v>
      </c>
      <c r="V52" s="2">
        <v>0</v>
      </c>
      <c r="W52" s="2">
        <v>0</v>
      </c>
      <c r="X52" s="2">
        <v>0</v>
      </c>
      <c r="Y52" s="2">
        <v>428486987.57270998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2636480.6192999999</v>
      </c>
      <c r="AJ52" s="2">
        <v>0</v>
      </c>
      <c r="AK52" s="2">
        <v>42314462.35469</v>
      </c>
      <c r="AL52" s="2">
        <v>0</v>
      </c>
      <c r="AM52" s="2">
        <v>1050190798.8997</v>
      </c>
      <c r="AN52" s="2">
        <v>0</v>
      </c>
      <c r="AO52" s="2">
        <v>0</v>
      </c>
      <c r="AP52" s="2">
        <v>34199234.540720001</v>
      </c>
      <c r="AQ52" s="2">
        <v>0</v>
      </c>
      <c r="AR52" s="3">
        <v>0</v>
      </c>
      <c r="AS52" s="3">
        <v>0</v>
      </c>
      <c r="AT52" s="3">
        <v>0</v>
      </c>
      <c r="AU52" s="3">
        <v>40586696.247380003</v>
      </c>
      <c r="AV52" s="2">
        <v>0</v>
      </c>
      <c r="AW52" s="2">
        <v>0</v>
      </c>
      <c r="AX52" s="2">
        <v>0</v>
      </c>
      <c r="AY52" s="2">
        <v>1162754877.7219701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1677039.91377</v>
      </c>
      <c r="BF52" s="2">
        <v>0</v>
      </c>
      <c r="BG52" s="2">
        <v>0</v>
      </c>
      <c r="BH52" s="2">
        <v>0</v>
      </c>
      <c r="BI52" s="2">
        <v>0</v>
      </c>
      <c r="BJ52" s="2">
        <v>2516455.2642999999</v>
      </c>
      <c r="BK52" s="2">
        <v>0</v>
      </c>
      <c r="BL52" s="2">
        <v>0</v>
      </c>
      <c r="BM52" s="2">
        <v>0</v>
      </c>
      <c r="BN52" s="2">
        <v>152697895.76317</v>
      </c>
      <c r="BO52" s="2">
        <v>0</v>
      </c>
      <c r="BP52" s="2">
        <v>0</v>
      </c>
      <c r="BQ52" s="2">
        <v>22091008.317140002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27017.57804</v>
      </c>
      <c r="BY52" s="2">
        <v>0</v>
      </c>
      <c r="BZ52" s="2">
        <v>0</v>
      </c>
      <c r="CA52" s="2">
        <v>0</v>
      </c>
      <c r="CB52" s="2">
        <v>0</v>
      </c>
      <c r="CC52" s="2">
        <v>0</v>
      </c>
      <c r="CD52" s="2">
        <v>8630.1113299999997</v>
      </c>
      <c r="CE52" s="2">
        <v>0</v>
      </c>
      <c r="CF52" s="2">
        <v>0</v>
      </c>
      <c r="CG52" s="2">
        <v>0</v>
      </c>
      <c r="CH52" s="2">
        <v>0</v>
      </c>
      <c r="CI52" s="2">
        <v>0</v>
      </c>
      <c r="CJ52" s="2">
        <v>0</v>
      </c>
      <c r="CK52" s="2">
        <v>0</v>
      </c>
      <c r="CL52" s="2">
        <v>0</v>
      </c>
      <c r="CM52" s="2">
        <v>0</v>
      </c>
      <c r="CN52" s="2">
        <v>0</v>
      </c>
      <c r="CO52" s="2">
        <v>0</v>
      </c>
      <c r="CP52" s="2">
        <v>0</v>
      </c>
      <c r="CQ52" s="2">
        <v>0</v>
      </c>
      <c r="CR52" s="2">
        <v>0</v>
      </c>
      <c r="CT52" s="2">
        <v>0</v>
      </c>
      <c r="CU52" s="2">
        <v>527751.38595000003</v>
      </c>
      <c r="CV52" s="2">
        <v>503710.23450999998</v>
      </c>
      <c r="CW52" s="2">
        <v>0</v>
      </c>
      <c r="CX52" s="2">
        <v>0</v>
      </c>
      <c r="CY52" s="2">
        <v>0</v>
      </c>
      <c r="CZ52" s="2">
        <v>0</v>
      </c>
      <c r="DA52" s="2">
        <v>0</v>
      </c>
      <c r="DB52" s="2">
        <v>0</v>
      </c>
      <c r="DC52" s="2">
        <v>0</v>
      </c>
      <c r="DD52" s="2">
        <v>0</v>
      </c>
      <c r="DE52" s="2">
        <v>0</v>
      </c>
      <c r="DF52" s="2">
        <v>0</v>
      </c>
      <c r="DG52" s="2">
        <v>225256.25229999999</v>
      </c>
      <c r="DH52" s="2">
        <v>0</v>
      </c>
      <c r="DI52" s="2">
        <v>0</v>
      </c>
      <c r="DJ52" s="2">
        <v>8494377.6735500004</v>
      </c>
      <c r="DK52" s="2">
        <v>583629.03801000002</v>
      </c>
      <c r="DL52" s="2">
        <v>0</v>
      </c>
      <c r="DM52" s="2">
        <v>0</v>
      </c>
      <c r="DN52" s="2">
        <v>412121.76212999999</v>
      </c>
      <c r="DO52" s="2">
        <v>315544820.52986002</v>
      </c>
      <c r="DP52" s="2">
        <v>0</v>
      </c>
      <c r="DQ52" s="2">
        <v>0</v>
      </c>
      <c r="DR52" s="2">
        <v>0</v>
      </c>
      <c r="DS52" s="2">
        <v>0</v>
      </c>
      <c r="DT52" s="2">
        <v>0</v>
      </c>
      <c r="DU52" s="2">
        <v>10701157.489669999</v>
      </c>
      <c r="DV52" s="2">
        <v>37874315.087549999</v>
      </c>
      <c r="DW52" s="2">
        <v>0</v>
      </c>
      <c r="DX52" s="2">
        <v>0</v>
      </c>
      <c r="DY52" s="2">
        <v>0</v>
      </c>
      <c r="DZ52" s="2">
        <v>0</v>
      </c>
      <c r="EA52" s="2">
        <v>705215.72696</v>
      </c>
      <c r="EB52" s="2">
        <v>0</v>
      </c>
      <c r="EC52" s="2">
        <v>0</v>
      </c>
      <c r="ED52" s="2">
        <v>208753.06919000001</v>
      </c>
      <c r="EE52" s="2">
        <v>0</v>
      </c>
      <c r="EF52" s="2">
        <v>3557.5831400000002</v>
      </c>
      <c r="EG52" s="2">
        <v>0</v>
      </c>
      <c r="EH52" s="2">
        <v>1049274.9065</v>
      </c>
      <c r="EI52" s="2">
        <v>17968679.592379998</v>
      </c>
      <c r="EJ52" s="2">
        <v>0</v>
      </c>
      <c r="EK52" s="2">
        <v>234261.57078000001</v>
      </c>
      <c r="EL52" s="2">
        <v>0</v>
      </c>
      <c r="EM52" s="2">
        <v>1266237.1820499999</v>
      </c>
      <c r="EN52" s="2">
        <v>1278180.7255299999</v>
      </c>
      <c r="EO52" s="2">
        <v>57023.316809999997</v>
      </c>
      <c r="EP52" s="2">
        <v>285920.83360999997</v>
      </c>
      <c r="EQ52" s="2">
        <v>391641.48710999999</v>
      </c>
      <c r="ER52" s="2">
        <v>0</v>
      </c>
      <c r="ES52" s="2">
        <v>0</v>
      </c>
      <c r="ET52" s="2">
        <v>4773608.51688</v>
      </c>
      <c r="EU52" s="2">
        <v>646320.70334000001</v>
      </c>
      <c r="EV52" s="2">
        <v>44764.180979999997</v>
      </c>
      <c r="EW52" s="2">
        <v>128856.82821000001</v>
      </c>
      <c r="EX52" s="2">
        <v>0</v>
      </c>
      <c r="EY52" s="2">
        <v>0</v>
      </c>
      <c r="EZ52" s="2">
        <v>38227630.205880001</v>
      </c>
      <c r="FA52" s="2">
        <v>0</v>
      </c>
      <c r="FB52" s="2">
        <v>0</v>
      </c>
      <c r="FC52" s="2">
        <v>53034.101470000001</v>
      </c>
      <c r="FD52" s="2">
        <v>326265.15505</v>
      </c>
      <c r="FE52" s="2">
        <v>45596.661500000002</v>
      </c>
      <c r="FF52" s="2">
        <v>6607901.1015400002</v>
      </c>
      <c r="FG52" s="2">
        <v>0</v>
      </c>
      <c r="FH52" s="2">
        <v>0</v>
      </c>
      <c r="FI52" s="2">
        <v>9335.3603199999998</v>
      </c>
      <c r="FJ52" s="2">
        <v>29643754.959589999</v>
      </c>
      <c r="FK52" s="2">
        <v>0</v>
      </c>
      <c r="FL52" s="2">
        <v>0</v>
      </c>
      <c r="FM52" s="2">
        <v>0</v>
      </c>
      <c r="FN52" s="2">
        <v>0</v>
      </c>
      <c r="FO52" s="2">
        <v>0</v>
      </c>
      <c r="FP52" s="2">
        <v>920296.67290000001</v>
      </c>
      <c r="FQ52" s="2">
        <v>1489824.75349</v>
      </c>
      <c r="FR52" s="2">
        <v>0</v>
      </c>
      <c r="FS52" s="2">
        <v>0</v>
      </c>
      <c r="FT52" s="2">
        <v>0</v>
      </c>
      <c r="FU52" s="2">
        <v>0</v>
      </c>
      <c r="FW52" s="2">
        <v>24699.787390000001</v>
      </c>
      <c r="FX52" s="2">
        <v>1951841.8266199999</v>
      </c>
      <c r="FY52" s="2">
        <v>3987100.7819300001</v>
      </c>
      <c r="FZ52" s="2">
        <v>766675.56550000003</v>
      </c>
      <c r="GA52" s="2">
        <v>0</v>
      </c>
      <c r="GB52" s="2">
        <v>0</v>
      </c>
      <c r="GC52" s="2">
        <v>4158672.9162099999</v>
      </c>
      <c r="GD52" s="2">
        <v>0</v>
      </c>
      <c r="GE52" s="2">
        <v>0</v>
      </c>
      <c r="GF52" s="2">
        <v>0</v>
      </c>
      <c r="GG52" s="2">
        <v>0</v>
      </c>
      <c r="GH52" s="2">
        <v>3874088.8146199998</v>
      </c>
      <c r="GI52" s="2">
        <v>0</v>
      </c>
      <c r="GJ52" s="2">
        <v>0</v>
      </c>
      <c r="GK52" s="2">
        <v>0</v>
      </c>
      <c r="GL52" s="2">
        <v>0</v>
      </c>
      <c r="GM52" s="2">
        <v>790652.18169</v>
      </c>
      <c r="GN52" s="2">
        <v>0</v>
      </c>
      <c r="GO52" s="2">
        <v>0</v>
      </c>
      <c r="GP52" s="2">
        <v>1503087.40644</v>
      </c>
      <c r="GQ52" s="2">
        <v>0</v>
      </c>
      <c r="GR52" s="2">
        <v>4323969.4209399996</v>
      </c>
      <c r="GS52" s="2">
        <v>0</v>
      </c>
      <c r="GT52" s="2">
        <v>784409.39859999996</v>
      </c>
      <c r="GU52" s="2">
        <v>0</v>
      </c>
      <c r="GV52" s="2">
        <v>10552222.09282</v>
      </c>
      <c r="GW52" s="2">
        <v>11777323.48263</v>
      </c>
      <c r="GX52" s="2">
        <v>0</v>
      </c>
      <c r="GY52" s="2">
        <v>0</v>
      </c>
      <c r="GZ52" s="2">
        <v>438393.11421000003</v>
      </c>
      <c r="HA52" s="2">
        <v>14146798.748919999</v>
      </c>
      <c r="HB52" s="2">
        <v>0</v>
      </c>
      <c r="HC52" s="2">
        <v>0</v>
      </c>
      <c r="HD52" s="2">
        <v>0</v>
      </c>
      <c r="HE52" s="2">
        <v>3545610.9742000001</v>
      </c>
      <c r="HF52" s="2">
        <v>0</v>
      </c>
      <c r="HG52" s="2">
        <v>3075655.9465200002</v>
      </c>
      <c r="HH52" s="2">
        <v>0</v>
      </c>
      <c r="HI52" s="2">
        <v>0</v>
      </c>
      <c r="HJ52" s="2">
        <v>0</v>
      </c>
      <c r="HK52" s="2">
        <v>0</v>
      </c>
      <c r="HL52" s="2">
        <v>5606217.0227800002</v>
      </c>
      <c r="HM52" s="2">
        <v>319753.05041999999</v>
      </c>
      <c r="HN52" s="2">
        <v>0</v>
      </c>
      <c r="HO52" s="2">
        <v>0</v>
      </c>
      <c r="HP52" s="2">
        <v>9074167.5876400005</v>
      </c>
      <c r="HQ52" s="2">
        <v>0</v>
      </c>
      <c r="HR52" s="2">
        <v>0</v>
      </c>
      <c r="HS52" s="2">
        <v>2669612.5042599998</v>
      </c>
      <c r="HT52" s="2">
        <v>1493417.83736</v>
      </c>
      <c r="HU52" s="2">
        <v>21244.680970000001</v>
      </c>
      <c r="HV52" s="2">
        <v>0</v>
      </c>
      <c r="HX52" s="2">
        <v>0</v>
      </c>
      <c r="HY52" s="2">
        <v>0</v>
      </c>
      <c r="HZ52" s="2">
        <v>0</v>
      </c>
      <c r="IA52" s="2">
        <v>0</v>
      </c>
      <c r="IB52" s="2">
        <v>0</v>
      </c>
      <c r="IC52" s="2">
        <v>0</v>
      </c>
      <c r="ID52" s="2">
        <v>0</v>
      </c>
      <c r="IE52" s="2">
        <v>1053744.52241</v>
      </c>
      <c r="IF52" s="2">
        <v>0</v>
      </c>
      <c r="IG52" s="2">
        <v>0</v>
      </c>
      <c r="IH52" s="2">
        <v>0</v>
      </c>
      <c r="II52" s="2">
        <v>0</v>
      </c>
      <c r="IJ52" s="2">
        <v>0</v>
      </c>
      <c r="IK52" s="2">
        <v>0</v>
      </c>
      <c r="IL52" s="2">
        <v>196894.01586000001</v>
      </c>
      <c r="IM52" s="2">
        <v>0</v>
      </c>
      <c r="IN52" s="2">
        <v>100083.28752</v>
      </c>
      <c r="IO52" s="2">
        <v>1165751.1240600001</v>
      </c>
      <c r="IP52" s="2">
        <v>0</v>
      </c>
      <c r="IQ52" s="2">
        <v>1260705.38417</v>
      </c>
      <c r="IR52" s="2">
        <v>1761454.4976600001</v>
      </c>
      <c r="IS52" s="2">
        <v>0</v>
      </c>
      <c r="IT52" s="2">
        <v>0</v>
      </c>
      <c r="IU52" s="2">
        <v>0</v>
      </c>
      <c r="IV52" s="2">
        <v>0</v>
      </c>
      <c r="IW52" s="2">
        <v>1079867.2060400001</v>
      </c>
      <c r="IY52" s="2">
        <v>0</v>
      </c>
      <c r="IZ52" s="2">
        <v>0</v>
      </c>
      <c r="JA52" s="2">
        <v>0</v>
      </c>
      <c r="JB52" s="2">
        <v>0</v>
      </c>
      <c r="JC52" s="2">
        <v>0</v>
      </c>
      <c r="JD52" s="2">
        <v>0</v>
      </c>
      <c r="JE52" s="2">
        <v>0</v>
      </c>
      <c r="JF52" s="2">
        <v>0</v>
      </c>
      <c r="JG52" s="2">
        <v>21389.94541</v>
      </c>
      <c r="JH52" s="2">
        <v>0</v>
      </c>
      <c r="JI52" s="2">
        <v>0</v>
      </c>
      <c r="JJ52" s="2">
        <v>0</v>
      </c>
      <c r="JK52" s="2">
        <v>0</v>
      </c>
      <c r="JM52" s="2">
        <v>126503.03711999999</v>
      </c>
      <c r="JN52" s="2">
        <v>0</v>
      </c>
      <c r="JO52" s="2">
        <v>0</v>
      </c>
      <c r="JP52" s="2">
        <v>0</v>
      </c>
      <c r="JQ52" s="2">
        <v>0</v>
      </c>
      <c r="JR52" s="2">
        <v>0</v>
      </c>
      <c r="JS52" s="2">
        <v>67308.054860000004</v>
      </c>
      <c r="JT52" s="2">
        <v>0</v>
      </c>
      <c r="JU52" s="2">
        <v>0</v>
      </c>
      <c r="JV52" s="2">
        <v>0</v>
      </c>
      <c r="JX52" s="2">
        <v>385695.43969000003</v>
      </c>
      <c r="JY52" s="2">
        <v>2517525.8912</v>
      </c>
      <c r="JZ52" s="2">
        <v>1993720.9669600001</v>
      </c>
      <c r="KA52" s="2">
        <v>6975866.2529100003</v>
      </c>
      <c r="KB52" s="2">
        <v>0</v>
      </c>
      <c r="KC52" s="2">
        <v>20707173.886750001</v>
      </c>
      <c r="KD52" s="2">
        <v>3661863.4503100002</v>
      </c>
      <c r="KE52" s="2">
        <v>0</v>
      </c>
      <c r="KF52" s="2">
        <v>896224.50471999997</v>
      </c>
      <c r="KH52" s="2">
        <v>1093.66121</v>
      </c>
      <c r="KI52" s="2">
        <v>40190.86217</v>
      </c>
      <c r="KJ52" s="2">
        <v>0</v>
      </c>
      <c r="KK52" s="2">
        <v>0</v>
      </c>
      <c r="KL52" s="2">
        <v>0</v>
      </c>
      <c r="KM52" s="2">
        <v>0</v>
      </c>
      <c r="KN52" s="2">
        <v>417045.16093999997</v>
      </c>
      <c r="KO52" s="2">
        <v>0</v>
      </c>
      <c r="KP52" s="2">
        <v>0</v>
      </c>
      <c r="KR52" s="2">
        <v>0</v>
      </c>
      <c r="KS52" s="2">
        <v>0</v>
      </c>
      <c r="KT52" s="2">
        <v>0</v>
      </c>
      <c r="KU52" s="2">
        <v>106913.70033000001</v>
      </c>
      <c r="KV52" s="2">
        <v>167840.49481999999</v>
      </c>
      <c r="KW52" s="2">
        <v>0</v>
      </c>
      <c r="KX52" s="2">
        <v>424373.62213999999</v>
      </c>
      <c r="KZ52" s="2">
        <v>0</v>
      </c>
      <c r="LA52" s="2">
        <v>0</v>
      </c>
      <c r="LB52" s="2">
        <v>0</v>
      </c>
      <c r="LC52" s="2">
        <v>0</v>
      </c>
      <c r="LD52" s="2">
        <v>0</v>
      </c>
      <c r="LE52" s="2">
        <v>0</v>
      </c>
      <c r="LG52" s="2">
        <v>0</v>
      </c>
      <c r="LH52" s="2">
        <v>0</v>
      </c>
      <c r="LI52" s="2">
        <v>0</v>
      </c>
      <c r="LJ52" s="2">
        <v>0</v>
      </c>
      <c r="LL52" s="2">
        <v>0</v>
      </c>
      <c r="LM52" s="2">
        <v>0</v>
      </c>
      <c r="LN52" s="2">
        <v>0</v>
      </c>
      <c r="LO52" s="2">
        <v>0</v>
      </c>
      <c r="LQ52" s="2">
        <v>67927.606289999996</v>
      </c>
      <c r="LR52" s="2">
        <v>130286.37448</v>
      </c>
      <c r="LT52" s="2">
        <v>0</v>
      </c>
      <c r="LU52" s="2">
        <v>0</v>
      </c>
      <c r="LW52" s="2">
        <v>0</v>
      </c>
      <c r="LY52" s="2">
        <v>0</v>
      </c>
    </row>
    <row r="53" spans="1:337" s="2" customFormat="1" x14ac:dyDescent="0.25">
      <c r="A53" s="9" t="s">
        <v>702</v>
      </c>
      <c r="B53" s="13">
        <f t="shared" ref="B53:BM53" si="252">AVERAGE(B50:B52)</f>
        <v>0</v>
      </c>
      <c r="C53" s="13">
        <f t="shared" si="252"/>
        <v>0</v>
      </c>
      <c r="D53" s="13">
        <f t="shared" si="252"/>
        <v>0</v>
      </c>
      <c r="E53" s="13">
        <f t="shared" si="252"/>
        <v>0</v>
      </c>
      <c r="F53" s="13">
        <f t="shared" si="252"/>
        <v>5244.891606666667</v>
      </c>
      <c r="G53" s="13">
        <f t="shared" si="252"/>
        <v>0</v>
      </c>
      <c r="H53" s="13">
        <f t="shared" si="252"/>
        <v>0</v>
      </c>
      <c r="I53" s="13">
        <f t="shared" si="252"/>
        <v>0</v>
      </c>
      <c r="J53" s="13">
        <f t="shared" si="252"/>
        <v>0</v>
      </c>
      <c r="K53" s="13">
        <f t="shared" si="252"/>
        <v>0</v>
      </c>
      <c r="L53" s="13">
        <f t="shared" si="252"/>
        <v>944356.08022666664</v>
      </c>
      <c r="M53" s="13">
        <f t="shared" si="252"/>
        <v>21002.033656666667</v>
      </c>
      <c r="N53" s="13">
        <f t="shared" si="252"/>
        <v>0</v>
      </c>
      <c r="O53" s="13">
        <f t="shared" si="252"/>
        <v>0</v>
      </c>
      <c r="P53" s="13">
        <f t="shared" si="252"/>
        <v>0</v>
      </c>
      <c r="Q53" s="13">
        <f t="shared" si="252"/>
        <v>0</v>
      </c>
      <c r="R53" s="13">
        <f t="shared" si="252"/>
        <v>533385669.61788327</v>
      </c>
      <c r="S53" s="13">
        <f t="shared" si="252"/>
        <v>0</v>
      </c>
      <c r="T53" s="13">
        <f t="shared" si="252"/>
        <v>100714.45784333332</v>
      </c>
      <c r="U53" s="13">
        <f t="shared" si="252"/>
        <v>0</v>
      </c>
      <c r="V53" s="13">
        <f t="shared" si="252"/>
        <v>0</v>
      </c>
      <c r="W53" s="13">
        <f t="shared" si="252"/>
        <v>0</v>
      </c>
      <c r="X53" s="13">
        <f t="shared" si="252"/>
        <v>0</v>
      </c>
      <c r="Y53" s="13">
        <f t="shared" si="252"/>
        <v>525456760.39954996</v>
      </c>
      <c r="Z53" s="13">
        <f t="shared" si="252"/>
        <v>0</v>
      </c>
      <c r="AA53" s="13">
        <f t="shared" si="252"/>
        <v>0</v>
      </c>
      <c r="AB53" s="13">
        <f t="shared" si="252"/>
        <v>0</v>
      </c>
      <c r="AC53" s="13">
        <f t="shared" si="252"/>
        <v>0</v>
      </c>
      <c r="AD53" s="13">
        <f t="shared" si="252"/>
        <v>0</v>
      </c>
      <c r="AE53" s="13">
        <f t="shared" si="252"/>
        <v>0</v>
      </c>
      <c r="AF53" s="13">
        <f t="shared" si="252"/>
        <v>0</v>
      </c>
      <c r="AG53" s="13">
        <f t="shared" si="252"/>
        <v>0</v>
      </c>
      <c r="AH53" s="13">
        <f t="shared" si="252"/>
        <v>0</v>
      </c>
      <c r="AI53" s="13">
        <f t="shared" si="252"/>
        <v>3448574.9746233337</v>
      </c>
      <c r="AJ53" s="13">
        <f t="shared" si="252"/>
        <v>0</v>
      </c>
      <c r="AK53" s="13">
        <f t="shared" si="252"/>
        <v>64874771.280019999</v>
      </c>
      <c r="AL53" s="13">
        <f t="shared" si="252"/>
        <v>0</v>
      </c>
      <c r="AM53" s="13">
        <f t="shared" si="252"/>
        <v>1281455812.3132668</v>
      </c>
      <c r="AN53" s="13">
        <f t="shared" si="252"/>
        <v>0</v>
      </c>
      <c r="AO53" s="13">
        <f t="shared" si="252"/>
        <v>0</v>
      </c>
      <c r="AP53" s="13">
        <f t="shared" si="252"/>
        <v>43640583.07614667</v>
      </c>
      <c r="AQ53" s="13">
        <f t="shared" si="252"/>
        <v>0</v>
      </c>
      <c r="AR53" s="13">
        <f t="shared" si="252"/>
        <v>0</v>
      </c>
      <c r="AS53" s="13">
        <f t="shared" si="252"/>
        <v>0</v>
      </c>
      <c r="AT53" s="13">
        <f t="shared" si="252"/>
        <v>0</v>
      </c>
      <c r="AU53" s="13">
        <f t="shared" si="252"/>
        <v>42407809.655450001</v>
      </c>
      <c r="AV53" s="13">
        <f t="shared" si="252"/>
        <v>0</v>
      </c>
      <c r="AW53" s="13">
        <f t="shared" si="252"/>
        <v>0</v>
      </c>
      <c r="AX53" s="13">
        <f t="shared" si="252"/>
        <v>0</v>
      </c>
      <c r="AY53" s="13">
        <f t="shared" si="252"/>
        <v>1355582127.6926868</v>
      </c>
      <c r="AZ53" s="13">
        <f t="shared" si="252"/>
        <v>0</v>
      </c>
      <c r="BA53" s="13">
        <f t="shared" si="252"/>
        <v>0</v>
      </c>
      <c r="BB53" s="13">
        <f t="shared" si="252"/>
        <v>0</v>
      </c>
      <c r="BC53" s="13">
        <f t="shared" si="252"/>
        <v>0</v>
      </c>
      <c r="BD53" s="13">
        <f t="shared" si="252"/>
        <v>0</v>
      </c>
      <c r="BE53" s="13">
        <f t="shared" si="252"/>
        <v>2140323.44307</v>
      </c>
      <c r="BF53" s="13">
        <f t="shared" si="252"/>
        <v>0</v>
      </c>
      <c r="BG53" s="13">
        <f t="shared" si="252"/>
        <v>0</v>
      </c>
      <c r="BH53" s="13">
        <f t="shared" si="252"/>
        <v>0</v>
      </c>
      <c r="BI53" s="13">
        <f t="shared" si="252"/>
        <v>0</v>
      </c>
      <c r="BJ53" s="13">
        <f t="shared" si="252"/>
        <v>2756127.2011233331</v>
      </c>
      <c r="BK53" s="13">
        <f t="shared" si="252"/>
        <v>0</v>
      </c>
      <c r="BL53" s="13">
        <f t="shared" si="252"/>
        <v>0</v>
      </c>
      <c r="BM53" s="13">
        <f t="shared" si="252"/>
        <v>0</v>
      </c>
      <c r="BN53" s="13">
        <f t="shared" ref="BN53:CR53" si="253">AVERAGE(BN50:BN52)</f>
        <v>198044720.2079033</v>
      </c>
      <c r="BO53" s="13">
        <f t="shared" si="253"/>
        <v>0</v>
      </c>
      <c r="BP53" s="13">
        <f t="shared" si="253"/>
        <v>0</v>
      </c>
      <c r="BQ53" s="13">
        <f t="shared" si="253"/>
        <v>54927142.78941334</v>
      </c>
      <c r="BR53" s="13">
        <f t="shared" si="253"/>
        <v>0</v>
      </c>
      <c r="BS53" s="13">
        <f t="shared" si="253"/>
        <v>0</v>
      </c>
      <c r="BT53" s="13">
        <f t="shared" si="253"/>
        <v>0</v>
      </c>
      <c r="BU53" s="13">
        <f t="shared" si="253"/>
        <v>0</v>
      </c>
      <c r="BV53" s="13">
        <f t="shared" si="253"/>
        <v>0</v>
      </c>
      <c r="BW53" s="13">
        <f t="shared" si="253"/>
        <v>0</v>
      </c>
      <c r="BX53" s="13">
        <f t="shared" si="253"/>
        <v>30767.784309999999</v>
      </c>
      <c r="BY53" s="13">
        <f t="shared" si="253"/>
        <v>0</v>
      </c>
      <c r="BZ53" s="13">
        <f t="shared" si="253"/>
        <v>0</v>
      </c>
      <c r="CA53" s="13">
        <f t="shared" si="253"/>
        <v>100791.31543999999</v>
      </c>
      <c r="CB53" s="13">
        <f t="shared" si="253"/>
        <v>0</v>
      </c>
      <c r="CC53" s="13">
        <f t="shared" si="253"/>
        <v>149427.17721999998</v>
      </c>
      <c r="CD53" s="13">
        <f t="shared" si="253"/>
        <v>12977.363183333335</v>
      </c>
      <c r="CE53" s="13">
        <f t="shared" si="253"/>
        <v>0</v>
      </c>
      <c r="CF53" s="13">
        <f t="shared" si="253"/>
        <v>0</v>
      </c>
      <c r="CG53" s="13">
        <f t="shared" si="253"/>
        <v>28615.579463333339</v>
      </c>
      <c r="CH53" s="13">
        <f t="shared" si="253"/>
        <v>0</v>
      </c>
      <c r="CI53" s="13">
        <f t="shared" si="253"/>
        <v>0</v>
      </c>
      <c r="CJ53" s="13">
        <f t="shared" si="253"/>
        <v>0</v>
      </c>
      <c r="CK53" s="13">
        <f t="shared" si="253"/>
        <v>0</v>
      </c>
      <c r="CL53" s="13">
        <f t="shared" si="253"/>
        <v>0</v>
      </c>
      <c r="CM53" s="13">
        <f t="shared" si="253"/>
        <v>0</v>
      </c>
      <c r="CN53" s="13">
        <f t="shared" si="253"/>
        <v>0</v>
      </c>
      <c r="CO53" s="13">
        <f t="shared" si="253"/>
        <v>0</v>
      </c>
      <c r="CP53" s="13">
        <f t="shared" si="253"/>
        <v>0</v>
      </c>
      <c r="CQ53" s="13">
        <f t="shared" si="253"/>
        <v>0</v>
      </c>
      <c r="CR53" s="13">
        <f t="shared" si="253"/>
        <v>0</v>
      </c>
      <c r="CT53" s="13">
        <f t="shared" ref="CT53:FE53" si="254">AVERAGE(CT50:CT52)</f>
        <v>0</v>
      </c>
      <c r="CU53" s="13">
        <f t="shared" si="254"/>
        <v>578836.85990333336</v>
      </c>
      <c r="CV53" s="13">
        <f t="shared" si="254"/>
        <v>570218.06029666669</v>
      </c>
      <c r="CW53" s="13">
        <f t="shared" si="254"/>
        <v>1825375.4868566666</v>
      </c>
      <c r="CX53" s="13">
        <f t="shared" si="254"/>
        <v>0</v>
      </c>
      <c r="CY53" s="13">
        <f t="shared" si="254"/>
        <v>45992.288126666674</v>
      </c>
      <c r="CZ53" s="13">
        <f t="shared" si="254"/>
        <v>0</v>
      </c>
      <c r="DA53" s="13">
        <f t="shared" si="254"/>
        <v>0</v>
      </c>
      <c r="DB53" s="13">
        <f t="shared" si="254"/>
        <v>0</v>
      </c>
      <c r="DC53" s="13">
        <f t="shared" si="254"/>
        <v>0</v>
      </c>
      <c r="DD53" s="13">
        <f t="shared" si="254"/>
        <v>0</v>
      </c>
      <c r="DE53" s="13">
        <f t="shared" si="254"/>
        <v>0</v>
      </c>
      <c r="DF53" s="13">
        <f t="shared" si="254"/>
        <v>9231894.7998633329</v>
      </c>
      <c r="DG53" s="13">
        <f t="shared" si="254"/>
        <v>303924.02424333332</v>
      </c>
      <c r="DH53" s="13">
        <f t="shared" si="254"/>
        <v>0</v>
      </c>
      <c r="DI53" s="13">
        <f t="shared" si="254"/>
        <v>0</v>
      </c>
      <c r="DJ53" s="13">
        <f t="shared" si="254"/>
        <v>18508101.897599999</v>
      </c>
      <c r="DK53" s="13">
        <f t="shared" si="254"/>
        <v>1234569.9199633335</v>
      </c>
      <c r="DL53" s="13">
        <f t="shared" si="254"/>
        <v>26553.987546666667</v>
      </c>
      <c r="DM53" s="13">
        <f t="shared" si="254"/>
        <v>0</v>
      </c>
      <c r="DN53" s="13">
        <f t="shared" si="254"/>
        <v>534815.69155999995</v>
      </c>
      <c r="DO53" s="13">
        <f t="shared" si="254"/>
        <v>449286538.22777337</v>
      </c>
      <c r="DP53" s="13">
        <f t="shared" si="254"/>
        <v>0</v>
      </c>
      <c r="DQ53" s="13">
        <f t="shared" si="254"/>
        <v>0</v>
      </c>
      <c r="DR53" s="13">
        <f t="shared" si="254"/>
        <v>404736.32582999999</v>
      </c>
      <c r="DS53" s="13">
        <f t="shared" si="254"/>
        <v>183370.53462333334</v>
      </c>
      <c r="DT53" s="13">
        <f t="shared" si="254"/>
        <v>0</v>
      </c>
      <c r="DU53" s="13">
        <f t="shared" si="254"/>
        <v>13832687.732003333</v>
      </c>
      <c r="DV53" s="13">
        <f t="shared" si="254"/>
        <v>94619429.467309996</v>
      </c>
      <c r="DW53" s="13">
        <f t="shared" si="254"/>
        <v>0</v>
      </c>
      <c r="DX53" s="13">
        <f t="shared" si="254"/>
        <v>0</v>
      </c>
      <c r="DY53" s="13">
        <f t="shared" si="254"/>
        <v>619279.49925333331</v>
      </c>
      <c r="DZ53" s="13">
        <f t="shared" si="254"/>
        <v>73643.282486666663</v>
      </c>
      <c r="EA53" s="13">
        <f t="shared" si="254"/>
        <v>1074482.6668966666</v>
      </c>
      <c r="EB53" s="13">
        <f t="shared" si="254"/>
        <v>0</v>
      </c>
      <c r="EC53" s="13">
        <f t="shared" si="254"/>
        <v>0</v>
      </c>
      <c r="ED53" s="13">
        <f t="shared" si="254"/>
        <v>662805.18159666669</v>
      </c>
      <c r="EE53" s="13">
        <f t="shared" si="254"/>
        <v>63624.657370000001</v>
      </c>
      <c r="EF53" s="13">
        <f t="shared" si="254"/>
        <v>228822.50803999999</v>
      </c>
      <c r="EG53" s="13">
        <f t="shared" si="254"/>
        <v>980314.14192666672</v>
      </c>
      <c r="EH53" s="13">
        <f t="shared" si="254"/>
        <v>1471223.7089633334</v>
      </c>
      <c r="EI53" s="13">
        <f t="shared" si="254"/>
        <v>36492365.77437</v>
      </c>
      <c r="EJ53" s="13">
        <f t="shared" si="254"/>
        <v>7796.9035133333336</v>
      </c>
      <c r="EK53" s="13">
        <f t="shared" si="254"/>
        <v>328585.74634000001</v>
      </c>
      <c r="EL53" s="13">
        <f t="shared" si="254"/>
        <v>0</v>
      </c>
      <c r="EM53" s="13">
        <f t="shared" si="254"/>
        <v>4127609.6877900003</v>
      </c>
      <c r="EN53" s="13">
        <f t="shared" si="254"/>
        <v>1845969.2819100004</v>
      </c>
      <c r="EO53" s="13">
        <f t="shared" si="254"/>
        <v>82575.246496666659</v>
      </c>
      <c r="EP53" s="13">
        <f t="shared" si="254"/>
        <v>638506.97007333336</v>
      </c>
      <c r="EQ53" s="13">
        <f t="shared" si="254"/>
        <v>625827.8488866667</v>
      </c>
      <c r="ER53" s="13">
        <f t="shared" si="254"/>
        <v>56591.010933333331</v>
      </c>
      <c r="ES53" s="13">
        <f t="shared" si="254"/>
        <v>36293.547513333331</v>
      </c>
      <c r="ET53" s="13">
        <f t="shared" si="254"/>
        <v>7475151.2569933338</v>
      </c>
      <c r="EU53" s="13">
        <f t="shared" si="254"/>
        <v>1570533.0122199999</v>
      </c>
      <c r="EV53" s="13">
        <f t="shared" si="254"/>
        <v>105734.58923666667</v>
      </c>
      <c r="EW53" s="13">
        <f t="shared" si="254"/>
        <v>150146.54213333334</v>
      </c>
      <c r="EX53" s="13">
        <f t="shared" si="254"/>
        <v>55771.275519999996</v>
      </c>
      <c r="EY53" s="13">
        <f t="shared" si="254"/>
        <v>0</v>
      </c>
      <c r="EZ53" s="13">
        <f t="shared" si="254"/>
        <v>57137832.597023331</v>
      </c>
      <c r="FA53" s="13">
        <f t="shared" si="254"/>
        <v>0</v>
      </c>
      <c r="FB53" s="13">
        <f t="shared" si="254"/>
        <v>362716.02278333338</v>
      </c>
      <c r="FC53" s="13">
        <f t="shared" si="254"/>
        <v>87430.350793333331</v>
      </c>
      <c r="FD53" s="13">
        <f t="shared" si="254"/>
        <v>493501.66185999993</v>
      </c>
      <c r="FE53" s="13">
        <f t="shared" si="254"/>
        <v>162514.25322666665</v>
      </c>
      <c r="FF53" s="13">
        <f t="shared" ref="FF53:FU53" si="255">AVERAGE(FF50:FF52)</f>
        <v>10957398.794819999</v>
      </c>
      <c r="FG53" s="13">
        <f t="shared" si="255"/>
        <v>0</v>
      </c>
      <c r="FH53" s="13">
        <f t="shared" si="255"/>
        <v>0</v>
      </c>
      <c r="FI53" s="13">
        <f t="shared" si="255"/>
        <v>93603.097546666671</v>
      </c>
      <c r="FJ53" s="13">
        <f t="shared" si="255"/>
        <v>47578234.884403326</v>
      </c>
      <c r="FK53" s="13">
        <f t="shared" si="255"/>
        <v>777.51736666666659</v>
      </c>
      <c r="FL53" s="13">
        <f t="shared" si="255"/>
        <v>24550.483259999997</v>
      </c>
      <c r="FM53" s="13">
        <f t="shared" si="255"/>
        <v>55739.404269999999</v>
      </c>
      <c r="FN53" s="13">
        <f t="shared" si="255"/>
        <v>299139.73235666665</v>
      </c>
      <c r="FO53" s="13">
        <f t="shared" si="255"/>
        <v>0</v>
      </c>
      <c r="FP53" s="13">
        <f t="shared" si="255"/>
        <v>2164247.4240099997</v>
      </c>
      <c r="FQ53" s="13">
        <f t="shared" si="255"/>
        <v>4215082.7658566674</v>
      </c>
      <c r="FR53" s="13">
        <f t="shared" si="255"/>
        <v>2333675.9819166665</v>
      </c>
      <c r="FS53" s="13">
        <f t="shared" si="255"/>
        <v>58327.24721666667</v>
      </c>
      <c r="FT53" s="13">
        <f t="shared" si="255"/>
        <v>0</v>
      </c>
      <c r="FU53" s="13">
        <f t="shared" si="255"/>
        <v>371851.40240000002</v>
      </c>
      <c r="FW53" s="13">
        <f t="shared" ref="FW53:HV53" si="256">AVERAGE(FW50:FW52)</f>
        <v>580638.49484333338</v>
      </c>
      <c r="FX53" s="13">
        <f t="shared" si="256"/>
        <v>3510130.2850366663</v>
      </c>
      <c r="FY53" s="13">
        <f t="shared" si="256"/>
        <v>7937682.8293166673</v>
      </c>
      <c r="FZ53" s="13">
        <f t="shared" si="256"/>
        <v>2571170.7544300002</v>
      </c>
      <c r="GA53" s="13">
        <f t="shared" si="256"/>
        <v>327655.42378666665</v>
      </c>
      <c r="GB53" s="13">
        <f t="shared" si="256"/>
        <v>0</v>
      </c>
      <c r="GC53" s="13">
        <f t="shared" si="256"/>
        <v>11279193.060146667</v>
      </c>
      <c r="GD53" s="13">
        <f t="shared" si="256"/>
        <v>0</v>
      </c>
      <c r="GE53" s="13">
        <f t="shared" si="256"/>
        <v>0</v>
      </c>
      <c r="GF53" s="13">
        <f t="shared" si="256"/>
        <v>0</v>
      </c>
      <c r="GG53" s="13">
        <f t="shared" si="256"/>
        <v>0</v>
      </c>
      <c r="GH53" s="13">
        <f t="shared" si="256"/>
        <v>8101570.9864133336</v>
      </c>
      <c r="GI53" s="13">
        <f t="shared" si="256"/>
        <v>0</v>
      </c>
      <c r="GJ53" s="13">
        <f t="shared" si="256"/>
        <v>0</v>
      </c>
      <c r="GK53" s="13">
        <f t="shared" si="256"/>
        <v>0</v>
      </c>
      <c r="GL53" s="13">
        <f t="shared" si="256"/>
        <v>0</v>
      </c>
      <c r="GM53" s="13">
        <f t="shared" si="256"/>
        <v>1003423.7140799999</v>
      </c>
      <c r="GN53" s="13">
        <f t="shared" si="256"/>
        <v>0</v>
      </c>
      <c r="GO53" s="13">
        <f t="shared" si="256"/>
        <v>0</v>
      </c>
      <c r="GP53" s="13">
        <f t="shared" si="256"/>
        <v>1385465.8412366668</v>
      </c>
      <c r="GQ53" s="13">
        <f t="shared" si="256"/>
        <v>0</v>
      </c>
      <c r="GR53" s="13">
        <f t="shared" si="256"/>
        <v>4995929.8044699999</v>
      </c>
      <c r="GS53" s="13">
        <f t="shared" si="256"/>
        <v>0</v>
      </c>
      <c r="GT53" s="13">
        <f t="shared" si="256"/>
        <v>1017605.68106</v>
      </c>
      <c r="GU53" s="13">
        <f t="shared" si="256"/>
        <v>0</v>
      </c>
      <c r="GV53" s="13">
        <f t="shared" si="256"/>
        <v>14827082.000343332</v>
      </c>
      <c r="GW53" s="13">
        <f t="shared" si="256"/>
        <v>16483416.263043335</v>
      </c>
      <c r="GX53" s="13">
        <f t="shared" si="256"/>
        <v>0</v>
      </c>
      <c r="GY53" s="13">
        <f t="shared" si="256"/>
        <v>4083017.90019</v>
      </c>
      <c r="GZ53" s="13">
        <f t="shared" si="256"/>
        <v>429206.27568333334</v>
      </c>
      <c r="HA53" s="13">
        <f t="shared" si="256"/>
        <v>26689495.627773333</v>
      </c>
      <c r="HB53" s="13">
        <f t="shared" si="256"/>
        <v>0</v>
      </c>
      <c r="HC53" s="13">
        <f t="shared" si="256"/>
        <v>0</v>
      </c>
      <c r="HD53" s="13">
        <f t="shared" si="256"/>
        <v>0</v>
      </c>
      <c r="HE53" s="13">
        <f t="shared" si="256"/>
        <v>7211816.9371533329</v>
      </c>
      <c r="HF53" s="13">
        <f t="shared" si="256"/>
        <v>597087.57399000006</v>
      </c>
      <c r="HG53" s="13">
        <f t="shared" si="256"/>
        <v>5081658.1123066666</v>
      </c>
      <c r="HH53" s="13">
        <f t="shared" si="256"/>
        <v>0</v>
      </c>
      <c r="HI53" s="13">
        <f t="shared" si="256"/>
        <v>0</v>
      </c>
      <c r="HJ53" s="13">
        <f t="shared" si="256"/>
        <v>966985.90897666663</v>
      </c>
      <c r="HK53" s="13">
        <f t="shared" si="256"/>
        <v>0</v>
      </c>
      <c r="HL53" s="13">
        <f t="shared" si="256"/>
        <v>13513188.797666667</v>
      </c>
      <c r="HM53" s="13">
        <f t="shared" si="256"/>
        <v>574460.27694333333</v>
      </c>
      <c r="HN53" s="13">
        <f t="shared" si="256"/>
        <v>0</v>
      </c>
      <c r="HO53" s="13">
        <f t="shared" si="256"/>
        <v>5971030.2418966666</v>
      </c>
      <c r="HP53" s="13">
        <f t="shared" si="256"/>
        <v>15851341.260186667</v>
      </c>
      <c r="HQ53" s="13">
        <f t="shared" si="256"/>
        <v>672607.17816666665</v>
      </c>
      <c r="HR53" s="13">
        <f t="shared" si="256"/>
        <v>1144713.5856033333</v>
      </c>
      <c r="HS53" s="13">
        <f t="shared" si="256"/>
        <v>9177421.6567000002</v>
      </c>
      <c r="HT53" s="13">
        <f t="shared" si="256"/>
        <v>3924986.1314700004</v>
      </c>
      <c r="HU53" s="13">
        <f t="shared" si="256"/>
        <v>906865.94856000005</v>
      </c>
      <c r="HV53" s="13">
        <f t="shared" si="256"/>
        <v>162567.20311666667</v>
      </c>
      <c r="HX53" s="13">
        <f t="shared" ref="HX53:IW53" si="257">AVERAGE(HX50:HX52)</f>
        <v>74083.474956666658</v>
      </c>
      <c r="HY53" s="13">
        <f t="shared" si="257"/>
        <v>0</v>
      </c>
      <c r="HZ53" s="13">
        <f t="shared" si="257"/>
        <v>344576.46054333332</v>
      </c>
      <c r="IA53" s="13">
        <f t="shared" si="257"/>
        <v>0</v>
      </c>
      <c r="IB53" s="13">
        <f t="shared" si="257"/>
        <v>0</v>
      </c>
      <c r="IC53" s="13">
        <f t="shared" si="257"/>
        <v>0</v>
      </c>
      <c r="ID53" s="13">
        <f t="shared" si="257"/>
        <v>1618792.7054333333</v>
      </c>
      <c r="IE53" s="13">
        <f t="shared" si="257"/>
        <v>1767832.30134</v>
      </c>
      <c r="IF53" s="13">
        <f t="shared" si="257"/>
        <v>0</v>
      </c>
      <c r="IG53" s="13">
        <f t="shared" si="257"/>
        <v>68921.240716666667</v>
      </c>
      <c r="IH53" s="13">
        <f t="shared" si="257"/>
        <v>1502985.1815499999</v>
      </c>
      <c r="II53" s="13">
        <f t="shared" si="257"/>
        <v>0</v>
      </c>
      <c r="IJ53" s="13">
        <f t="shared" si="257"/>
        <v>2306012.5177599997</v>
      </c>
      <c r="IK53" s="13">
        <f t="shared" si="257"/>
        <v>0</v>
      </c>
      <c r="IL53" s="13">
        <f t="shared" si="257"/>
        <v>2063597.4173133334</v>
      </c>
      <c r="IM53" s="13">
        <f t="shared" si="257"/>
        <v>52462.315000000002</v>
      </c>
      <c r="IN53" s="13">
        <f t="shared" si="257"/>
        <v>441557.79133333336</v>
      </c>
      <c r="IO53" s="13">
        <f t="shared" si="257"/>
        <v>2208410.2888666666</v>
      </c>
      <c r="IP53" s="13">
        <f t="shared" si="257"/>
        <v>371638.40902666672</v>
      </c>
      <c r="IQ53" s="13">
        <f t="shared" si="257"/>
        <v>1903709.4902333331</v>
      </c>
      <c r="IR53" s="13">
        <f t="shared" si="257"/>
        <v>2186460.162033333</v>
      </c>
      <c r="IS53" s="13">
        <f t="shared" si="257"/>
        <v>304521.38711666671</v>
      </c>
      <c r="IT53" s="13">
        <f t="shared" si="257"/>
        <v>571371.84116333339</v>
      </c>
      <c r="IU53" s="13">
        <f t="shared" si="257"/>
        <v>0</v>
      </c>
      <c r="IV53" s="13">
        <f t="shared" si="257"/>
        <v>0</v>
      </c>
      <c r="IW53" s="13">
        <f t="shared" si="257"/>
        <v>1690034.9746033333</v>
      </c>
      <c r="IY53" s="13">
        <f t="shared" ref="IY53:JK53" si="258">AVERAGE(IY50:IY52)</f>
        <v>39748.137200000005</v>
      </c>
      <c r="IZ53" s="13">
        <f t="shared" si="258"/>
        <v>612922.06108333333</v>
      </c>
      <c r="JA53" s="13">
        <f t="shared" si="258"/>
        <v>21047.460966666666</v>
      </c>
      <c r="JB53" s="13">
        <f t="shared" si="258"/>
        <v>27338.02764</v>
      </c>
      <c r="JC53" s="13">
        <f t="shared" si="258"/>
        <v>6483.6147533333342</v>
      </c>
      <c r="JD53" s="13">
        <f t="shared" si="258"/>
        <v>40172.126096666667</v>
      </c>
      <c r="JE53" s="13">
        <f t="shared" si="258"/>
        <v>0</v>
      </c>
      <c r="JF53" s="13">
        <f t="shared" si="258"/>
        <v>2923310.6511333338</v>
      </c>
      <c r="JG53" s="13">
        <f t="shared" si="258"/>
        <v>275534.74079666665</v>
      </c>
      <c r="JH53" s="13">
        <f t="shared" si="258"/>
        <v>0</v>
      </c>
      <c r="JI53" s="13">
        <f t="shared" si="258"/>
        <v>155925.92217333333</v>
      </c>
      <c r="JJ53" s="13">
        <f t="shared" si="258"/>
        <v>39149.596273333336</v>
      </c>
      <c r="JK53" s="13">
        <f t="shared" si="258"/>
        <v>24934.496439999999</v>
      </c>
      <c r="JM53" s="13">
        <f t="shared" ref="JM53:JV53" si="259">AVERAGE(JM50:JM52)</f>
        <v>580593.66796999995</v>
      </c>
      <c r="JN53" s="13">
        <f t="shared" si="259"/>
        <v>8265.4021366666657</v>
      </c>
      <c r="JO53" s="13">
        <f t="shared" si="259"/>
        <v>0</v>
      </c>
      <c r="JP53" s="13">
        <f t="shared" si="259"/>
        <v>0</v>
      </c>
      <c r="JQ53" s="13">
        <f t="shared" si="259"/>
        <v>0</v>
      </c>
      <c r="JR53" s="13">
        <f t="shared" si="259"/>
        <v>0</v>
      </c>
      <c r="JS53" s="13">
        <f t="shared" si="259"/>
        <v>113700.06908666668</v>
      </c>
      <c r="JT53" s="13">
        <f t="shared" si="259"/>
        <v>0</v>
      </c>
      <c r="JU53" s="13">
        <f t="shared" si="259"/>
        <v>0</v>
      </c>
      <c r="JV53" s="13">
        <f t="shared" si="259"/>
        <v>0</v>
      </c>
      <c r="JX53" s="13">
        <f t="shared" ref="JX53:KF53" si="260">AVERAGE(JX50:JX52)</f>
        <v>819186.83318333328</v>
      </c>
      <c r="JY53" s="13">
        <f t="shared" si="260"/>
        <v>4748303.2869866667</v>
      </c>
      <c r="JZ53" s="13">
        <f t="shared" si="260"/>
        <v>4208393.3130433327</v>
      </c>
      <c r="KA53" s="13">
        <f t="shared" si="260"/>
        <v>12579399.402203334</v>
      </c>
      <c r="KB53" s="13">
        <f t="shared" si="260"/>
        <v>87515.675266666673</v>
      </c>
      <c r="KC53" s="13">
        <f t="shared" si="260"/>
        <v>45266853.955533333</v>
      </c>
      <c r="KD53" s="13">
        <f t="shared" si="260"/>
        <v>8694906.6898800004</v>
      </c>
      <c r="KE53" s="13">
        <f t="shared" si="260"/>
        <v>16474678.029719999</v>
      </c>
      <c r="KF53" s="13">
        <f t="shared" si="260"/>
        <v>935547.69817333331</v>
      </c>
      <c r="KH53" s="13">
        <f t="shared" ref="KH53:KP53" si="261">AVERAGE(KH50:KH52)</f>
        <v>47361.197753333334</v>
      </c>
      <c r="KI53" s="13">
        <f t="shared" si="261"/>
        <v>54581.258876666667</v>
      </c>
      <c r="KJ53" s="13">
        <f t="shared" si="261"/>
        <v>0</v>
      </c>
      <c r="KK53" s="13">
        <f t="shared" si="261"/>
        <v>34000.306796666664</v>
      </c>
      <c r="KL53" s="13">
        <f t="shared" si="261"/>
        <v>0</v>
      </c>
      <c r="KM53" s="13">
        <f t="shared" si="261"/>
        <v>158102.26649000001</v>
      </c>
      <c r="KN53" s="13">
        <f t="shared" si="261"/>
        <v>809507.87427000003</v>
      </c>
      <c r="KO53" s="13">
        <f t="shared" si="261"/>
        <v>255773.70869666667</v>
      </c>
      <c r="KP53" s="13">
        <f t="shared" si="261"/>
        <v>5825.139463333333</v>
      </c>
      <c r="KR53" s="13">
        <f t="shared" ref="KR53:KX53" si="262">AVERAGE(KR50:KR52)</f>
        <v>0</v>
      </c>
      <c r="KS53" s="13">
        <f t="shared" si="262"/>
        <v>0</v>
      </c>
      <c r="KT53" s="13">
        <f t="shared" si="262"/>
        <v>0</v>
      </c>
      <c r="KU53" s="13">
        <f t="shared" si="262"/>
        <v>129965.09325333334</v>
      </c>
      <c r="KV53" s="13">
        <f t="shared" si="262"/>
        <v>233231.66411000001</v>
      </c>
      <c r="KW53" s="13">
        <f t="shared" si="262"/>
        <v>0</v>
      </c>
      <c r="KX53" s="13">
        <f t="shared" si="262"/>
        <v>332141.2395733333</v>
      </c>
      <c r="KZ53" s="13">
        <f t="shared" ref="KZ53:LE53" si="263">AVERAGE(KZ50:KZ52)</f>
        <v>10795.698646666666</v>
      </c>
      <c r="LA53" s="13">
        <f t="shared" si="263"/>
        <v>0</v>
      </c>
      <c r="LB53" s="13">
        <f t="shared" si="263"/>
        <v>0</v>
      </c>
      <c r="LC53" s="13">
        <f t="shared" si="263"/>
        <v>0</v>
      </c>
      <c r="LD53" s="13">
        <f t="shared" si="263"/>
        <v>0</v>
      </c>
      <c r="LE53" s="13">
        <f t="shared" si="263"/>
        <v>0</v>
      </c>
      <c r="LG53" s="13">
        <f t="shared" ref="LG53:LJ53" si="264">AVERAGE(LG50:LG52)</f>
        <v>0</v>
      </c>
      <c r="LH53" s="13">
        <f t="shared" si="264"/>
        <v>0</v>
      </c>
      <c r="LI53" s="13">
        <f t="shared" si="264"/>
        <v>0</v>
      </c>
      <c r="LJ53" s="13">
        <f t="shared" si="264"/>
        <v>0</v>
      </c>
      <c r="LL53" s="13">
        <f t="shared" ref="LL53:LO53" si="265">AVERAGE(LL50:LL52)</f>
        <v>0</v>
      </c>
      <c r="LM53" s="13">
        <f t="shared" si="265"/>
        <v>0</v>
      </c>
      <c r="LN53" s="13">
        <f t="shared" si="265"/>
        <v>0</v>
      </c>
      <c r="LO53" s="13">
        <f t="shared" si="265"/>
        <v>0</v>
      </c>
      <c r="LQ53" s="13">
        <f>AVERAGE(LQ50:LQ52)</f>
        <v>140301.01904666668</v>
      </c>
      <c r="LR53" s="13">
        <f t="shared" ref="LR53" si="266">AVERAGE(LR50:LR52)</f>
        <v>240140.83971333332</v>
      </c>
      <c r="LT53" s="13">
        <f t="shared" ref="LT53:LU53" si="267">AVERAGE(LT50:LT52)</f>
        <v>56948.669966666668</v>
      </c>
      <c r="LU53" s="13">
        <f t="shared" si="267"/>
        <v>36944.469343333338</v>
      </c>
      <c r="LW53" s="13">
        <f t="shared" ref="LW53" si="268">AVERAGE(LW50:LW52)</f>
        <v>0</v>
      </c>
      <c r="LY53" s="13">
        <f t="shared" ref="LY53" si="269">AVERAGE(LY50:LY52)</f>
        <v>14452.451566666668</v>
      </c>
    </row>
    <row r="54" spans="1:337" s="2" customFormat="1" x14ac:dyDescent="0.25">
      <c r="A54" s="10" t="s">
        <v>703</v>
      </c>
      <c r="B54" s="11">
        <f t="shared" ref="B54:BM54" si="270">STDEV(B50:B52)</f>
        <v>0</v>
      </c>
      <c r="C54" s="11">
        <f t="shared" si="270"/>
        <v>0</v>
      </c>
      <c r="D54" s="11">
        <f t="shared" si="270"/>
        <v>0</v>
      </c>
      <c r="E54" s="11">
        <f t="shared" si="270"/>
        <v>0</v>
      </c>
      <c r="F54" s="11">
        <f t="shared" si="270"/>
        <v>9084.4187429382255</v>
      </c>
      <c r="G54" s="11">
        <f t="shared" si="270"/>
        <v>0</v>
      </c>
      <c r="H54" s="11">
        <f t="shared" si="270"/>
        <v>0</v>
      </c>
      <c r="I54" s="11">
        <f t="shared" si="270"/>
        <v>0</v>
      </c>
      <c r="J54" s="11">
        <f t="shared" si="270"/>
        <v>0</v>
      </c>
      <c r="K54" s="11">
        <f t="shared" si="270"/>
        <v>0</v>
      </c>
      <c r="L54" s="11">
        <f t="shared" si="270"/>
        <v>240816.2875193349</v>
      </c>
      <c r="M54" s="11">
        <f t="shared" si="270"/>
        <v>36376.589355618242</v>
      </c>
      <c r="N54" s="11">
        <f t="shared" si="270"/>
        <v>0</v>
      </c>
      <c r="O54" s="11">
        <f t="shared" si="270"/>
        <v>0</v>
      </c>
      <c r="P54" s="11">
        <f t="shared" si="270"/>
        <v>0</v>
      </c>
      <c r="Q54" s="11">
        <f t="shared" si="270"/>
        <v>0</v>
      </c>
      <c r="R54" s="11">
        <f t="shared" si="270"/>
        <v>97110790.787762165</v>
      </c>
      <c r="S54" s="11">
        <f t="shared" si="270"/>
        <v>0</v>
      </c>
      <c r="T54" s="11">
        <f t="shared" si="270"/>
        <v>83198.455880139925</v>
      </c>
      <c r="U54" s="11">
        <f t="shared" si="270"/>
        <v>0</v>
      </c>
      <c r="V54" s="11">
        <f t="shared" si="270"/>
        <v>0</v>
      </c>
      <c r="W54" s="11">
        <f t="shared" si="270"/>
        <v>0</v>
      </c>
      <c r="X54" s="11">
        <f t="shared" si="270"/>
        <v>0</v>
      </c>
      <c r="Y54" s="11">
        <f t="shared" si="270"/>
        <v>94498364.014750987</v>
      </c>
      <c r="Z54" s="11">
        <f t="shared" si="270"/>
        <v>0</v>
      </c>
      <c r="AA54" s="11">
        <f t="shared" si="270"/>
        <v>0</v>
      </c>
      <c r="AB54" s="11">
        <f t="shared" si="270"/>
        <v>0</v>
      </c>
      <c r="AC54" s="11">
        <f t="shared" si="270"/>
        <v>0</v>
      </c>
      <c r="AD54" s="11">
        <f t="shared" si="270"/>
        <v>0</v>
      </c>
      <c r="AE54" s="11">
        <f t="shared" si="270"/>
        <v>0</v>
      </c>
      <c r="AF54" s="11">
        <f t="shared" si="270"/>
        <v>0</v>
      </c>
      <c r="AG54" s="11">
        <f t="shared" si="270"/>
        <v>0</v>
      </c>
      <c r="AH54" s="11">
        <f t="shared" si="270"/>
        <v>0</v>
      </c>
      <c r="AI54" s="11">
        <f t="shared" si="270"/>
        <v>771711.94117399724</v>
      </c>
      <c r="AJ54" s="11">
        <f t="shared" si="270"/>
        <v>0</v>
      </c>
      <c r="AK54" s="11">
        <f t="shared" si="270"/>
        <v>25998191.684460729</v>
      </c>
      <c r="AL54" s="11">
        <f t="shared" si="270"/>
        <v>0</v>
      </c>
      <c r="AM54" s="11">
        <f t="shared" si="270"/>
        <v>261701247.60903695</v>
      </c>
      <c r="AN54" s="11">
        <f t="shared" si="270"/>
        <v>0</v>
      </c>
      <c r="AO54" s="11">
        <f t="shared" si="270"/>
        <v>0</v>
      </c>
      <c r="AP54" s="11">
        <f t="shared" si="270"/>
        <v>8422502.5562605504</v>
      </c>
      <c r="AQ54" s="11">
        <f t="shared" si="270"/>
        <v>0</v>
      </c>
      <c r="AR54" s="11">
        <f t="shared" si="270"/>
        <v>0</v>
      </c>
      <c r="AS54" s="11">
        <f t="shared" si="270"/>
        <v>0</v>
      </c>
      <c r="AT54" s="11">
        <f t="shared" si="270"/>
        <v>0</v>
      </c>
      <c r="AU54" s="11">
        <f t="shared" si="270"/>
        <v>4221361.1236704588</v>
      </c>
      <c r="AV54" s="11">
        <f t="shared" si="270"/>
        <v>0</v>
      </c>
      <c r="AW54" s="11">
        <f t="shared" si="270"/>
        <v>0</v>
      </c>
      <c r="AX54" s="11">
        <f t="shared" si="270"/>
        <v>0</v>
      </c>
      <c r="AY54" s="11">
        <f t="shared" si="270"/>
        <v>212880248.00961187</v>
      </c>
      <c r="AZ54" s="11">
        <f t="shared" si="270"/>
        <v>0</v>
      </c>
      <c r="BA54" s="11">
        <f t="shared" si="270"/>
        <v>0</v>
      </c>
      <c r="BB54" s="11">
        <f t="shared" si="270"/>
        <v>0</v>
      </c>
      <c r="BC54" s="11">
        <f t="shared" si="270"/>
        <v>0</v>
      </c>
      <c r="BD54" s="11">
        <f t="shared" si="270"/>
        <v>0</v>
      </c>
      <c r="BE54" s="11">
        <f t="shared" si="270"/>
        <v>1168858.319846815</v>
      </c>
      <c r="BF54" s="11">
        <f t="shared" si="270"/>
        <v>0</v>
      </c>
      <c r="BG54" s="11">
        <f t="shared" si="270"/>
        <v>0</v>
      </c>
      <c r="BH54" s="11">
        <f t="shared" si="270"/>
        <v>0</v>
      </c>
      <c r="BI54" s="11">
        <f t="shared" si="270"/>
        <v>0</v>
      </c>
      <c r="BJ54" s="11">
        <f t="shared" si="270"/>
        <v>225014.07083750336</v>
      </c>
      <c r="BK54" s="11">
        <f t="shared" si="270"/>
        <v>0</v>
      </c>
      <c r="BL54" s="11">
        <f t="shared" si="270"/>
        <v>0</v>
      </c>
      <c r="BM54" s="11">
        <f t="shared" si="270"/>
        <v>0</v>
      </c>
      <c r="BN54" s="11">
        <f t="shared" ref="BN54:CR54" si="271">STDEV(BN50:BN52)</f>
        <v>65358802.142991453</v>
      </c>
      <c r="BO54" s="11">
        <f t="shared" si="271"/>
        <v>0</v>
      </c>
      <c r="BP54" s="11">
        <f t="shared" si="271"/>
        <v>0</v>
      </c>
      <c r="BQ54" s="11">
        <f t="shared" si="271"/>
        <v>35691713.001649499</v>
      </c>
      <c r="BR54" s="11">
        <f t="shared" si="271"/>
        <v>0</v>
      </c>
      <c r="BS54" s="11">
        <f t="shared" si="271"/>
        <v>0</v>
      </c>
      <c r="BT54" s="11">
        <f t="shared" si="271"/>
        <v>0</v>
      </c>
      <c r="BU54" s="11">
        <f t="shared" si="271"/>
        <v>0</v>
      </c>
      <c r="BV54" s="11">
        <f t="shared" si="271"/>
        <v>0</v>
      </c>
      <c r="BW54" s="11">
        <f t="shared" si="271"/>
        <v>0</v>
      </c>
      <c r="BX54" s="11">
        <f t="shared" si="271"/>
        <v>32804.056701078902</v>
      </c>
      <c r="BY54" s="11">
        <f t="shared" si="271"/>
        <v>0</v>
      </c>
      <c r="BZ54" s="11">
        <f t="shared" si="271"/>
        <v>0</v>
      </c>
      <c r="CA54" s="11">
        <f t="shared" si="271"/>
        <v>174575.67930378145</v>
      </c>
      <c r="CB54" s="11">
        <f t="shared" si="271"/>
        <v>0</v>
      </c>
      <c r="CC54" s="11">
        <f t="shared" si="271"/>
        <v>258815.46297663875</v>
      </c>
      <c r="CD54" s="11">
        <f t="shared" si="271"/>
        <v>3780.8163589796604</v>
      </c>
      <c r="CE54" s="11">
        <f t="shared" si="271"/>
        <v>0</v>
      </c>
      <c r="CF54" s="11">
        <f t="shared" si="271"/>
        <v>0</v>
      </c>
      <c r="CG54" s="11">
        <f t="shared" si="271"/>
        <v>25382.632939908086</v>
      </c>
      <c r="CH54" s="11">
        <f t="shared" si="271"/>
        <v>0</v>
      </c>
      <c r="CI54" s="11">
        <f t="shared" si="271"/>
        <v>0</v>
      </c>
      <c r="CJ54" s="11">
        <f t="shared" si="271"/>
        <v>0</v>
      </c>
      <c r="CK54" s="11">
        <f t="shared" si="271"/>
        <v>0</v>
      </c>
      <c r="CL54" s="11">
        <f t="shared" si="271"/>
        <v>0</v>
      </c>
      <c r="CM54" s="11">
        <f t="shared" si="271"/>
        <v>0</v>
      </c>
      <c r="CN54" s="11">
        <f t="shared" si="271"/>
        <v>0</v>
      </c>
      <c r="CO54" s="11">
        <f t="shared" si="271"/>
        <v>0</v>
      </c>
      <c r="CP54" s="11">
        <f t="shared" si="271"/>
        <v>0</v>
      </c>
      <c r="CQ54" s="11">
        <f t="shared" si="271"/>
        <v>0</v>
      </c>
      <c r="CR54" s="11">
        <f t="shared" si="271"/>
        <v>0</v>
      </c>
      <c r="CT54" s="11">
        <f t="shared" ref="CT54:FE54" si="272">STDEV(CT50:CT52)</f>
        <v>0</v>
      </c>
      <c r="CU54" s="11">
        <f t="shared" si="272"/>
        <v>48229.798634782077</v>
      </c>
      <c r="CV54" s="11">
        <f t="shared" si="272"/>
        <v>80723.146410876114</v>
      </c>
      <c r="CW54" s="11">
        <f t="shared" si="272"/>
        <v>3161643.0861265222</v>
      </c>
      <c r="CX54" s="11">
        <f t="shared" si="272"/>
        <v>0</v>
      </c>
      <c r="CY54" s="11">
        <f t="shared" si="272"/>
        <v>79660.979791733494</v>
      </c>
      <c r="CZ54" s="11">
        <f t="shared" si="272"/>
        <v>0</v>
      </c>
      <c r="DA54" s="11">
        <f t="shared" si="272"/>
        <v>0</v>
      </c>
      <c r="DB54" s="11">
        <f t="shared" si="272"/>
        <v>0</v>
      </c>
      <c r="DC54" s="11">
        <f t="shared" si="272"/>
        <v>0</v>
      </c>
      <c r="DD54" s="11">
        <f t="shared" si="272"/>
        <v>0</v>
      </c>
      <c r="DE54" s="11">
        <f t="shared" si="272"/>
        <v>0</v>
      </c>
      <c r="DF54" s="11">
        <f t="shared" si="272"/>
        <v>15990110.843494205</v>
      </c>
      <c r="DG54" s="11">
        <f t="shared" si="272"/>
        <v>128913.93529607684</v>
      </c>
      <c r="DH54" s="11">
        <f t="shared" si="272"/>
        <v>0</v>
      </c>
      <c r="DI54" s="11">
        <f t="shared" si="272"/>
        <v>0</v>
      </c>
      <c r="DJ54" s="11">
        <f t="shared" si="272"/>
        <v>11687225.087657627</v>
      </c>
      <c r="DK54" s="11">
        <f t="shared" si="272"/>
        <v>991173.44512043707</v>
      </c>
      <c r="DL54" s="11">
        <f t="shared" si="272"/>
        <v>45992.855574377914</v>
      </c>
      <c r="DM54" s="11">
        <f t="shared" si="272"/>
        <v>0</v>
      </c>
      <c r="DN54" s="11">
        <f t="shared" si="272"/>
        <v>110925.6179277614</v>
      </c>
      <c r="DO54" s="11">
        <f t="shared" si="272"/>
        <v>160230915.03641722</v>
      </c>
      <c r="DP54" s="11">
        <f t="shared" si="272"/>
        <v>0</v>
      </c>
      <c r="DQ54" s="11">
        <f t="shared" si="272"/>
        <v>0</v>
      </c>
      <c r="DR54" s="11">
        <f t="shared" si="272"/>
        <v>701023.88000631169</v>
      </c>
      <c r="DS54" s="11">
        <f t="shared" si="272"/>
        <v>317607.08257868129</v>
      </c>
      <c r="DT54" s="11">
        <f t="shared" si="272"/>
        <v>0</v>
      </c>
      <c r="DU54" s="11">
        <f t="shared" si="272"/>
        <v>3042536.1971086003</v>
      </c>
      <c r="DV54" s="11">
        <f t="shared" si="272"/>
        <v>61914543.195092395</v>
      </c>
      <c r="DW54" s="11">
        <f t="shared" si="272"/>
        <v>0</v>
      </c>
      <c r="DX54" s="11">
        <f t="shared" si="272"/>
        <v>0</v>
      </c>
      <c r="DY54" s="11">
        <f t="shared" si="272"/>
        <v>1072623.5567925859</v>
      </c>
      <c r="DZ54" s="11">
        <f t="shared" si="272"/>
        <v>69383.049885920933</v>
      </c>
      <c r="EA54" s="11">
        <f t="shared" si="272"/>
        <v>334815.64565201255</v>
      </c>
      <c r="EB54" s="11">
        <f t="shared" si="272"/>
        <v>0</v>
      </c>
      <c r="EC54" s="11">
        <f t="shared" si="272"/>
        <v>0</v>
      </c>
      <c r="ED54" s="11">
        <f t="shared" si="272"/>
        <v>445111.42266505153</v>
      </c>
      <c r="EE54" s="11">
        <f t="shared" si="272"/>
        <v>64092.230594818888</v>
      </c>
      <c r="EF54" s="11">
        <f t="shared" si="272"/>
        <v>224044.70671311385</v>
      </c>
      <c r="EG54" s="11">
        <f t="shared" si="272"/>
        <v>987684.52583257377</v>
      </c>
      <c r="EH54" s="11">
        <f t="shared" si="272"/>
        <v>373494.34557771997</v>
      </c>
      <c r="EI54" s="11">
        <f t="shared" si="272"/>
        <v>18170501.54570844</v>
      </c>
      <c r="EJ54" s="11">
        <f t="shared" si="272"/>
        <v>13504.633026805617</v>
      </c>
      <c r="EK54" s="11">
        <f t="shared" si="272"/>
        <v>82416.598196278923</v>
      </c>
      <c r="EL54" s="11">
        <f t="shared" si="272"/>
        <v>0</v>
      </c>
      <c r="EM54" s="11">
        <f t="shared" si="272"/>
        <v>2673368.8917154386</v>
      </c>
      <c r="EN54" s="11">
        <f t="shared" si="272"/>
        <v>591406.34393192863</v>
      </c>
      <c r="EO54" s="11">
        <f t="shared" si="272"/>
        <v>28614.210014348686</v>
      </c>
      <c r="EP54" s="11">
        <f t="shared" si="272"/>
        <v>325151.00535797124</v>
      </c>
      <c r="EQ54" s="11">
        <f t="shared" si="272"/>
        <v>220081.60826981472</v>
      </c>
      <c r="ER54" s="11">
        <f t="shared" si="272"/>
        <v>98018.506188219151</v>
      </c>
      <c r="ES54" s="11">
        <f t="shared" si="272"/>
        <v>33824.067609481477</v>
      </c>
      <c r="ET54" s="11">
        <f t="shared" si="272"/>
        <v>3075315.5700620157</v>
      </c>
      <c r="EU54" s="11">
        <f t="shared" si="272"/>
        <v>908175.77096613357</v>
      </c>
      <c r="EV54" s="11">
        <f t="shared" si="272"/>
        <v>53327.849428410744</v>
      </c>
      <c r="EW54" s="11">
        <f t="shared" si="272"/>
        <v>41160.882168776225</v>
      </c>
      <c r="EX54" s="11">
        <f t="shared" si="272"/>
        <v>96598.682803562348</v>
      </c>
      <c r="EY54" s="11">
        <f t="shared" si="272"/>
        <v>0</v>
      </c>
      <c r="EZ54" s="11">
        <f t="shared" si="272"/>
        <v>18672700.709065441</v>
      </c>
      <c r="FA54" s="11">
        <f t="shared" si="272"/>
        <v>0</v>
      </c>
      <c r="FB54" s="11">
        <f t="shared" si="272"/>
        <v>325285.55849196843</v>
      </c>
      <c r="FC54" s="11">
        <f t="shared" si="272"/>
        <v>30012.95219817918</v>
      </c>
      <c r="FD54" s="11">
        <f t="shared" si="272"/>
        <v>177650.05819882962</v>
      </c>
      <c r="FE54" s="11">
        <f t="shared" si="272"/>
        <v>114735.2180761468</v>
      </c>
      <c r="FF54" s="11">
        <f t="shared" ref="FF54:FU54" si="273">STDEV(FF50:FF52)</f>
        <v>4866411.3060694588</v>
      </c>
      <c r="FG54" s="11">
        <f t="shared" si="273"/>
        <v>0</v>
      </c>
      <c r="FH54" s="11">
        <f t="shared" si="273"/>
        <v>0</v>
      </c>
      <c r="FI54" s="11">
        <f t="shared" si="273"/>
        <v>107790.57765357393</v>
      </c>
      <c r="FJ54" s="11">
        <f t="shared" si="273"/>
        <v>18948060.440215562</v>
      </c>
      <c r="FK54" s="11">
        <f t="shared" si="273"/>
        <v>1346.699582833827</v>
      </c>
      <c r="FL54" s="11">
        <f t="shared" si="273"/>
        <v>23921.659143123728</v>
      </c>
      <c r="FM54" s="11">
        <f t="shared" si="273"/>
        <v>96543.48017926162</v>
      </c>
      <c r="FN54" s="11">
        <f t="shared" si="273"/>
        <v>518125.21500430227</v>
      </c>
      <c r="FO54" s="11">
        <f t="shared" si="273"/>
        <v>0</v>
      </c>
      <c r="FP54" s="11">
        <f t="shared" si="273"/>
        <v>1100981.9641191207</v>
      </c>
      <c r="FQ54" s="11">
        <f t="shared" si="273"/>
        <v>2850790.9775018315</v>
      </c>
      <c r="FR54" s="11">
        <f t="shared" si="273"/>
        <v>3650943.7890135297</v>
      </c>
      <c r="FS54" s="11">
        <f t="shared" si="273"/>
        <v>101025.75564489704</v>
      </c>
      <c r="FT54" s="11">
        <f t="shared" si="273"/>
        <v>0</v>
      </c>
      <c r="FU54" s="11">
        <f t="shared" si="273"/>
        <v>644065.52182253951</v>
      </c>
      <c r="FW54" s="11">
        <f t="shared" ref="FW54:HV54" si="274">STDEV(FW50:FW52)</f>
        <v>628838.80592962855</v>
      </c>
      <c r="FX54" s="11">
        <f t="shared" si="274"/>
        <v>1630839.9035437386</v>
      </c>
      <c r="FY54" s="11">
        <f t="shared" si="274"/>
        <v>3637201.374721386</v>
      </c>
      <c r="FZ54" s="11">
        <f t="shared" si="274"/>
        <v>1667711.0701329568</v>
      </c>
      <c r="GA54" s="11">
        <f t="shared" si="274"/>
        <v>366548.86947369995</v>
      </c>
      <c r="GB54" s="11">
        <f t="shared" si="274"/>
        <v>0</v>
      </c>
      <c r="GC54" s="11">
        <f t="shared" si="274"/>
        <v>6230017.0362107456</v>
      </c>
      <c r="GD54" s="11">
        <f t="shared" si="274"/>
        <v>0</v>
      </c>
      <c r="GE54" s="11">
        <f t="shared" si="274"/>
        <v>0</v>
      </c>
      <c r="GF54" s="11">
        <f t="shared" si="274"/>
        <v>0</v>
      </c>
      <c r="GG54" s="11">
        <f t="shared" si="274"/>
        <v>0</v>
      </c>
      <c r="GH54" s="11">
        <f t="shared" si="274"/>
        <v>3718956.0633140383</v>
      </c>
      <c r="GI54" s="11">
        <f t="shared" si="274"/>
        <v>0</v>
      </c>
      <c r="GJ54" s="11">
        <f t="shared" si="274"/>
        <v>0</v>
      </c>
      <c r="GK54" s="11">
        <f t="shared" si="274"/>
        <v>0</v>
      </c>
      <c r="GL54" s="11">
        <f t="shared" si="274"/>
        <v>0</v>
      </c>
      <c r="GM54" s="11">
        <f t="shared" si="274"/>
        <v>430814.72502209526</v>
      </c>
      <c r="GN54" s="11">
        <f t="shared" si="274"/>
        <v>0</v>
      </c>
      <c r="GO54" s="11">
        <f t="shared" si="274"/>
        <v>0</v>
      </c>
      <c r="GP54" s="11">
        <f t="shared" si="274"/>
        <v>180981.395293104</v>
      </c>
      <c r="GQ54" s="11">
        <f t="shared" si="274"/>
        <v>0</v>
      </c>
      <c r="GR54" s="11">
        <f t="shared" si="274"/>
        <v>866739.7069646481</v>
      </c>
      <c r="GS54" s="11">
        <f t="shared" si="274"/>
        <v>0</v>
      </c>
      <c r="GT54" s="11">
        <f t="shared" si="274"/>
        <v>680061.7855413201</v>
      </c>
      <c r="GU54" s="11">
        <f t="shared" si="274"/>
        <v>0</v>
      </c>
      <c r="GV54" s="11">
        <f t="shared" si="274"/>
        <v>5109918.8243235396</v>
      </c>
      <c r="GW54" s="11">
        <f t="shared" si="274"/>
        <v>4095427.195041738</v>
      </c>
      <c r="GX54" s="11">
        <f t="shared" si="274"/>
        <v>0</v>
      </c>
      <c r="GY54" s="11">
        <f t="shared" si="274"/>
        <v>5421023.7080924232</v>
      </c>
      <c r="GZ54" s="11">
        <f t="shared" si="274"/>
        <v>12391.587451985137</v>
      </c>
      <c r="HA54" s="11">
        <f t="shared" si="274"/>
        <v>10948425.410469804</v>
      </c>
      <c r="HB54" s="11">
        <f t="shared" si="274"/>
        <v>0</v>
      </c>
      <c r="HC54" s="11">
        <f t="shared" si="274"/>
        <v>0</v>
      </c>
      <c r="HD54" s="11">
        <f t="shared" si="274"/>
        <v>0</v>
      </c>
      <c r="HE54" s="11">
        <f t="shared" si="274"/>
        <v>3240714.2168691959</v>
      </c>
      <c r="HF54" s="11">
        <f t="shared" si="274"/>
        <v>1034186.0147187213</v>
      </c>
      <c r="HG54" s="11">
        <f t="shared" si="274"/>
        <v>2763297.8230826994</v>
      </c>
      <c r="HH54" s="11">
        <f t="shared" si="274"/>
        <v>0</v>
      </c>
      <c r="HI54" s="11">
        <f t="shared" si="274"/>
        <v>0</v>
      </c>
      <c r="HJ54" s="11">
        <f t="shared" si="274"/>
        <v>889995.50717416953</v>
      </c>
      <c r="HK54" s="11">
        <f t="shared" si="274"/>
        <v>0</v>
      </c>
      <c r="HL54" s="11">
        <f t="shared" si="274"/>
        <v>7778206.1484416565</v>
      </c>
      <c r="HM54" s="11">
        <f t="shared" si="274"/>
        <v>295155.9146523925</v>
      </c>
      <c r="HN54" s="11">
        <f t="shared" si="274"/>
        <v>0</v>
      </c>
      <c r="HO54" s="11">
        <f t="shared" si="274"/>
        <v>7103771.4356359141</v>
      </c>
      <c r="HP54" s="11">
        <f t="shared" si="274"/>
        <v>7333239.9138077814</v>
      </c>
      <c r="HQ54" s="11">
        <f t="shared" si="274"/>
        <v>819644.7542020086</v>
      </c>
      <c r="HR54" s="11">
        <f t="shared" si="274"/>
        <v>1530460.0602956905</v>
      </c>
      <c r="HS54" s="11">
        <f t="shared" si="274"/>
        <v>7266876.9837228851</v>
      </c>
      <c r="HT54" s="11">
        <f t="shared" si="274"/>
        <v>2636461.0408409862</v>
      </c>
      <c r="HU54" s="11">
        <f t="shared" si="274"/>
        <v>1239231.9412362401</v>
      </c>
      <c r="HV54" s="11">
        <f t="shared" si="274"/>
        <v>281574.65544243623</v>
      </c>
      <c r="HX54" s="11">
        <f t="shared" ref="HX54:IW54" si="275">STDEV(HX50:HX52)</f>
        <v>128316.34262620319</v>
      </c>
      <c r="HY54" s="11">
        <f t="shared" si="275"/>
        <v>0</v>
      </c>
      <c r="HZ54" s="11">
        <f t="shared" si="275"/>
        <v>596823.93675330584</v>
      </c>
      <c r="IA54" s="11">
        <f t="shared" si="275"/>
        <v>0</v>
      </c>
      <c r="IB54" s="11">
        <f t="shared" si="275"/>
        <v>0</v>
      </c>
      <c r="IC54" s="11">
        <f t="shared" si="275"/>
        <v>0</v>
      </c>
      <c r="ID54" s="11">
        <f t="shared" si="275"/>
        <v>2803831.2127324129</v>
      </c>
      <c r="IE54" s="11">
        <f t="shared" si="275"/>
        <v>839370.3297453057</v>
      </c>
      <c r="IF54" s="11">
        <f t="shared" si="275"/>
        <v>0</v>
      </c>
      <c r="IG54" s="11">
        <f t="shared" si="275"/>
        <v>119375.09064195148</v>
      </c>
      <c r="IH54" s="11">
        <f t="shared" si="275"/>
        <v>2603246.6974677327</v>
      </c>
      <c r="II54" s="11">
        <f t="shared" si="275"/>
        <v>0</v>
      </c>
      <c r="IJ54" s="11">
        <f t="shared" si="275"/>
        <v>3994130.8436501478</v>
      </c>
      <c r="IK54" s="11">
        <f t="shared" si="275"/>
        <v>0</v>
      </c>
      <c r="IL54" s="11">
        <f t="shared" si="275"/>
        <v>1876146.6154782637</v>
      </c>
      <c r="IM54" s="11">
        <f t="shared" si="275"/>
        <v>90867.395062682815</v>
      </c>
      <c r="IN54" s="11">
        <f t="shared" si="275"/>
        <v>381499.69877794251</v>
      </c>
      <c r="IO54" s="11">
        <f t="shared" si="275"/>
        <v>1041362.9456683442</v>
      </c>
      <c r="IP54" s="11">
        <f t="shared" si="275"/>
        <v>478395.86200621683</v>
      </c>
      <c r="IQ54" s="11">
        <f t="shared" si="275"/>
        <v>653090.05883763009</v>
      </c>
      <c r="IR54" s="11">
        <f t="shared" si="275"/>
        <v>461259.9557817757</v>
      </c>
      <c r="IS54" s="11">
        <f t="shared" si="275"/>
        <v>310557.41626593814</v>
      </c>
      <c r="IT54" s="11">
        <f t="shared" si="275"/>
        <v>550367.46631560219</v>
      </c>
      <c r="IU54" s="11">
        <f t="shared" si="275"/>
        <v>0</v>
      </c>
      <c r="IV54" s="11">
        <f t="shared" si="275"/>
        <v>0</v>
      </c>
      <c r="IW54" s="11">
        <f t="shared" si="275"/>
        <v>565687.24253753608</v>
      </c>
      <c r="IY54" s="11">
        <f t="shared" ref="IY54:JK54" si="276">STDEV(IY50:IY52)</f>
        <v>68845.793136618537</v>
      </c>
      <c r="IZ54" s="11">
        <f t="shared" si="276"/>
        <v>1061612.1508761684</v>
      </c>
      <c r="JA54" s="11">
        <f t="shared" si="276"/>
        <v>36455.271764589423</v>
      </c>
      <c r="JB54" s="11">
        <f t="shared" si="276"/>
        <v>47350.852851202289</v>
      </c>
      <c r="JC54" s="11">
        <f t="shared" si="276"/>
        <v>11229.950169476488</v>
      </c>
      <c r="JD54" s="11">
        <f t="shared" si="276"/>
        <v>69580.163447490268</v>
      </c>
      <c r="JE54" s="11">
        <f t="shared" si="276"/>
        <v>0</v>
      </c>
      <c r="JF54" s="11">
        <f t="shared" si="276"/>
        <v>5063322.574070191</v>
      </c>
      <c r="JG54" s="11">
        <f t="shared" si="276"/>
        <v>458840.59402989189</v>
      </c>
      <c r="JH54" s="11">
        <f t="shared" si="276"/>
        <v>0</v>
      </c>
      <c r="JI54" s="11">
        <f t="shared" si="276"/>
        <v>270071.6194212439</v>
      </c>
      <c r="JJ54" s="11">
        <f t="shared" si="276"/>
        <v>67809.089841222507</v>
      </c>
      <c r="JK54" s="11">
        <f t="shared" si="276"/>
        <v>43187.814695225294</v>
      </c>
      <c r="JM54" s="11">
        <f t="shared" ref="JM54:JV54" si="277">STDEV(JM50:JM52)</f>
        <v>467592.87597972021</v>
      </c>
      <c r="JN54" s="11">
        <f t="shared" si="277"/>
        <v>14316.096445695022</v>
      </c>
      <c r="JO54" s="11">
        <f t="shared" si="277"/>
        <v>0</v>
      </c>
      <c r="JP54" s="11">
        <f t="shared" si="277"/>
        <v>0</v>
      </c>
      <c r="JQ54" s="11">
        <f t="shared" si="277"/>
        <v>0</v>
      </c>
      <c r="JR54" s="11">
        <f t="shared" si="277"/>
        <v>0</v>
      </c>
      <c r="JS54" s="11">
        <f t="shared" si="277"/>
        <v>41997.033038792761</v>
      </c>
      <c r="JT54" s="11">
        <f t="shared" si="277"/>
        <v>0</v>
      </c>
      <c r="JU54" s="11">
        <f t="shared" si="277"/>
        <v>0</v>
      </c>
      <c r="JV54" s="11">
        <f t="shared" si="277"/>
        <v>0</v>
      </c>
      <c r="JX54" s="11">
        <f t="shared" ref="JX54:KF54" si="278">STDEV(JX50:JX52)</f>
        <v>375446.56568268273</v>
      </c>
      <c r="JY54" s="11">
        <f t="shared" si="278"/>
        <v>1958183.115034957</v>
      </c>
      <c r="JZ54" s="11">
        <f t="shared" si="278"/>
        <v>2099333.4853793019</v>
      </c>
      <c r="KA54" s="11">
        <f t="shared" si="278"/>
        <v>6092685.8277530326</v>
      </c>
      <c r="KB54" s="11">
        <f t="shared" si="278"/>
        <v>151581.59602056563</v>
      </c>
      <c r="KC54" s="11">
        <f t="shared" si="278"/>
        <v>24374950.731243651</v>
      </c>
      <c r="KD54" s="11">
        <f t="shared" si="278"/>
        <v>4859680.8819217216</v>
      </c>
      <c r="KE54" s="11">
        <f t="shared" si="278"/>
        <v>15791481.706439614</v>
      </c>
      <c r="KF54" s="11">
        <f t="shared" si="278"/>
        <v>136178.6083846463</v>
      </c>
      <c r="KH54" s="11">
        <f t="shared" ref="KH54:KP54" si="279">STDEV(KH50:KH52)</f>
        <v>81086.706297687415</v>
      </c>
      <c r="KI54" s="11">
        <f t="shared" si="279"/>
        <v>63020.975126710407</v>
      </c>
      <c r="KJ54" s="11">
        <f t="shared" si="279"/>
        <v>0</v>
      </c>
      <c r="KK54" s="11">
        <f t="shared" si="279"/>
        <v>58890.258844756092</v>
      </c>
      <c r="KL54" s="11">
        <f t="shared" si="279"/>
        <v>0</v>
      </c>
      <c r="KM54" s="11">
        <f t="shared" si="279"/>
        <v>273841.15835247439</v>
      </c>
      <c r="KN54" s="11">
        <f t="shared" si="279"/>
        <v>645909.18744172936</v>
      </c>
      <c r="KO54" s="11">
        <f t="shared" si="279"/>
        <v>443013.05870294833</v>
      </c>
      <c r="KP54" s="11">
        <f t="shared" si="279"/>
        <v>10089.437511667837</v>
      </c>
      <c r="KR54" s="11">
        <f t="shared" ref="KR54:KX54" si="280">STDEV(KR50:KR52)</f>
        <v>0</v>
      </c>
      <c r="KS54" s="11">
        <f t="shared" si="280"/>
        <v>0</v>
      </c>
      <c r="KT54" s="11">
        <f t="shared" si="280"/>
        <v>0</v>
      </c>
      <c r="KU54" s="11">
        <f t="shared" si="280"/>
        <v>41114.809128064968</v>
      </c>
      <c r="KV54" s="11">
        <f t="shared" si="280"/>
        <v>56644.415453946771</v>
      </c>
      <c r="KW54" s="11">
        <f t="shared" si="280"/>
        <v>0</v>
      </c>
      <c r="KX54" s="11">
        <f t="shared" si="280"/>
        <v>80052.082342912618</v>
      </c>
      <c r="KZ54" s="11">
        <f t="shared" ref="KZ54:LE54" si="281">STDEV(KZ50:KZ52)</f>
        <v>18698.698559229233</v>
      </c>
      <c r="LA54" s="11">
        <f t="shared" si="281"/>
        <v>0</v>
      </c>
      <c r="LB54" s="11">
        <f t="shared" si="281"/>
        <v>0</v>
      </c>
      <c r="LC54" s="11">
        <f t="shared" si="281"/>
        <v>0</v>
      </c>
      <c r="LD54" s="11">
        <f t="shared" si="281"/>
        <v>0</v>
      </c>
      <c r="LE54" s="11">
        <f t="shared" si="281"/>
        <v>0</v>
      </c>
      <c r="LG54" s="11">
        <f t="shared" ref="LG54:LJ54" si="282">STDEV(LG50:LG52)</f>
        <v>0</v>
      </c>
      <c r="LH54" s="11">
        <f t="shared" si="282"/>
        <v>0</v>
      </c>
      <c r="LI54" s="11">
        <f t="shared" si="282"/>
        <v>0</v>
      </c>
      <c r="LJ54" s="11">
        <f t="shared" si="282"/>
        <v>0</v>
      </c>
      <c r="LL54" s="11">
        <f t="shared" ref="LL54:LO54" si="283">STDEV(LL50:LL52)</f>
        <v>0</v>
      </c>
      <c r="LM54" s="11">
        <f t="shared" si="283"/>
        <v>0</v>
      </c>
      <c r="LN54" s="11">
        <f t="shared" si="283"/>
        <v>0</v>
      </c>
      <c r="LO54" s="11">
        <f t="shared" si="283"/>
        <v>0</v>
      </c>
      <c r="LQ54" s="11">
        <f>STDEV(LQ50:LQ52)</f>
        <v>83866.239046089555</v>
      </c>
      <c r="LR54" s="11">
        <f t="shared" ref="LR54" si="284">STDEV(LR50:LR52)</f>
        <v>101313.20331293879</v>
      </c>
      <c r="LT54" s="11">
        <f t="shared" ref="LT54:LU54" si="285">STDEV(LT50:LT52)</f>
        <v>98637.989805738471</v>
      </c>
      <c r="LU54" s="11">
        <f t="shared" si="285"/>
        <v>63989.697961324135</v>
      </c>
      <c r="LW54" s="11">
        <f t="shared" ref="LW54" si="286">STDEV(LW50:LW52)</f>
        <v>0</v>
      </c>
      <c r="LY54" s="11">
        <f t="shared" ref="LY54" si="287">STDEV(LY50:LY52)</f>
        <v>25032.380407395089</v>
      </c>
    </row>
  </sheetData>
  <hyperlinks>
    <hyperlink ref="K6" r:id="rId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NB4-shCTRL_NB4-shATG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Goracci</dc:creator>
  <cp:lastModifiedBy>Enrico Garattini</cp:lastModifiedBy>
  <dcterms:created xsi:type="dcterms:W3CDTF">2021-02-03T18:16:01Z</dcterms:created>
  <dcterms:modified xsi:type="dcterms:W3CDTF">2021-03-24T13:42:31Z</dcterms:modified>
</cp:coreProperties>
</file>